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irand\Documents\PUBLICATIONS LABO\2022 CRISPR Mgallisepticum\CURRENT VERSION\Version 2023_01_26 PSP\"/>
    </mc:Choice>
  </mc:AlternateContent>
  <xr:revisionPtr revIDLastSave="0" documentId="8_{7EFFD224-240F-4BE3-AFCF-E59CBC303174}" xr6:coauthVersionLast="36" xr6:coauthVersionMax="36" xr10:uidLastSave="{00000000-0000-0000-0000-000000000000}"/>
  <bookViews>
    <workbookView xWindow="0" yWindow="0" windowWidth="25200" windowHeight="10575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S566" i="1" l="1"/>
  <c r="S565" i="1"/>
  <c r="S563" i="1"/>
  <c r="S562" i="1"/>
  <c r="N560" i="1"/>
  <c r="N561" i="1"/>
  <c r="S560" i="1"/>
  <c r="S561" i="1"/>
  <c r="S564" i="1"/>
</calcChain>
</file>

<file path=xl/sharedStrings.xml><?xml version="1.0" encoding="utf-8"?>
<sst xmlns="http://schemas.openxmlformats.org/spreadsheetml/2006/main" count="5883" uniqueCount="3092">
  <si>
    <t>Mycoplasma gallisepticum S6</t>
  </si>
  <si>
    <t>S6.fasta</t>
  </si>
  <si>
    <t>CA06.fasta</t>
  </si>
  <si>
    <t>ref_genome_contig</t>
  </si>
  <si>
    <t>ref_genome_gene</t>
  </si>
  <si>
    <t>ref_genome_patric_id</t>
  </si>
  <si>
    <t>ref_genome_plfam_id</t>
  </si>
  <si>
    <t>ref_genome_pgfam_id</t>
  </si>
  <si>
    <t>ref_genome_function</t>
  </si>
  <si>
    <t>ref_genome_start</t>
  </si>
  <si>
    <t>ref_genome_end</t>
  </si>
  <si>
    <t>ref_genome_strand</t>
  </si>
  <si>
    <t>comp_genome_1_hit</t>
  </si>
  <si>
    <t>comp_genome_1_aa_length</t>
  </si>
  <si>
    <t>comp_genome_1_patric_id</t>
  </si>
  <si>
    <t>comp_genome_1_percent_identity</t>
  </si>
  <si>
    <t>comp_genome_1_seq_coverage</t>
  </si>
  <si>
    <t>comp_genome_2_hit</t>
  </si>
  <si>
    <t>comp_genome_2_aa_length</t>
  </si>
  <si>
    <t>comp_genome_2_patric_id</t>
  </si>
  <si>
    <t>comp_genome_2_percent_identity</t>
  </si>
  <si>
    <t>comp_genome_2_seq_coverage</t>
  </si>
  <si>
    <t>AFFR01000001</t>
  </si>
  <si>
    <t>fig|1006581.3.peg.1</t>
  </si>
  <si>
    <t>PLF_2093_00002256</t>
  </si>
  <si>
    <t>PGF_02458186</t>
  </si>
  <si>
    <t>hypothetical protein</t>
  </si>
  <si>
    <t>+</t>
  </si>
  <si>
    <t>bi (&lt;-&gt;)</t>
  </si>
  <si>
    <t>lcl|NC_023030.2_prot_WP_011884173.1_306</t>
  </si>
  <si>
    <t>lcl|NC_018412.1_prot_WP_041593690.1_282</t>
  </si>
  <si>
    <t>fig|1006581.3.peg.2</t>
  </si>
  <si>
    <t>PLF_2093_00000405</t>
  </si>
  <si>
    <t>PGF_08225224</t>
  </si>
  <si>
    <t>-</t>
  </si>
  <si>
    <t>lcl|NC_023030.2_prot_WP_023893651.1_307</t>
  </si>
  <si>
    <t>lcl|NC_018412.1_prot_WP_014885975.1_283</t>
  </si>
  <si>
    <t>fig|1006581.3.peg.3</t>
  </si>
  <si>
    <t>PLF_2093_00041830</t>
  </si>
  <si>
    <t>PGF_06180597</t>
  </si>
  <si>
    <t>LSU ribosomal protein L13p (L13Ae)</t>
  </si>
  <si>
    <t>lcl|NC_023030.2_prot_WP_011113535.1_308</t>
  </si>
  <si>
    <t>lcl|NC_018412.1_prot_WP_011113535.1_284</t>
  </si>
  <si>
    <t>fig|1006581.3.peg.4</t>
  </si>
  <si>
    <t>PLF_2093_00000303</t>
  </si>
  <si>
    <t>PGF_00049909</t>
  </si>
  <si>
    <t>SSU ribosomal protein S9p (S16e)</t>
  </si>
  <si>
    <t>lcl|NC_023030.2_prot_WP_011113536.1_309</t>
  </si>
  <si>
    <t>lcl|NC_018412.1_prot_WP_011113536.1_285</t>
  </si>
  <si>
    <t>fig|1006581.3.peg.5</t>
  </si>
  <si>
    <t>PLF_2093_00001125</t>
  </si>
  <si>
    <t>PGF_00426236</t>
  </si>
  <si>
    <t>(E)-4-hydroxy-3-methylbut-2-enyl-diphosphate synthase (flavodoxin) (EC 1.17.7.3)</t>
  </si>
  <si>
    <t>lcl|NC_023030.2_prot_WP_011884178.1_310</t>
  </si>
  <si>
    <t>lcl|NC_018412.1_prot_WP_011113537.1_286</t>
  </si>
  <si>
    <t>fig|1006581.3.peg.6</t>
  </si>
  <si>
    <t>PLF_2093_00000026</t>
  </si>
  <si>
    <t>PGF_00403095</t>
  </si>
  <si>
    <t>Uracil phosphoribosyltransferase (EC 2.4.2.9)</t>
  </si>
  <si>
    <t>lcl|NC_023030.2_prot_WP_011884180.1_311</t>
  </si>
  <si>
    <t>lcl|NC_018412.1_prot_WP_011113538.1_287</t>
  </si>
  <si>
    <t>fig|1006581.3.peg.7</t>
  </si>
  <si>
    <t>PLF_2093_00003686</t>
  </si>
  <si>
    <t>PGF_00279779</t>
  </si>
  <si>
    <t>lcl|NC_023030.2_prot_WP_011884182.1_312</t>
  </si>
  <si>
    <t>lcl|NC_018412.1_prot_WP_014885976.1_288</t>
  </si>
  <si>
    <t>fig|1006581.3.peg.8</t>
  </si>
  <si>
    <t>PLF_2093_00000791</t>
  </si>
  <si>
    <t>PGF_02464719</t>
  </si>
  <si>
    <t>lcl|NC_023030.2_prot_WP_011113540.1_313</t>
  </si>
  <si>
    <t>lcl|NC_018412.1_prot_WP_011113540.1_289</t>
  </si>
  <si>
    <t>fig|1006581.3.peg.9</t>
  </si>
  <si>
    <t>PLF_2093_00000778</t>
  </si>
  <si>
    <t>PGF_02464616</t>
  </si>
  <si>
    <t>lcl|NC_023030.2_prot_WP_011884185.1_314</t>
  </si>
  <si>
    <t>lcl|NC_018412.1_prot_WP_014886636.1_290</t>
  </si>
  <si>
    <t>fig|1006581.3.peg.10</t>
  </si>
  <si>
    <t>PLF_2093_00001745</t>
  </si>
  <si>
    <t>PGF_02453477</t>
  </si>
  <si>
    <t>lcl|NC_023030.2_prot_WP_011113542.1_315</t>
  </si>
  <si>
    <t>lcl|NC_018412.1_prot_WP_011113542.1_291</t>
  </si>
  <si>
    <t>fig|1006581.3.peg.11</t>
  </si>
  <si>
    <t>PLF_2093_00004011</t>
  </si>
  <si>
    <t>PGF_02462721</t>
  </si>
  <si>
    <t>lcl|NC_023030.2_prot_WP_011884186.1_316</t>
  </si>
  <si>
    <t>lcl|NC_018412.1_prot_WP_014885978.1_292</t>
  </si>
  <si>
    <t>fig|1006581.3.peg.12</t>
  </si>
  <si>
    <t>PLF_2093_00035491</t>
  </si>
  <si>
    <t>PGF_02456368</t>
  </si>
  <si>
    <t>lcl|NC_023030.2_prot_WP_011113544.1_317</t>
  </si>
  <si>
    <t>lcl|NC_018412.1_prot_WP_011113544.1_293</t>
  </si>
  <si>
    <t>fig|1006581.3.peg.13</t>
  </si>
  <si>
    <t>PLF_2093_00000002</t>
  </si>
  <si>
    <t>PGF_04569524</t>
  </si>
  <si>
    <t>ATP synthase alpha chain (EC 3.6.3.14)</t>
  </si>
  <si>
    <t>lcl|NC_023030.2_prot_WP_011884189.1_318</t>
  </si>
  <si>
    <t>lcl|NC_018412.1_prot_WP_011113545.1_294</t>
  </si>
  <si>
    <t>fig|1006581.3.peg.14</t>
  </si>
  <si>
    <t>PLF_2093_00001133</t>
  </si>
  <si>
    <t>PGF_00015259</t>
  </si>
  <si>
    <t>ATP synthase gamma chain (EC 3.6.3.14)</t>
  </si>
  <si>
    <t>lcl|NC_023030.2_prot_WP_011884191.1_319</t>
  </si>
  <si>
    <t>lcl|NC_018412.1_prot_WP_014885979.1_295</t>
  </si>
  <si>
    <t>fig|1006581.3.peg.15</t>
  </si>
  <si>
    <t>PLF_2093_00000003</t>
  </si>
  <si>
    <t>PGF_05195027</t>
  </si>
  <si>
    <t>ATP synthase beta chain (EC 3.6.3.14)</t>
  </si>
  <si>
    <t>lcl|NC_023030.2_prot_WP_011884194.1_320</t>
  </si>
  <si>
    <t>lcl|NC_018412.1_prot_WP_011113547.1_296</t>
  </si>
  <si>
    <t>fig|1006581.3.peg.16</t>
  </si>
  <si>
    <t>PLF_2093_00011700</t>
  </si>
  <si>
    <t>PGF_00089014</t>
  </si>
  <si>
    <t>lcl|NC_023030.2_prot_WP_011884196.1_321</t>
  </si>
  <si>
    <t>lcl|NC_018412.1_prot_WP_011113548.1_297</t>
  </si>
  <si>
    <t>fig|1006581.3.peg.17</t>
  </si>
  <si>
    <t>PLF_2093_00003260</t>
  </si>
  <si>
    <t>PGF_00230376</t>
  </si>
  <si>
    <t>lcl|NC_023030.2_prot_WP_011884197.1_322</t>
  </si>
  <si>
    <t>lcl|NC_018412.1_prot_WP_014574672.1_298</t>
  </si>
  <si>
    <t>PLF_2093_00035359</t>
  </si>
  <si>
    <t>PGF_02453371</t>
  </si>
  <si>
    <t>fig|1006581.3.peg.19</t>
  </si>
  <si>
    <t>lcl|NC_023030.2_prot_WP_228374005.1_324</t>
  </si>
  <si>
    <t>lcl|NC_018412.1_prot_WP_014574671.1_299</t>
  </si>
  <si>
    <t>fig|1006581.3.peg.20</t>
  </si>
  <si>
    <t>PLF_2093_00008223</t>
  </si>
  <si>
    <t>PGF_00845945</t>
  </si>
  <si>
    <t>DegV family protein</t>
  </si>
  <si>
    <t>lcl|NC_023030.2_prot_WP_228374006.1_325</t>
  </si>
  <si>
    <t>lcl|NC_018412.1_prot_WP_014885980.1_300</t>
  </si>
  <si>
    <t>fig|1006581.3.peg.21</t>
  </si>
  <si>
    <t>PLF_2093_00000380</t>
  </si>
  <si>
    <t>PGF_00024478</t>
  </si>
  <si>
    <t>NAD-dependent glyceraldehyde-3-phosphate dehydrogenase (EC 1.2.1.12)</t>
  </si>
  <si>
    <t>lcl|NC_023030.2_prot_WP_011884202.1_326</t>
  </si>
  <si>
    <t>lcl|NC_018412.1_prot_WP_014574669.1_301</t>
  </si>
  <si>
    <t>fig|1006581.3.peg.22</t>
  </si>
  <si>
    <t>PLF_2093_00000416</t>
  </si>
  <si>
    <t>PGF_02277678</t>
  </si>
  <si>
    <t>Phosphoglycerate kinase (EC 2.7.2.3)</t>
  </si>
  <si>
    <t>lcl|NC_023030.2_prot_WP_011884204.1_327</t>
  </si>
  <si>
    <t>lcl|NC_018412.1_prot_WP_014574668.1_302</t>
  </si>
  <si>
    <t>fig|1006581.3.peg.23</t>
  </si>
  <si>
    <t>PLF_2093_00004182</t>
  </si>
  <si>
    <t>PGF_00778630</t>
  </si>
  <si>
    <t>Uncharacterized amino acid permease, GabP family</t>
  </si>
  <si>
    <t>lcl|NC_023030.2_prot_WP_023893654.1_328</t>
  </si>
  <si>
    <t>lcl|NC_018412.1_prot_WP_014885981.1_303</t>
  </si>
  <si>
    <t>fig|1006581.3.peg.24</t>
  </si>
  <si>
    <t>PLF_2093_00036921</t>
  </si>
  <si>
    <t>PGF_00231465</t>
  </si>
  <si>
    <t>lcl|NC_023030.2_prot_WP_011884208.1_329</t>
  </si>
  <si>
    <t>lcl|NC_018412.1_prot_WP_014885982.1_304</t>
  </si>
  <si>
    <t>fig|1006581.3.peg.25</t>
  </si>
  <si>
    <t>PLF_2093_00000915</t>
  </si>
  <si>
    <t>PGF_02465274</t>
  </si>
  <si>
    <t>lcl|NC_023030.2_prot_WP_011113556.1_330</t>
  </si>
  <si>
    <t>lcl|NC_018412.1_prot_WP_011113556.1_305</t>
  </si>
  <si>
    <t>fig|1006581.3.peg.26</t>
  </si>
  <si>
    <t>PLF_2093_00001096</t>
  </si>
  <si>
    <t>PGF_02448048</t>
  </si>
  <si>
    <t>lcl|NC_023030.2_prot_WP_011884211.1_331</t>
  </si>
  <si>
    <t>lcl|NC_018412.1_prot_WP_014885983.1_306</t>
  </si>
  <si>
    <t>fig|1006581.3.peg.27</t>
  </si>
  <si>
    <t>PLF_2093_00041794</t>
  </si>
  <si>
    <t>PGF_06530721</t>
  </si>
  <si>
    <t>tRNA (guanine(46)-N(7))-methyltransferase (EC 2.1.1.33)</t>
  </si>
  <si>
    <t>lcl|NC_023030.2_prot_WP_011884213.1_332</t>
  </si>
  <si>
    <t>lcl|NC_018412.1_prot_WP_014885984.1_307</t>
  </si>
  <si>
    <t>fig|1006581.3.peg.28</t>
  </si>
  <si>
    <t>PLF_2093_00001996</t>
  </si>
  <si>
    <t>PGF_00413203</t>
  </si>
  <si>
    <t>tRNA (cytidine(34)-2'-O)-methyltransferase (EC 2.1.1.207)</t>
  </si>
  <si>
    <t>lcl|NC_023030.2_prot_WP_011884215.1_333</t>
  </si>
  <si>
    <t>lcl|NC_018412.1_prot_WP_014885985.1_308</t>
  </si>
  <si>
    <t>fig|1006581.3.peg.29</t>
  </si>
  <si>
    <t>PLF_2093_00034969</t>
  </si>
  <si>
    <t>PGF_05171623</t>
  </si>
  <si>
    <t>Isoleucyl-tRNA synthetase (EC 6.1.1.5)</t>
  </si>
  <si>
    <t>lcl|NC_023030.2_prot_WP_011884217.1_334</t>
  </si>
  <si>
    <t>lcl|NC_018412.1_prot_WP_014886637.1_309</t>
  </si>
  <si>
    <t>fig|1006581.3.peg.30</t>
  </si>
  <si>
    <t>PLF_2093_00000789</t>
  </si>
  <si>
    <t>PGF_02464702</t>
  </si>
  <si>
    <t>lcl|NC_023030.2_prot_WP_011884219.1_335</t>
  </si>
  <si>
    <t>lcl|NC_018412.1_prot_WP_011884219.1_310</t>
  </si>
  <si>
    <t>fig|1006581.3.peg.31</t>
  </si>
  <si>
    <t>PLF_2093_00002009</t>
  </si>
  <si>
    <t>PGF_00254490</t>
  </si>
  <si>
    <t>lcl|NC_023030.2_prot_WP_011884221.1_336</t>
  </si>
  <si>
    <t>lcl|NC_018412.1_prot_WP_014886638.1_311</t>
  </si>
  <si>
    <t>fig|1006581.3.peg.32</t>
  </si>
  <si>
    <t>PLF_2093_00000625</t>
  </si>
  <si>
    <t>PGF_02463870</t>
  </si>
  <si>
    <t>lcl|NC_023030.2_prot_WP_023893656.1_337</t>
  </si>
  <si>
    <t>lcl|NC_018412.1_prot_WP_014885988.1_312</t>
  </si>
  <si>
    <t>fig|1006581.3.peg.33</t>
  </si>
  <si>
    <t>PLF_2093_00001520</t>
  </si>
  <si>
    <t>PGF_00143225</t>
  </si>
  <si>
    <t>lcl|NC_023030.2_prot_WP_011884225.1_338</t>
  </si>
  <si>
    <t>lcl|NC_018412.1_prot_WP_014885989.1_313</t>
  </si>
  <si>
    <t>fig|1006581.3.peg.34</t>
  </si>
  <si>
    <t>PLF_2093_00004563</t>
  </si>
  <si>
    <t>PGF_00290253</t>
  </si>
  <si>
    <t>lcl|NC_023030.2_prot_WP_011884227.1_339</t>
  </si>
  <si>
    <t>lcl|NC_018412.1_prot_WP_014885990.1_314</t>
  </si>
  <si>
    <t>fig|1006581.3.peg.35</t>
  </si>
  <si>
    <t>PLF_2093_00008094</t>
  </si>
  <si>
    <t>PGF_00239385</t>
  </si>
  <si>
    <t>lcl|NC_023030.2_prot_WP_228374007.1_340</t>
  </si>
  <si>
    <t>lcl|NC_018412.1_prot_WP_014886639.1_315</t>
  </si>
  <si>
    <t>fig|1006581.3.peg.36</t>
  </si>
  <si>
    <t>PLF_2093_00037023</t>
  </si>
  <si>
    <t>lcl|NC_023030.2_prot_WP_228374008.1_341</t>
  </si>
  <si>
    <t>uni (-&gt;)</t>
  </si>
  <si>
    <t>fig|1006581.3.peg.37</t>
  </si>
  <si>
    <t>PLF_2093_00035249</t>
  </si>
  <si>
    <t>PGF_02455367</t>
  </si>
  <si>
    <t>lcl|NC_023030.2_prot_WP_011884230.1_342</t>
  </si>
  <si>
    <t>lcl|NC_018412.1_prot_WP_014886640.1_316</t>
  </si>
  <si>
    <t>fig|1006581.3.peg.38</t>
  </si>
  <si>
    <t>PLF_2093_00002053</t>
  </si>
  <si>
    <t>PGF_02456208</t>
  </si>
  <si>
    <t>lcl|NC_023030.2_prot_WP_011884232.1_343</t>
  </si>
  <si>
    <t>lcl|NC_018412.1_prot_WP_011113568.1_317</t>
  </si>
  <si>
    <t>fig|1006581.3.peg.39</t>
  </si>
  <si>
    <t>PLF_2093_00002210</t>
  </si>
  <si>
    <t>PGF_02457724</t>
  </si>
  <si>
    <t>lcl|NC_023030.2_prot_WP_011884234.1_344</t>
  </si>
  <si>
    <t>lcl|NC_018412.1_prot_WP_014574655.1_318</t>
  </si>
  <si>
    <t>fig|1006581.3.peg.40</t>
  </si>
  <si>
    <t>PLF_2093_00000043</t>
  </si>
  <si>
    <t>PGF_02462544</t>
  </si>
  <si>
    <t>Arginine deiminase (EC 3.5.3.6)</t>
  </si>
  <si>
    <t>lcl|NC_023030.2_prot_WP_011884236.1_345</t>
  </si>
  <si>
    <t>lcl|NC_018412.1_prot_WP_014885995.1_323</t>
  </si>
  <si>
    <t>fig|1006581.3.peg.41</t>
  </si>
  <si>
    <t>PLF_2093_00001560</t>
  </si>
  <si>
    <t>PGF_00321043</t>
  </si>
  <si>
    <t>lcl|NC_023030.2_prot_WP_011884238.1_346</t>
  </si>
  <si>
    <t>lcl|NC_018412.1_prot_WP_014885996.1_324</t>
  </si>
  <si>
    <t>fig|1006581.3.peg.42</t>
  </si>
  <si>
    <t>PLF_2093_00001363</t>
  </si>
  <si>
    <t>PGF_02450018</t>
  </si>
  <si>
    <t>lcl|NC_023030.2_prot_WP_011884240.1_347</t>
  </si>
  <si>
    <t>lcl|NC_018412.1_prot_WP_011113572.1_325</t>
  </si>
  <si>
    <t>fig|1006581.3.peg.43</t>
  </si>
  <si>
    <t>PLF_2093_00001694</t>
  </si>
  <si>
    <t>PGF_00106618</t>
  </si>
  <si>
    <t>lcl|NC_023030.2_prot_WP_011884242.1_348</t>
  </si>
  <si>
    <t>lcl|NC_018412.1_prot_WP_014885997.1_326</t>
  </si>
  <si>
    <t>fig|1006581.3.peg.44</t>
  </si>
  <si>
    <t>PLF_2093_00037136</t>
  </si>
  <si>
    <t>PGF_02456037</t>
  </si>
  <si>
    <t>lcl|NC_023030.2_prot_WP_011884245.1_349</t>
  </si>
  <si>
    <t>lcl|NC_018412.1_prot_WP_014574651.1_327</t>
  </si>
  <si>
    <t>fig|1006581.3.peg.45</t>
  </si>
  <si>
    <t>PLF_2093_00004199</t>
  </si>
  <si>
    <t>PGF_10301134</t>
  </si>
  <si>
    <t>Chaperone protein DnaJ</t>
  </si>
  <si>
    <t>lcl|NC_023030.2_prot_WP_228374009.1_350</t>
  </si>
  <si>
    <t>lcl|NC_018412.1_prot_WP_014886641.1_328</t>
  </si>
  <si>
    <t>fig|1006581.3.peg.46</t>
  </si>
  <si>
    <t>PLF_2093_00002221</t>
  </si>
  <si>
    <t>PGF_00272146</t>
  </si>
  <si>
    <t>lcl|NC_023030.2_prot_WP_011113576.1_351</t>
  </si>
  <si>
    <t>lcl|NC_018412.1_prot_WP_011113576.1_329</t>
  </si>
  <si>
    <t>fig|1006581.3.peg.48</t>
  </si>
  <si>
    <t>PLF_2093_00020847</t>
  </si>
  <si>
    <t>PGF_00364223</t>
  </si>
  <si>
    <t>lcl|NC_023030.2_prot_WP_011884250.1_352</t>
  </si>
  <si>
    <t>lcl|NC_018412.1_prot_WP_014885999.1_330</t>
  </si>
  <si>
    <t>fig|1006581.3.peg.49</t>
  </si>
  <si>
    <t>PLF_2093_00003386</t>
  </si>
  <si>
    <t>PGF_02462510</t>
  </si>
  <si>
    <t>lcl|NC_023030.2_prot_WP_228374010.1_353</t>
  </si>
  <si>
    <t>lcl|NC_018412.1_prot_WP_014886000.1_331</t>
  </si>
  <si>
    <t>fig|1006581.3.peg.50</t>
  </si>
  <si>
    <t>PLF_2093_00003238</t>
  </si>
  <si>
    <t>lcl|NC_023030.2_prot_WP_011884262.1_354</t>
  </si>
  <si>
    <t>lcl|NC_018412.1_prot_WP_014886642.1_332</t>
  </si>
  <si>
    <t>AFFR01000002</t>
  </si>
  <si>
    <t>fig|1006581.3.peg.51</t>
  </si>
  <si>
    <t>PLF_2093_00011918</t>
  </si>
  <si>
    <t>PGF_02458677</t>
  </si>
  <si>
    <t>lcl|NC_023030.2_prot_WP_011884540.1_459</t>
  </si>
  <si>
    <t>lcl|NC_018412.1_prot_WP_014886077.1_438</t>
  </si>
  <si>
    <t>fig|1006581.3.peg.52</t>
  </si>
  <si>
    <t>PLF_2093_00002259</t>
  </si>
  <si>
    <t>PGF_02458216</t>
  </si>
  <si>
    <t>lcl|NC_023030.2_prot_WP_011884542.1_460</t>
  </si>
  <si>
    <t>lcl|NC_018412.1_prot_WP_014886078.1_439</t>
  </si>
  <si>
    <t>fig|1006581.3.peg.53</t>
  </si>
  <si>
    <t>PLF_2093_00041872</t>
  </si>
  <si>
    <t>PGF_12834430</t>
  </si>
  <si>
    <t>lcl|NC_023030.2_prot_WP_011113682.1_461</t>
  </si>
  <si>
    <t>lcl|NC_018412.1_prot_WP_011113682.1_440</t>
  </si>
  <si>
    <t>fig|1006581.3.peg.54</t>
  </si>
  <si>
    <t>PLF_2093_00003553</t>
  </si>
  <si>
    <t>PGF_06812369</t>
  </si>
  <si>
    <t>Leucyl-tRNA synthetase (EC 6.1.1.4)</t>
  </si>
  <si>
    <t>lcl|NC_023030.2_prot_WP_011884544.1_462</t>
  </si>
  <si>
    <t>lcl|NC_018412.1_prot_WP_014886079.1_441</t>
  </si>
  <si>
    <t>fig|1006581.3.peg.55</t>
  </si>
  <si>
    <t>PLF_2093_00004558</t>
  </si>
  <si>
    <t>PGF_00257852</t>
  </si>
  <si>
    <t>lcl|NC_023030.2_prot_WP_011884546.1_463</t>
  </si>
  <si>
    <t>lcl|NC_018412.1_prot_WP_014886080.1_442</t>
  </si>
  <si>
    <t>fig|1006581.3.peg.56</t>
  </si>
  <si>
    <t>PLF_2093_00001733</t>
  </si>
  <si>
    <t>PGF_02453360</t>
  </si>
  <si>
    <t>lcl|NC_023030.2_prot_WP_011884548.1_464</t>
  </si>
  <si>
    <t>lcl|NC_018412.1_prot_WP_014886081.1_443</t>
  </si>
  <si>
    <t>fig|1006581.3.peg.57</t>
  </si>
  <si>
    <t>PLF_2093_00000884</t>
  </si>
  <si>
    <t>PGF_00402268</t>
  </si>
  <si>
    <t>oxidoreductase of aldo/keto reductase family, subgroup 1</t>
  </si>
  <si>
    <t>lcl|NC_023030.2_prot_WP_011884551.1_465</t>
  </si>
  <si>
    <t>lcl|NC_018412.1_prot_444</t>
  </si>
  <si>
    <t>fig|1006581.3.peg.58</t>
  </si>
  <si>
    <t>PLF_2093_00002013</t>
  </si>
  <si>
    <t>PGF_02455805</t>
  </si>
  <si>
    <t>lcl|NC_023030.2_prot_WP_011884552.1_466</t>
  </si>
  <si>
    <t>lcl|NC_018412.1_prot_WP_014886083.1_445</t>
  </si>
  <si>
    <t>fig|1006581.3.peg.59</t>
  </si>
  <si>
    <t>PLF_2093_00002048</t>
  </si>
  <si>
    <t>PGF_02456161</t>
  </si>
  <si>
    <t>lcl|NC_023030.2_prot_WP_011884553.1_467</t>
  </si>
  <si>
    <t>lcl|NC_018412.1_prot_WP_014886084.1_446</t>
  </si>
  <si>
    <t>fig|1006581.3.peg.60</t>
  </si>
  <si>
    <t>PLF_2093_00036822</t>
  </si>
  <si>
    <t>PGF_02455849</t>
  </si>
  <si>
    <t>lcl|NC_023030.2_prot_WP_011884554.1_468</t>
  </si>
  <si>
    <t>lcl|NC_018412.1_prot_WP_014886085.1_447</t>
  </si>
  <si>
    <t>fig|1006581.3.peg.61</t>
  </si>
  <si>
    <t>PLF_2093_00002092</t>
  </si>
  <si>
    <t>PGF_02452912</t>
  </si>
  <si>
    <t>Aminopeptidase C (EC 3.4.22.40)</t>
  </si>
  <si>
    <t>lcl|NC_023030.2_prot_WP_011884556.1_469</t>
  </si>
  <si>
    <t>lcl|NC_018412.1_prot_WP_014886086.1_448</t>
  </si>
  <si>
    <t>fig|1006581.3.peg.62</t>
  </si>
  <si>
    <t>PLF_2093_00002091</t>
  </si>
  <si>
    <t>lcl|NC_023030.2_prot_WP_011884558.1_470</t>
  </si>
  <si>
    <t>lcl|NC_018412.1_prot_WP_014886087.1_449</t>
  </si>
  <si>
    <t>fig|1006581.3.peg.63</t>
  </si>
  <si>
    <t>PLF_2093_00001710</t>
  </si>
  <si>
    <t>PGF_00413554</t>
  </si>
  <si>
    <t>tmRNA-binding protein SmpB</t>
  </si>
  <si>
    <t>lcl|NC_023030.2_prot_WP_011884560.1_471</t>
  </si>
  <si>
    <t>lcl|NC_018412.1_prot_WP_011113692.1_450</t>
  </si>
  <si>
    <t>fig|1006581.3.peg.64</t>
  </si>
  <si>
    <t>PLF_2093_00041264</t>
  </si>
  <si>
    <t>PGF_00165105</t>
  </si>
  <si>
    <t>lcl|NC_023030.2_prot_WP_011884562.1_472</t>
  </si>
  <si>
    <t>lcl|NC_018412.1_prot_WP_014886088.1_451</t>
  </si>
  <si>
    <t>fig|1006581.3.peg.65</t>
  </si>
  <si>
    <t>PLF_2093_00000583</t>
  </si>
  <si>
    <t>PGF_03750541</t>
  </si>
  <si>
    <t>Aminopeptidase YpdF (MP-, MA-, MS-, AP-, NP- specific)</t>
  </si>
  <si>
    <t>lcl|NC_023030.2_prot_WP_011884564.1_473</t>
  </si>
  <si>
    <t>lcl|NC_018412.1_prot_WP_014886089.1_452</t>
  </si>
  <si>
    <t>fig|1006581.3.peg.66</t>
  </si>
  <si>
    <t>PLF_2093_00002070</t>
  </si>
  <si>
    <t>PGF_02456379</t>
  </si>
  <si>
    <t>lcl|NC_023030.2_prot_WP_011113695.1_474</t>
  </si>
  <si>
    <t>lcl|NC_018412.1_prot_WP_011113695.1_453</t>
  </si>
  <si>
    <t>fig|1006581.3.peg.67</t>
  </si>
  <si>
    <t>PLF_2093_00000016</t>
  </si>
  <si>
    <t>PGF_00165818</t>
  </si>
  <si>
    <t>lcl|NC_023030.2_prot_475</t>
  </si>
  <si>
    <t>lcl|NC_018412.1_prot_380</t>
  </si>
  <si>
    <t>fig|1006581.3.peg.68</t>
  </si>
  <si>
    <t>PLF_2093_00000339</t>
  </si>
  <si>
    <t>lcl|NC_023030.2_prot_WP_011884380.1_364</t>
  </si>
  <si>
    <t>lcl|NC_018412.1_prot_WP_014886043.1_401</t>
  </si>
  <si>
    <t>fig|1006581.3.peg.69</t>
  </si>
  <si>
    <t>PLF_2093_00033921</t>
  </si>
  <si>
    <t>PGF_00098875</t>
  </si>
  <si>
    <t>lcl|NC_023030.2_prot_WP_011884582.1_476</t>
  </si>
  <si>
    <t>lcl|NC_018412.1_prot_WP_014886090.1_454</t>
  </si>
  <si>
    <t>fig|1006581.3.peg.70</t>
  </si>
  <si>
    <t>PLF_2093_00000628</t>
  </si>
  <si>
    <t>PGF_02463873</t>
  </si>
  <si>
    <t>lcl|NC_023030.2_prot_WP_023893691.1_477</t>
  </si>
  <si>
    <t>lcl|NC_018412.1_prot_WP_014886091.1_455</t>
  </si>
  <si>
    <t>fig|1006581.3.peg.71</t>
  </si>
  <si>
    <t>PLF_2093_00035531</t>
  </si>
  <si>
    <t>PGF_02458306</t>
  </si>
  <si>
    <t>lcl|NC_023030.2_prot_WP_011884585.1_478</t>
  </si>
  <si>
    <t>lcl|NC_018412.1_prot_WP_014886332.1_456</t>
  </si>
  <si>
    <t>fig|1006581.3.peg.72</t>
  </si>
  <si>
    <t>PLF_2093_00008454</t>
  </si>
  <si>
    <t>PGF_02029783</t>
  </si>
  <si>
    <t>GTP-binding protein Obg</t>
  </si>
  <si>
    <t>lcl|NC_023030.2_prot_WP_085062044.1_479</t>
  </si>
  <si>
    <t>lcl|NC_018412.1_prot_WP_014886093.1_457</t>
  </si>
  <si>
    <t>fig|1006581.3.peg.73</t>
  </si>
  <si>
    <t>PLF_2093_00001120</t>
  </si>
  <si>
    <t>PGF_02448066</t>
  </si>
  <si>
    <t>lcl|NC_023030.2_prot_WP_011884589.1_480</t>
  </si>
  <si>
    <t>lcl|NC_018412.1_prot_WP_011113700.1_458</t>
  </si>
  <si>
    <t>fig|1006581.3.peg.74</t>
  </si>
  <si>
    <t>PLF_2093_00004889</t>
  </si>
  <si>
    <t>PGF_02463138</t>
  </si>
  <si>
    <t>lcl|NC_023030.2_prot_WP_011884594.1_481</t>
  </si>
  <si>
    <t>lcl|NC_018412.1_prot_WP_011113701.1_459</t>
  </si>
  <si>
    <t>fig|1006581.3.peg.75</t>
  </si>
  <si>
    <t>PLF_2093_00002100</t>
  </si>
  <si>
    <t>PGF_07629184</t>
  </si>
  <si>
    <t>Cytosol aminopeptidase PepA (EC 3.4.11.1)</t>
  </si>
  <si>
    <t>lcl|NC_023030.2_prot_WP_011884595.1_482</t>
  </si>
  <si>
    <t>lcl|NC_018412.1_prot_WP_014886655.1_460</t>
  </si>
  <si>
    <t>fig|1006581.3.peg.76</t>
  </si>
  <si>
    <t>PLF_2093_00004507</t>
  </si>
  <si>
    <t>PGF_00331335</t>
  </si>
  <si>
    <t>lcl|NC_023030.2_prot_WP_011884597.1_483</t>
  </si>
  <si>
    <t>lcl|NC_018412.1_prot_WP_014886096.1_461</t>
  </si>
  <si>
    <t>fig|1006581.3.peg.77</t>
  </si>
  <si>
    <t>PLF_2093_00004581</t>
  </si>
  <si>
    <t>PGF_00089461</t>
  </si>
  <si>
    <t>lcl|NC_023030.2_prot_WP_011884599.1_484</t>
  </si>
  <si>
    <t>lcl|NC_018412.1_prot_WP_014886097.1_462</t>
  </si>
  <si>
    <t>PLF_2093_00001122</t>
  </si>
  <si>
    <t>PGF_00363084</t>
  </si>
  <si>
    <t>fig|1006581.3.peg.79</t>
  </si>
  <si>
    <t>lcl|NC_023030.2_prot_485</t>
  </si>
  <si>
    <t>lcl|NC_018412.1_prot_WP_014886098.1_463</t>
  </si>
  <si>
    <t>fig|1006581.3.peg.80</t>
  </si>
  <si>
    <t>PLF_2093_00002222</t>
  </si>
  <si>
    <t>PGF_02457842</t>
  </si>
  <si>
    <t>lcl|NC_023030.2_prot_WP_011884601.1_486</t>
  </si>
  <si>
    <t>lcl|NC_018412.1_prot_WP_014886099.1_464</t>
  </si>
  <si>
    <t>fig|1006581.3.peg.81</t>
  </si>
  <si>
    <t>PLF_2093_00001755</t>
  </si>
  <si>
    <t>PGF_04962192</t>
  </si>
  <si>
    <t>3'-to-5' exoribonuclease RNase R</t>
  </si>
  <si>
    <t>lcl|NC_023030.2_prot_WP_011884603.1_487</t>
  </si>
  <si>
    <t>lcl|NC_018412.1_prot_WP_014886100.1_465</t>
  </si>
  <si>
    <t>fig|1006581.3.peg.82</t>
  </si>
  <si>
    <t>PLF_2093_00027096</t>
  </si>
  <si>
    <t>PGF_02462564</t>
  </si>
  <si>
    <t>lcl|NC_023030.2_prot_WP_011884616.1_488</t>
  </si>
  <si>
    <t>lcl|NC_018412.1_prot_WP_011113708.1_466</t>
  </si>
  <si>
    <t>fig|1006581.3.peg.83</t>
  </si>
  <si>
    <t>PLF_2093_00035083</t>
  </si>
  <si>
    <t>PGF_02456248</t>
  </si>
  <si>
    <t>lcl|NC_023030.2_prot_WP_011884618.1_489</t>
  </si>
  <si>
    <t>lcl|NC_018412.1_prot_WP_011113709.1_467</t>
  </si>
  <si>
    <t>fig|1006581.3.peg.84</t>
  </si>
  <si>
    <t>PLF_2093_00001201</t>
  </si>
  <si>
    <t>PGF_01625234</t>
  </si>
  <si>
    <t>Thioredoxin reductase (EC 1.8.1.9)</t>
  </si>
  <si>
    <t>lcl|NC_023030.2_prot_WP_011884620.1_490</t>
  </si>
  <si>
    <t>lcl|NC_018412.1_prot_WP_014886656.1_468</t>
  </si>
  <si>
    <t>fig|1006581.3.peg.85</t>
  </si>
  <si>
    <t>PLF_2093_00035926</t>
  </si>
  <si>
    <t>PGF_02456171</t>
  </si>
  <si>
    <t>lcl|NC_023030.2_prot_WP_011884622.1_491</t>
  </si>
  <si>
    <t>lcl|NC_018412.1_prot_WP_014886102.1_469</t>
  </si>
  <si>
    <t>fig|1006581.3.peg.86</t>
  </si>
  <si>
    <t>PLF_2093_00001726</t>
  </si>
  <si>
    <t>PGF_02453286</t>
  </si>
  <si>
    <t>lcl|NC_023030.2_prot_WP_011884624.1_492</t>
  </si>
  <si>
    <t>lcl|NC_018412.1_prot_WP_014886657.1_470</t>
  </si>
  <si>
    <t>fig|1006581.3.peg.87</t>
  </si>
  <si>
    <t>PLF_2093_00000664</t>
  </si>
  <si>
    <t>PGF_03202156</t>
  </si>
  <si>
    <t>S-adenosylmethionine synthetase (EC 2.5.1.6)</t>
  </si>
  <si>
    <t>lcl|NC_023030.2_prot_WP_085062046.1_493</t>
  </si>
  <si>
    <t>lcl|NC_018412.1_prot_WP_014886104.1_471</t>
  </si>
  <si>
    <t>fig|1006581.3.peg.88</t>
  </si>
  <si>
    <t>fig|1006581.3.peg.89</t>
  </si>
  <si>
    <t>PLF_2093_00001173</t>
  </si>
  <si>
    <t>PGF_07915158</t>
  </si>
  <si>
    <t>N(6)-L-threonylcarbamoyladenine synthase (EC 2.3.1.234)</t>
  </si>
  <si>
    <t>lcl|NC_023030.2_prot_WP_011884627.1_494</t>
  </si>
  <si>
    <t>lcl|NC_018412.1_prot_WP_014886105.1_472</t>
  </si>
  <si>
    <t>fig|1006581.3.peg.90</t>
  </si>
  <si>
    <t>PLF_2093_00007863</t>
  </si>
  <si>
    <t>PGF_02463184</t>
  </si>
  <si>
    <t>lcl|NC_023030.2_prot_WP_011884629.1_495</t>
  </si>
  <si>
    <t>lcl|NC_018412.1_prot_WP_011113715.1_473</t>
  </si>
  <si>
    <t>fig|1006581.3.peg.91</t>
  </si>
  <si>
    <t>PLF_2093_00004599</t>
  </si>
  <si>
    <t>PGF_10339896</t>
  </si>
  <si>
    <t>lcl|NC_023030.2_prot_WP_011884630.1_496</t>
  </si>
  <si>
    <t>lcl|NC_018412.1_prot_WP_011113716.1_474</t>
  </si>
  <si>
    <t>fig|1006581.3.peg.92</t>
  </si>
  <si>
    <t>PLF_2093_00003809</t>
  </si>
  <si>
    <t>PGF_00750844</t>
  </si>
  <si>
    <t>lcl|NC_023030.2_prot_WP_011884632.1_497</t>
  </si>
  <si>
    <t>lcl|NC_018412.1_prot_WP_187322836.1_475</t>
  </si>
  <si>
    <t>fig|1006581.3.peg.93</t>
  </si>
  <si>
    <t>PLF_2093_00000490</t>
  </si>
  <si>
    <t>PGF_08196377</t>
  </si>
  <si>
    <t>Spermidine/putrescine import ABC transporter ATP-binding protein PotA (TC 3.A.1.11.1)</t>
  </si>
  <si>
    <t>lcl|NC_023030.2_prot_WP_011884634.1_498</t>
  </si>
  <si>
    <t>lcl|NC_018412.1_prot_476</t>
  </si>
  <si>
    <t>fig|1006581.3.peg.94</t>
  </si>
  <si>
    <t>PLF_2093_00036706</t>
  </si>
  <si>
    <t>PGF_00357479</t>
  </si>
  <si>
    <t>lcl|NC_023030.2_prot_WP_011884636.1_499</t>
  </si>
  <si>
    <t>lcl|NC_018412.1_prot_WP_014886660.1_477</t>
  </si>
  <si>
    <t>fig|1006581.3.peg.95</t>
  </si>
  <si>
    <t>PLF_2093_00035246</t>
  </si>
  <si>
    <t>PGF_00374881</t>
  </si>
  <si>
    <t>lcl|NC_023030.2_prot_WP_023893696.1_500</t>
  </si>
  <si>
    <t>lcl|NC_018412.1_prot_WP_014886333.1_478</t>
  </si>
  <si>
    <t>fig|1006581.3.peg.96</t>
  </si>
  <si>
    <t>PLF_2093_00001871</t>
  </si>
  <si>
    <t>PGF_00047078</t>
  </si>
  <si>
    <t>RecA protein</t>
  </si>
  <si>
    <t>lcl|NC_023030.2_prot_WP_011884640.1_501</t>
  </si>
  <si>
    <t>lcl|NC_018412.1_prot_WP_014886111.1_479</t>
  </si>
  <si>
    <t>fig|1006581.3.peg.97</t>
  </si>
  <si>
    <t>lcl|NC_023030.2_prot_WP_011884642.1_502</t>
  </si>
  <si>
    <t>fig|1006581.3.peg.98</t>
  </si>
  <si>
    <t>PLF_2093_00003090</t>
  </si>
  <si>
    <t>PGF_06594013</t>
  </si>
  <si>
    <t>Peptide-methionine (R)-S-oxide reductase MsrB (EC 1.8.4.12)</t>
  </si>
  <si>
    <t>lcl|NC_023030.2_prot_WP_011884644.1_503</t>
  </si>
  <si>
    <t>lcl|NC_018412.1_prot_WP_014886112.1_480</t>
  </si>
  <si>
    <t>fig|1006581.3.peg.99</t>
  </si>
  <si>
    <t>PLF_2093_00001604</t>
  </si>
  <si>
    <t>PGF_01212739</t>
  </si>
  <si>
    <t>Heat shock protein 60 kDa family chaperone GroEL</t>
  </si>
  <si>
    <t>lcl|NC_023030.2_prot_WP_011884646.1_504</t>
  </si>
  <si>
    <t>lcl|NC_018412.1_prot_WP_014886113.1_481</t>
  </si>
  <si>
    <t>fig|1006581.3.peg.100</t>
  </si>
  <si>
    <t>PLF_2093_00002045</t>
  </si>
  <si>
    <t>PGF_02456130</t>
  </si>
  <si>
    <t>lcl|NC_023030.2_prot_WP_011884648.1_505</t>
  </si>
  <si>
    <t>lcl|NC_018412.1_prot_WP_014886114.1_482</t>
  </si>
  <si>
    <t>fig|1006581.3.peg.101</t>
  </si>
  <si>
    <t>PLF_2093_00000382</t>
  </si>
  <si>
    <t>PGF_07760799</t>
  </si>
  <si>
    <t>Pyruvate kinase (EC 2.7.1.40)</t>
  </si>
  <si>
    <t>lcl|NC_023030.2_prot_WP_011884650.1_506</t>
  </si>
  <si>
    <t>lcl|NC_018412.1_prot_WP_014886115.1_483</t>
  </si>
  <si>
    <t>fig|1006581.3.peg.102</t>
  </si>
  <si>
    <t>PLF_2093_00000308</t>
  </si>
  <si>
    <t>PGF_07421229</t>
  </si>
  <si>
    <t>6-phosphofructokinase (EC 2.7.1.11)</t>
  </si>
  <si>
    <t>lcl|NC_023030.2_prot_WP_011884659.1_507</t>
  </si>
  <si>
    <t>lcl|NC_018412.1_prot_WP_014886116.1_484</t>
  </si>
  <si>
    <t>fig|1006581.3.peg.103</t>
  </si>
  <si>
    <t>PLF_2093_00001837</t>
  </si>
  <si>
    <t>PGF_03677192</t>
  </si>
  <si>
    <t>Lipoate-protein ligase A</t>
  </si>
  <si>
    <t>lcl|NC_023030.2_prot_WP_011884661.1_508</t>
  </si>
  <si>
    <t>lcl|NC_018412.1_prot_WP_014886117.1_485</t>
  </si>
  <si>
    <t>fig|1006581.3.peg.104</t>
  </si>
  <si>
    <t>PLF_2093_00036540</t>
  </si>
  <si>
    <t>PGF_05197855</t>
  </si>
  <si>
    <t>Dihydrolipoamide dehydrogenase of pyruvate dehydrogenase complex (EC 1.8.1.4)</t>
  </si>
  <si>
    <t>lcl|NC_023030.2_prot_WP_011884663.1_509</t>
  </si>
  <si>
    <t>lcl|NC_018412.1_prot_WP_041593696.1_486</t>
  </si>
  <si>
    <t>fig|1006581.3.peg.105</t>
  </si>
  <si>
    <t>PLF_2093_00004639</t>
  </si>
  <si>
    <t>PGF_01915472</t>
  </si>
  <si>
    <t>Dihydrolipoamide acetyltransferase component of pyruvate dehydrogenase complex (EC 2.3.1.12)</t>
  </si>
  <si>
    <t>lcl|NC_023030.2_prot_WP_011884665.1_510</t>
  </si>
  <si>
    <t>lcl|NC_018412.1_prot_WP_014886119.1_487</t>
  </si>
  <si>
    <t>fig|1006581.3.peg.106</t>
  </si>
  <si>
    <t>PLF_2093_00000224</t>
  </si>
  <si>
    <t>PGF_03145455</t>
  </si>
  <si>
    <t>Pyruvate dehydrogenase E1 component beta subunit (EC 1.2.4.1)</t>
  </si>
  <si>
    <t>lcl|NC_023030.2_prot_WP_011884667.1_511</t>
  </si>
  <si>
    <t>lcl|NC_018412.1_prot_WP_014886120.1_488</t>
  </si>
  <si>
    <t>fig|1006581.3.peg.107</t>
  </si>
  <si>
    <t>PLF_2093_00000359</t>
  </si>
  <si>
    <t>PGF_00502238</t>
  </si>
  <si>
    <t>Pyruvate dehydrogenase E1 component alpha subunit (EC 1.2.4.1)</t>
  </si>
  <si>
    <t>lcl|NC_023030.2_prot_WP_011884669.1_512</t>
  </si>
  <si>
    <t>lcl|NC_018412.1_prot_WP_011884669.1_489</t>
  </si>
  <si>
    <t>fig|1006581.3.peg.108</t>
  </si>
  <si>
    <t>PLF_2093_00003568</t>
  </si>
  <si>
    <t>PGF_00024596</t>
  </si>
  <si>
    <t>NADH oxidase (EC 1.6.99.3)</t>
  </si>
  <si>
    <t>lcl|NC_023030.2_prot_WP_011884671.1_513</t>
  </si>
  <si>
    <t>lcl|NC_018412.1_prot_WP_014886661.1_490</t>
  </si>
  <si>
    <t>fig|1006581.3.peg.109</t>
  </si>
  <si>
    <t>PLF_2093_00000798</t>
  </si>
  <si>
    <t>PGF_09945671</t>
  </si>
  <si>
    <t>Acetate kinase (EC 2.7.2.1)</t>
  </si>
  <si>
    <t>lcl|NC_023030.2_prot_WP_011884673.1_514</t>
  </si>
  <si>
    <t>lcl|NC_018412.1_prot_WP_014886122.1_491</t>
  </si>
  <si>
    <t>fig|1006581.3.peg.110</t>
  </si>
  <si>
    <t>PLF_2093_00003097</t>
  </si>
  <si>
    <t>PGF_00234864</t>
  </si>
  <si>
    <t>KtrCD potassium uptake system, integral membrane component KtrD</t>
  </si>
  <si>
    <t>lcl|NC_023030.2_prot_WP_011884675.1_515</t>
  </si>
  <si>
    <t>lcl|NC_018412.1_prot_WP_014886123.1_492</t>
  </si>
  <si>
    <t>fig|1006581.3.peg.111</t>
  </si>
  <si>
    <t>PLF_2093_00000391</t>
  </si>
  <si>
    <t>PGF_00327303</t>
  </si>
  <si>
    <t>lcl|NC_023030.2_prot_WP_023893699.1_516</t>
  </si>
  <si>
    <t>lcl|NC_018412.1_prot_WP_014886124.1_493</t>
  </si>
  <si>
    <t>fig|1006581.3.peg.112</t>
  </si>
  <si>
    <t>PLF_2093_00002462</t>
  </si>
  <si>
    <t>PGF_00095290</t>
  </si>
  <si>
    <t>lcl|NC_023030.2_prot_WP_023893700.1_517</t>
  </si>
  <si>
    <t>lcl|NC_018412.1_prot_WP_014886662.1_494</t>
  </si>
  <si>
    <t>fig|1006581.3.peg.113</t>
  </si>
  <si>
    <t>PLF_2093_00001559</t>
  </si>
  <si>
    <t>PGF_02451845</t>
  </si>
  <si>
    <t>lcl|NC_023030.2_prot_WP_011884683.1_518</t>
  </si>
  <si>
    <t>lcl|NC_018412.1_prot_WP_014886126.1_495</t>
  </si>
  <si>
    <t>fig|1006581.3.peg.114</t>
  </si>
  <si>
    <t>PLF_2093_00000548</t>
  </si>
  <si>
    <t>PGF_00529632</t>
  </si>
  <si>
    <t>Chaperone protein ClpB (ATP-dependent unfoldase)</t>
  </si>
  <si>
    <t>lcl|NC_023030.2_prot_WP_011884685.1_519</t>
  </si>
  <si>
    <t>lcl|NC_018412.1_prot_WP_014886127.1_496</t>
  </si>
  <si>
    <t>fig|1006581.3.peg.115</t>
  </si>
  <si>
    <t>PLF_2093_00000275</t>
  </si>
  <si>
    <t>PGF_03790040</t>
  </si>
  <si>
    <t>Ribonuclease III (EC 3.1.26.3)</t>
  </si>
  <si>
    <t>lcl|NC_018412.1_prot_WP_014886128.1_497</t>
  </si>
  <si>
    <t>fig|1006581.3.peg.116</t>
  </si>
  <si>
    <t>PLF_2093_00004077</t>
  </si>
  <si>
    <t>PGF_02462760</t>
  </si>
  <si>
    <t>fig|1006581.3.peg.117</t>
  </si>
  <si>
    <t>PLF_2093_00035538</t>
  </si>
  <si>
    <t>PGF_00033289</t>
  </si>
  <si>
    <t>Phosphate:acyl-ACP acyltransferase PlsX (EC 2.3.1.n2)</t>
  </si>
  <si>
    <t>lcl|NC_023030.2_prot_WP_011884687.1_521</t>
  </si>
  <si>
    <t>lcl|NC_018412.1_prot_WP_014886129.1_498</t>
  </si>
  <si>
    <t>fig|1006581.3.peg.118</t>
  </si>
  <si>
    <t>PLF_2093_00000028</t>
  </si>
  <si>
    <t>PGF_00423429</t>
  </si>
  <si>
    <t>Dihydroxyacetone kinase-like protein, phosphatase domain / Dihydroxyacetone kinase-like protein, kinase domain</t>
  </si>
  <si>
    <t>lcl|NC_023030.2_prot_WP_011884688.1_522</t>
  </si>
  <si>
    <t>lcl|NC_018412.1_prot_WP_014886663.1_499</t>
  </si>
  <si>
    <t>fig|1006581.3.peg.119</t>
  </si>
  <si>
    <t>PLF_2093_00002065</t>
  </si>
  <si>
    <t>PGF_02456326</t>
  </si>
  <si>
    <t>lcl|NC_023030.2_prot_WP_011884690.1_523</t>
  </si>
  <si>
    <t>lcl|NC_018412.1_prot_WP_011113745.1_500</t>
  </si>
  <si>
    <t>fig|1006581.3.peg.120</t>
  </si>
  <si>
    <t>PLF_2093_00002046</t>
  </si>
  <si>
    <t>PGF_02456140</t>
  </si>
  <si>
    <t>lcl|NC_023030.2_prot_WP_011884692.1_524</t>
  </si>
  <si>
    <t>lcl|NC_018412.1_prot_WP_014886131.1_501</t>
  </si>
  <si>
    <t>fig|1006581.3.peg.121</t>
  </si>
  <si>
    <t>PLF_2093_00001693</t>
  </si>
  <si>
    <t>PGF_02452974</t>
  </si>
  <si>
    <t>lcl|NC_023030.2_prot_WP_011884693.1_525</t>
  </si>
  <si>
    <t>lcl|NC_018412.1_prot_WP_014886132.1_502</t>
  </si>
  <si>
    <t>fig|1006581.3.peg.122</t>
  </si>
  <si>
    <t>PLF_2093_00001150</t>
  </si>
  <si>
    <t>PGF_01833449</t>
  </si>
  <si>
    <t>3'-to-5' oligoribonuclease A, Bacillus type</t>
  </si>
  <si>
    <t>lcl|NC_023030.2_prot_WP_011884694.1_526</t>
  </si>
  <si>
    <t>lcl|NC_018412.1_prot_WP_014886133.1_503</t>
  </si>
  <si>
    <t>fig|1006581.3.peg.123</t>
  </si>
  <si>
    <t>PLF_2093_00001997</t>
  </si>
  <si>
    <t>PGF_06115957</t>
  </si>
  <si>
    <t>tRNA 4-thiouridine synthase (EC 2.8.1.4)</t>
  </si>
  <si>
    <t>lcl|NC_023030.2_prot_WP_011884696.1_527</t>
  </si>
  <si>
    <t>lcl|NC_018412.1_prot_WP_014886134.1_504</t>
  </si>
  <si>
    <t>fig|1006581.3.peg.124</t>
  </si>
  <si>
    <t>PLF_2093_00001526</t>
  </si>
  <si>
    <t>PGF_00270919</t>
  </si>
  <si>
    <t>lcl|NC_023030.2_prot_WP_011884698.1_528</t>
  </si>
  <si>
    <t>lcl|NC_018412.1_prot_WP_014886135.1_505</t>
  </si>
  <si>
    <t>fig|1006581.3.peg.125</t>
  </si>
  <si>
    <t>PLF_2093_00002270</t>
  </si>
  <si>
    <t>PGF_02458327</t>
  </si>
  <si>
    <t>lcl|NC_023030.2_prot_WP_011884700.1_529</t>
  </si>
  <si>
    <t>lcl|NC_018412.1_prot_WP_014886136.1_506</t>
  </si>
  <si>
    <t>PLF_2093_00002890</t>
  </si>
  <si>
    <t>fig|1006581.3.peg.129</t>
  </si>
  <si>
    <t>lcl|NC_023030.2_prot_WP_228373964.1_530</t>
  </si>
  <si>
    <t>lcl|NC_018412.1_prot_WP_014886380.1_507</t>
  </si>
  <si>
    <t>fig|1006581.3.peg.130</t>
  </si>
  <si>
    <t>PLF_2093_00035951</t>
  </si>
  <si>
    <t>PGF_05269328</t>
  </si>
  <si>
    <t>DEAD-box ATP-dependent RNA helicase CshB (EC 3.6.4.13)</t>
  </si>
  <si>
    <t>lcl|NC_023030.2_prot_WP_011884704.1_531</t>
  </si>
  <si>
    <t>lcl|NC_018412.1_prot_WP_014886138.1_508</t>
  </si>
  <si>
    <t>fig|1006581.3.peg.131</t>
  </si>
  <si>
    <t>PLF_2093_00000961</t>
  </si>
  <si>
    <t>PGF_02516909</t>
  </si>
  <si>
    <t>Enolase (EC 4.2.1.11)</t>
  </si>
  <si>
    <t>lcl|NC_023030.2_prot_WP_011884705.1_532</t>
  </si>
  <si>
    <t>lcl|NC_018412.1_prot_WP_014886139.1_509</t>
  </si>
  <si>
    <t>fig|1006581.3.peg.133</t>
  </si>
  <si>
    <t>PLF_2093_00003767</t>
  </si>
  <si>
    <t>PGF_00254097</t>
  </si>
  <si>
    <t>lcl|NC_023030.2_prot_WP_228373965.1_533</t>
  </si>
  <si>
    <t>lcl|NC_018412.1_prot_WP_014886140.1_510</t>
  </si>
  <si>
    <t>fig|1006581.3.peg.134</t>
  </si>
  <si>
    <t>PLF_2093_00001819</t>
  </si>
  <si>
    <t>PGF_03803849</t>
  </si>
  <si>
    <t>Histidine triad (HIT) protein</t>
  </si>
  <si>
    <t>lcl|NC_023030.2_prot_WP_023893703.1_534</t>
  </si>
  <si>
    <t>lcl|NC_018412.1_prot_WP_011113756.1_511</t>
  </si>
  <si>
    <t>fig|1006581.3.peg.135</t>
  </si>
  <si>
    <t>PLF_2093_00002041</t>
  </si>
  <si>
    <t>PGF_02456090</t>
  </si>
  <si>
    <t>lcl|NC_023030.2_prot_WP_023893704.1_535</t>
  </si>
  <si>
    <t>lcl|NC_018412.1_prot_WP_011113757.1_512</t>
  </si>
  <si>
    <t>fig|1006581.3.peg.136</t>
  </si>
  <si>
    <t>PLF_2093_00000788</t>
  </si>
  <si>
    <t>PGF_02464696</t>
  </si>
  <si>
    <t>lcl|NC_023030.2_prot_WP_011884714.1_536</t>
  </si>
  <si>
    <t>lcl|NC_018412.1_prot_WP_014886141.1_513</t>
  </si>
  <si>
    <t>fig|1006581.3.peg.137</t>
  </si>
  <si>
    <t>PLF_2093_00002066</t>
  </si>
  <si>
    <t>PGF_02456335</t>
  </si>
  <si>
    <t>lcl|NC_023030.2_prot_WP_011884716.1_537</t>
  </si>
  <si>
    <t>lcl|NC_018412.1_prot_WP_011113759.1_514</t>
  </si>
  <si>
    <t>fig|1006581.3.peg.138</t>
  </si>
  <si>
    <t>PLF_2093_00000754</t>
  </si>
  <si>
    <t>PGF_03799365</t>
  </si>
  <si>
    <t>Translation elongation factor P</t>
  </si>
  <si>
    <t>lcl|NC_023030.2_prot_WP_011884720.1_538</t>
  </si>
  <si>
    <t>lcl|NC_018412.1_prot_WP_014886142.1_515</t>
  </si>
  <si>
    <t>fig|1006581.3.peg.140</t>
  </si>
  <si>
    <t>PLF_2093_00000911</t>
  </si>
  <si>
    <t>PGF_02465245</t>
  </si>
  <si>
    <t>lcl|NC_023030.2_prot_WP_011884722.1_539</t>
  </si>
  <si>
    <t>lcl|NC_018412.1_prot_WP_011113761.1_516</t>
  </si>
  <si>
    <t>fig|1006581.3.peg.141</t>
  </si>
  <si>
    <t>PLF_2093_00036961</t>
  </si>
  <si>
    <t>PGF_07131324</t>
  </si>
  <si>
    <t>Oligopeptide ABC transporter, ATP-binding protein OppF (TC 3.A.1.5.1)</t>
  </si>
  <si>
    <t>lcl|NC_023030.2_prot_WP_011884728.1_540</t>
  </si>
  <si>
    <t>lcl|NC_018412.1_prot_WP_014886143.1_517</t>
  </si>
  <si>
    <t>fig|1006581.3.peg.142</t>
  </si>
  <si>
    <t>PLF_2093_00036936</t>
  </si>
  <si>
    <t>PGF_09990804</t>
  </si>
  <si>
    <t>Oligopeptide ABC transporter, ATP-binding protein OppD (TC 3.A.1.5.1)</t>
  </si>
  <si>
    <t>lcl|NC_023030.2_prot_WP_011884730.1_541</t>
  </si>
  <si>
    <t>lcl|NC_018412.1_prot_WP_014886144.1_518</t>
  </si>
  <si>
    <t>fig|1006581.3.peg.143</t>
  </si>
  <si>
    <t>PLF_2093_00002767</t>
  </si>
  <si>
    <t>PGF_02462530</t>
  </si>
  <si>
    <t>lcl|NC_023030.2_prot_WP_011884732.1_542</t>
  </si>
  <si>
    <t>lcl|NC_018412.1_prot_WP_014886145.1_519</t>
  </si>
  <si>
    <t>fig|1006581.3.peg.144</t>
  </si>
  <si>
    <t>PLF_2093_00000534</t>
  </si>
  <si>
    <t>PGF_00344141</t>
  </si>
  <si>
    <t>lcl|NC_023030.2_prot_WP_011884734.1_543</t>
  </si>
  <si>
    <t>lcl|NC_018412.1_prot_WP_014886335.1_520</t>
  </si>
  <si>
    <t>fig|1006581.3.peg.145</t>
  </si>
  <si>
    <t>PLF_2093_00036640</t>
  </si>
  <si>
    <t>PGF_00848613</t>
  </si>
  <si>
    <t>lcl|NC_023030.2_prot_WP_011884736.1_544</t>
  </si>
  <si>
    <t>lcl|NC_018412.1_prot_WP_014886147.1_521</t>
  </si>
  <si>
    <t>fig|1006581.3.peg.146</t>
  </si>
  <si>
    <t>PLF_2093_00036683</t>
  </si>
  <si>
    <t>PGF_02458472</t>
  </si>
  <si>
    <t>lcl|NC_023030.2_prot_WP_011113768.1_545</t>
  </si>
  <si>
    <t>lcl|NC_018412.1_prot_WP_011113768.1_522</t>
  </si>
  <si>
    <t>fig|1006581.3.peg.147</t>
  </si>
  <si>
    <t>PLF_2093_00000017</t>
  </si>
  <si>
    <t>lcl|NC_023030.2_prot_WP_011884738.1_546</t>
  </si>
  <si>
    <t>lcl|NC_018412.1_prot_WP_014886148.1_523</t>
  </si>
  <si>
    <t>fig|1006581.3.peg.148</t>
  </si>
  <si>
    <t>PLF_2093_00037005</t>
  </si>
  <si>
    <t>lcl|NC_023030.2_prot_WP_011884740.1_547</t>
  </si>
  <si>
    <t>lcl|NC_018412.1_prot_WP_014886149.1_524</t>
  </si>
  <si>
    <t>fig|1006581.3.peg.149</t>
  </si>
  <si>
    <t>PLF_2093_00000357</t>
  </si>
  <si>
    <t>PGF_10569020</t>
  </si>
  <si>
    <t>Oligopeptide ABC transporter, permease protein OppC (TC 3.A.1.5.1)</t>
  </si>
  <si>
    <t>lcl|NC_023030.2_prot_WP_011884742.1_548</t>
  </si>
  <si>
    <t>lcl|NC_018412.1_prot_WP_014886664.1_525</t>
  </si>
  <si>
    <t>fig|1006581.3.peg.150</t>
  </si>
  <si>
    <t>PLF_2093_00000041</t>
  </si>
  <si>
    <t>PGF_00977978</t>
  </si>
  <si>
    <t>Oligopeptide ABC transporter, permease protein OppB (TC 3.A.1.5.1)</t>
  </si>
  <si>
    <t>lcl|NC_023030.2_prot_WP_011884744.1_549</t>
  </si>
  <si>
    <t>lcl|NC_018412.1_prot_WP_014886665.1_526</t>
  </si>
  <si>
    <t>fig|1006581.3.peg.151</t>
  </si>
  <si>
    <t>PLF_2093_00038705</t>
  </si>
  <si>
    <t>PGF_02147779</t>
  </si>
  <si>
    <t>Oligopeptide ABC transporter, substrate-binding protein OppA (TC 3.A.1.5.1)</t>
  </si>
  <si>
    <t>lcl|NC_023030.2_prot_WP_011884746.1_550</t>
  </si>
  <si>
    <t>lcl|NC_018412.1_prot_WP_014886338.1_527</t>
  </si>
  <si>
    <t>fig|1006581.3.peg.152</t>
  </si>
  <si>
    <t>PLF_2093_00001947</t>
  </si>
  <si>
    <t>lcl|NC_023030.2_prot_WP_011884747.1_551</t>
  </si>
  <si>
    <t>lcl|NC_018412.1_prot_WP_014886666.1_528</t>
  </si>
  <si>
    <t>fig|1006581.3.peg.153</t>
  </si>
  <si>
    <t>PLF_2093_00004324</t>
  </si>
  <si>
    <t>PGF_04505269</t>
  </si>
  <si>
    <t>SSU ribosomal protein S2p (SAe)</t>
  </si>
  <si>
    <t>lcl|NC_023030.2_prot_WP_011884748.1_552</t>
  </si>
  <si>
    <t>lcl|NC_018412.1_prot_WP_014886154.1_529</t>
  </si>
  <si>
    <t>fig|1006581.3.peg.154</t>
  </si>
  <si>
    <t>PLF_2093_00000047</t>
  </si>
  <si>
    <t>PGF_10547233</t>
  </si>
  <si>
    <t>FMN-dependent NADH-azoreductase (EC 1.7.1.6)</t>
  </si>
  <si>
    <t>lcl|NC_023030.2_prot_WP_011884750.1_553</t>
  </si>
  <si>
    <t>lcl|NC_018412.1_prot_WP_014886155.1_530</t>
  </si>
  <si>
    <t>fig|1006581.3.peg.155</t>
  </si>
  <si>
    <t>PLF_2093_00035512</t>
  </si>
  <si>
    <t>PGF_00084507</t>
  </si>
  <si>
    <t>lcl|NC_023030.2_prot_WP_011884752.1_554</t>
  </si>
  <si>
    <t>lcl|NC_018412.1_prot_WP_014886156.1_531</t>
  </si>
  <si>
    <t>fig|1006581.3.peg.156</t>
  </si>
  <si>
    <t>PLF_2093_00001766</t>
  </si>
  <si>
    <t>PGF_05935795</t>
  </si>
  <si>
    <t>Replication-associated recombination protein RarA</t>
  </si>
  <si>
    <t>lcl|NC_023030.2_prot_WP_011884754.1_555</t>
  </si>
  <si>
    <t>lcl|NC_018412.1_prot_WP_014886157.1_532</t>
  </si>
  <si>
    <t>fig|1006581.3.peg.157</t>
  </si>
  <si>
    <t>PLF_2093_00001253</t>
  </si>
  <si>
    <t>PGF_03215471</t>
  </si>
  <si>
    <t>16S rRNA (cytidine(1402)-2'-O)-methyltransferase (EC 2.1.1.198)</t>
  </si>
  <si>
    <t>lcl|NC_023030.2_prot_WP_011884756.1_556</t>
  </si>
  <si>
    <t>lcl|NC_018412.1_prot_WP_014886158.1_533</t>
  </si>
  <si>
    <t>PGF_00267505</t>
  </si>
  <si>
    <t>fig|1006581.3.peg.159</t>
  </si>
  <si>
    <t>PLF_2093_00003407</t>
  </si>
  <si>
    <t>lcl|NC_023030.2_prot_WP_225306592.1_558</t>
  </si>
  <si>
    <t>lcl|NC_018412.1_prot_WP_014886159.1_534</t>
  </si>
  <si>
    <t>fig|1006581.3.peg.160</t>
  </si>
  <si>
    <t>PLF_2093_00002016</t>
  </si>
  <si>
    <t>PGF_02455838</t>
  </si>
  <si>
    <t>lcl|NC_023030.2_prot_WP_011884762.1_559</t>
  </si>
  <si>
    <t>lcl|NC_018412.1_prot_535</t>
  </si>
  <si>
    <t>fig|1006581.3.peg.161</t>
  </si>
  <si>
    <t>PLF_2093_00000240</t>
  </si>
  <si>
    <t>PGF_03278866</t>
  </si>
  <si>
    <t>LSU ribosomal protein L28p @ LSU ribosomal protein L28p, zinc-independent</t>
  </si>
  <si>
    <t>lcl|NC_023030.2_prot_WP_011113782.1_560</t>
  </si>
  <si>
    <t>lcl|NC_018412.1_prot_WP_011113782.1_536</t>
  </si>
  <si>
    <t>fig|1006581.3.peg.162</t>
  </si>
  <si>
    <t>PLF_2093_00000776</t>
  </si>
  <si>
    <t>PGF_02464599</t>
  </si>
  <si>
    <t>lcl|NC_023030.2_prot_WP_011884764.1_561</t>
  </si>
  <si>
    <t>lcl|NC_018412.1_prot_WP_014886161.1_537</t>
  </si>
  <si>
    <t>fig|1006581.3.peg.163</t>
  </si>
  <si>
    <t>PLF_2093_00036630</t>
  </si>
  <si>
    <t>lcl|NC_023030.2_prot_WP_011884765.1_562</t>
  </si>
  <si>
    <t>lcl|NC_018412.1_prot_WP_014886162.1_538</t>
  </si>
  <si>
    <t>fig|1006581.3.peg.164</t>
  </si>
  <si>
    <t>PLF_2093_00037070</t>
  </si>
  <si>
    <t>PGF_00060409</t>
  </si>
  <si>
    <t>Translation elongation factor G</t>
  </si>
  <si>
    <t>lcl|NC_023030.2_prot_WP_011884767.1_563</t>
  </si>
  <si>
    <t>lcl|NC_018412.1_prot_WP_014886163.1_539</t>
  </si>
  <si>
    <t>fig|1006581.3.peg.165</t>
  </si>
  <si>
    <t>PLF_2093_00000302</t>
  </si>
  <si>
    <t>PGF_00049904</t>
  </si>
  <si>
    <t>SSU ribosomal protein S7p (S5e)</t>
  </si>
  <si>
    <t>lcl|NC_023030.2_prot_WP_011884769.1_564</t>
  </si>
  <si>
    <t>lcl|NC_018412.1_prot_WP_011113787.1_540</t>
  </si>
  <si>
    <t>fig|1006581.3.peg.166</t>
  </si>
  <si>
    <t>PLF_2093_00000006</t>
  </si>
  <si>
    <t>PGF_06941403</t>
  </si>
  <si>
    <t>SSU ribosomal protein S12p (S23e)</t>
  </si>
  <si>
    <t>lcl|NC_023030.2_prot_WP_011113788.1_565</t>
  </si>
  <si>
    <t>lcl|NC_018412.1_prot_WP_011113788.1_541</t>
  </si>
  <si>
    <t>fig|1006581.3.peg.167</t>
  </si>
  <si>
    <t>PLF_2093_00001480</t>
  </si>
  <si>
    <t>PGF_00049893</t>
  </si>
  <si>
    <t>SSU ribosomal protein S4p (S9e) @ SSU ribosomal protein S4p (S9e), zinc-independent</t>
  </si>
  <si>
    <t>lcl|NC_023030.2_prot_WP_011113789.1_566</t>
  </si>
  <si>
    <t>lcl|NC_018412.1_prot_WP_011113789.1_542</t>
  </si>
  <si>
    <t>fig|1006581.3.peg.168</t>
  </si>
  <si>
    <t>PLF_2093_00000499</t>
  </si>
  <si>
    <t>PGF_00281787</t>
  </si>
  <si>
    <t>lcl|NC_023030.2_prot_WP_011884771.1_567</t>
  </si>
  <si>
    <t>lcl|NC_018412.1_prot_WP_014886164.1_543</t>
  </si>
  <si>
    <t>fig|1006581.3.peg.169</t>
  </si>
  <si>
    <t>PLF_2093_00001727</t>
  </si>
  <si>
    <t>PGF_02453297</t>
  </si>
  <si>
    <t>lcl|NC_023030.2_prot_WP_225306150.1_568</t>
  </si>
  <si>
    <t>lcl|NC_018412.1_prot_WP_014574522.1_544</t>
  </si>
  <si>
    <t>fig|1006581.3.peg.170</t>
  </si>
  <si>
    <t>lcl|NC_023030.2_prot_WP_228373967.1_569</t>
  </si>
  <si>
    <t>fig|1006581.3.peg.171</t>
  </si>
  <si>
    <t>PLF_2093_00001402</t>
  </si>
  <si>
    <t>PGF_08272064</t>
  </si>
  <si>
    <t>lcl|NC_023030.2_prot_WP_011884773.1_570</t>
  </si>
  <si>
    <t>lcl|NC_018412.1_prot_WP_014886165.1_546</t>
  </si>
  <si>
    <t>fig|1006581.3.peg.172</t>
  </si>
  <si>
    <t>PLF_2093_00009830</t>
  </si>
  <si>
    <t>PGF_00242038</t>
  </si>
  <si>
    <t>lcl|NC_023030.2_prot_WP_228373968.1_571</t>
  </si>
  <si>
    <t>lcl|NC_018412.1_prot_WP_014886166.1_547</t>
  </si>
  <si>
    <t>fig|1006581.3.peg.173</t>
  </si>
  <si>
    <t>PLF_2093_00004470</t>
  </si>
  <si>
    <t>PGF_04037582</t>
  </si>
  <si>
    <t>lcl|NC_023030.2_prot_WP_011884777.1_572</t>
  </si>
  <si>
    <t>lcl|NC_018412.1_prot_WP_014886167.1_548</t>
  </si>
  <si>
    <t>fig|1006581.3.peg.174</t>
  </si>
  <si>
    <t>PLF_2093_00000245</t>
  </si>
  <si>
    <t>PGF_10357457</t>
  </si>
  <si>
    <t>Chaperone protein DnaK</t>
  </si>
  <si>
    <t>lcl|NC_023030.2_prot_WP_011884778.1_573</t>
  </si>
  <si>
    <t>lcl|NC_018412.1_prot_WP_014886168.1_549</t>
  </si>
  <si>
    <t>fig|1006581.3.peg.175</t>
  </si>
  <si>
    <t>PLF_2093_00001688</t>
  </si>
  <si>
    <t>PGF_00208947</t>
  </si>
  <si>
    <t>lcl|NC_023030.2_prot_WP_011884779.1_574</t>
  </si>
  <si>
    <t>lcl|NC_018412.1_prot_WP_014886169.1_550</t>
  </si>
  <si>
    <t>fig|1006581.3.peg.176</t>
  </si>
  <si>
    <t>PLF_2093_00001108</t>
  </si>
  <si>
    <t>PGF_02452178</t>
  </si>
  <si>
    <t>lcl|NC_023030.2_prot_WP_228373969.1_575</t>
  </si>
  <si>
    <t>lcl|NC_018412.1_prot_WP_014886170.1_551</t>
  </si>
  <si>
    <t>fig|1006581.3.peg.177</t>
  </si>
  <si>
    <t>PLF_2093_00000907</t>
  </si>
  <si>
    <t>PGF_00100748</t>
  </si>
  <si>
    <t>lcl|NC_023030.2_prot_WP_228373970.1_576</t>
  </si>
  <si>
    <t>lcl|NC_018412.1_prot_WP_014886171.1_552</t>
  </si>
  <si>
    <t>fig|1006581.3.peg.178</t>
  </si>
  <si>
    <t>PLF_2093_00034098</t>
  </si>
  <si>
    <t>lcl|NC_023030.2_prot_WP_011884782.1_577</t>
  </si>
  <si>
    <t>lcl|NC_018412.1_prot_WP_014886172.1_553</t>
  </si>
  <si>
    <t>fig|1006581.3.peg.179</t>
  </si>
  <si>
    <t>PLF_2093_00004044</t>
  </si>
  <si>
    <t>PGF_02462740</t>
  </si>
  <si>
    <t>lcl|NC_023030.2_prot_WP_011884783.1_578</t>
  </si>
  <si>
    <t>lcl|NC_018412.1_prot_WP_011113801.1_554</t>
  </si>
  <si>
    <t>fig|1006581.3.peg.180</t>
  </si>
  <si>
    <t>PLF_2093_00016394</t>
  </si>
  <si>
    <t>PGF_02448893</t>
  </si>
  <si>
    <t>lcl|NC_023030.2_prot_WP_228373971.1_579</t>
  </si>
  <si>
    <t>lcl|NC_018412.1_prot_WP_014886173.1_555</t>
  </si>
  <si>
    <t>fig|1006581.3.peg.181</t>
  </si>
  <si>
    <t>PLF_2093_00001746</t>
  </si>
  <si>
    <t>PGF_02453486</t>
  </si>
  <si>
    <t>lcl|NC_023030.2_prot_WP_011884791.1_580</t>
  </si>
  <si>
    <t>lcl|NC_018412.1_prot_WP_014574510.1_556</t>
  </si>
  <si>
    <t>fig|1006581.3.peg.182</t>
  </si>
  <si>
    <t>PLF_2093_00001334</t>
  </si>
  <si>
    <t>PGF_00062045</t>
  </si>
  <si>
    <t>Tryptophanyl-tRNA synthetase (EC 6.1.1.2)</t>
  </si>
  <si>
    <t>lcl|NC_023030.2_prot_WP_023893711.1_581</t>
  </si>
  <si>
    <t>lcl|NC_018412.1_prot_WP_014886174.1_557</t>
  </si>
  <si>
    <t>fig|1006581.3.peg.183</t>
  </si>
  <si>
    <t>PLF_2093_00009434</t>
  </si>
  <si>
    <t>PGF_00277178</t>
  </si>
  <si>
    <t>lcl|NC_023030.2_prot_WP_011884794.1_582</t>
  </si>
  <si>
    <t>lcl|NC_018412.1_prot_WP_014886175.1_558</t>
  </si>
  <si>
    <t>fig|1006581.3.peg.184</t>
  </si>
  <si>
    <t>PLF_2093_00035253</t>
  </si>
  <si>
    <t>PGF_02453403</t>
  </si>
  <si>
    <t>lcl|NC_023030.2_prot_WP_011884797.1_583</t>
  </si>
  <si>
    <t>lcl|NC_018412.1_prot_WP_014886176.1_559</t>
  </si>
  <si>
    <t>fig|1006581.3.peg.185</t>
  </si>
  <si>
    <t>PLF_2093_00003877</t>
  </si>
  <si>
    <t>PGF_00128834</t>
  </si>
  <si>
    <t>lcl|NC_023030.2_prot_WP_011884799.1_584</t>
  </si>
  <si>
    <t>lcl|NC_018412.1_prot_WP_014886177.1_560</t>
  </si>
  <si>
    <t>fig|1006581.3.peg.186</t>
  </si>
  <si>
    <t>PLF_2093_00002386</t>
  </si>
  <si>
    <t>lcl|NC_023030.2_prot_WP_023893712.1_585</t>
  </si>
  <si>
    <t>lcl|NC_018412.1_prot_WP_014886668.1_561</t>
  </si>
  <si>
    <t>fig|1006581.3.peg.187</t>
  </si>
  <si>
    <t>PLF_2093_00003837</t>
  </si>
  <si>
    <t>PGF_00291935</t>
  </si>
  <si>
    <t>lcl|NC_023030.2_prot_WP_011884804.1_586</t>
  </si>
  <si>
    <t>lcl|NC_018412.1_prot_WP_014886179.1_562</t>
  </si>
  <si>
    <t>fig|1006581.3.peg.188</t>
  </si>
  <si>
    <t>PLF_2093_00008742</t>
  </si>
  <si>
    <t>PGF_00060414</t>
  </si>
  <si>
    <t>Translation elongation factor LepA</t>
  </si>
  <si>
    <t>lcl|NC_023030.2_prot_WP_011884806.1_587</t>
  </si>
  <si>
    <t>lcl|NC_018412.1_prot_WP_014886180.1_563</t>
  </si>
  <si>
    <t>fig|1006581.3.peg.189</t>
  </si>
  <si>
    <t>PLF_2093_00003306</t>
  </si>
  <si>
    <t>PGF_00283884</t>
  </si>
  <si>
    <t>lcl|NC_023030.2_prot_WP_011884808.1_588</t>
  </si>
  <si>
    <t>lcl|NC_018412.1_prot_WP_014886181.1_564</t>
  </si>
  <si>
    <t>fig|1006581.3.peg.190</t>
  </si>
  <si>
    <t>PLF_2093_00000898</t>
  </si>
  <si>
    <t>PGF_02465150</t>
  </si>
  <si>
    <t>lcl|NC_023030.2_prot_WP_011884810.1_589</t>
  </si>
  <si>
    <t>lcl|NC_018412.1_prot_WP_014886182.1_565</t>
  </si>
  <si>
    <t>fig|1006581.3.peg.191</t>
  </si>
  <si>
    <t>PLF_2093_00002244</t>
  </si>
  <si>
    <t>PGF_02458062</t>
  </si>
  <si>
    <t>lcl|NC_023030.2_prot_WP_011884812.1_590</t>
  </si>
  <si>
    <t>lcl|NC_018412.1_prot_WP_014886183.1_566</t>
  </si>
  <si>
    <t>fig|1006581.3.peg.192</t>
  </si>
  <si>
    <t>PLF_2093_00003072</t>
  </si>
  <si>
    <t>PGF_02975722</t>
  </si>
  <si>
    <t>lcl|NC_023030.2_prot_WP_011884817.1_591</t>
  </si>
  <si>
    <t>lcl|NC_018412.1_prot_WP_014886184.1_567</t>
  </si>
  <si>
    <t>fig|1006581.3.peg.193</t>
  </si>
  <si>
    <t>PLF_2093_00001220</t>
  </si>
  <si>
    <t>PGF_00398899</t>
  </si>
  <si>
    <t>lcl|NC_023030.2_prot_WP_011884819.1_592</t>
  </si>
  <si>
    <t>lcl|NC_018412.1_prot_WP_014886185.1_568</t>
  </si>
  <si>
    <t>fig|1006581.3.peg.194</t>
  </si>
  <si>
    <t>PLF_2093_00002403</t>
  </si>
  <si>
    <t>PGF_10689504</t>
  </si>
  <si>
    <t>lcl|NC_023030.2_prot_WP_228373972.1_593</t>
  </si>
  <si>
    <t>lcl|NC_018412.1_prot_WP_014886190.1_574</t>
  </si>
  <si>
    <t>fig|1006581.3.peg.195</t>
  </si>
  <si>
    <t>PLF_2093_00021524</t>
  </si>
  <si>
    <t>PGF_00193458</t>
  </si>
  <si>
    <t>lcl|NC_023030.2_prot_WP_011884824.1_594</t>
  </si>
  <si>
    <t>lcl|NC_018412.1_prot_WP_014886191.1_575</t>
  </si>
  <si>
    <t>fig|1006581.3.peg.196</t>
  </si>
  <si>
    <t>PLF_2093_00002902</t>
  </si>
  <si>
    <t>PGF_00294482</t>
  </si>
  <si>
    <t>lcl|NC_023030.2_prot_WP_011884827.1_595</t>
  </si>
  <si>
    <t>lcl|NC_018412.1_prot_WP_014886188.1_571</t>
  </si>
  <si>
    <t>fig|1006581.3.peg.199</t>
  </si>
  <si>
    <t>lcl|NC_023030.2_prot_WP_011884833.1_598</t>
  </si>
  <si>
    <t>fig|1006581.3.peg.200</t>
  </si>
  <si>
    <t>PLF_2093_00000770</t>
  </si>
  <si>
    <t>lcl|NC_023030.2_prot_WP_011884835.1_599</t>
  </si>
  <si>
    <t>fig|1006581.3.peg.201</t>
  </si>
  <si>
    <t>PLF_2093_00017542</t>
  </si>
  <si>
    <t>PGF_00340551</t>
  </si>
  <si>
    <t>lcl|NC_023030.2_prot_WP_011884837.1_600</t>
  </si>
  <si>
    <t>lcl|NC_018412.1_prot_WP_014886192.1_576</t>
  </si>
  <si>
    <t>fig|1006581.3.peg.202</t>
  </si>
  <si>
    <t>PLF_2093_00001960</t>
  </si>
  <si>
    <t>PGF_02455289</t>
  </si>
  <si>
    <t>lcl|NC_023030.2_prot_WP_228374014.1_601</t>
  </si>
  <si>
    <t>lcl|NC_018412.1_prot_WP_014886193.1_577</t>
  </si>
  <si>
    <t>fig|1006581.3.peg.203</t>
  </si>
  <si>
    <t>PLF_2093_00000867</t>
  </si>
  <si>
    <t>PGF_05500127</t>
  </si>
  <si>
    <t>Valyl-tRNA synthetase (EC 6.1.1.9)</t>
  </si>
  <si>
    <t>lcl|NC_023030.2_prot_WP_011884841.1_602</t>
  </si>
  <si>
    <t>lcl|NC_018412.1_prot_WP_014886194.1_578</t>
  </si>
  <si>
    <t>fig|1006581.3.peg.204</t>
  </si>
  <si>
    <t>PLF_2093_00000478</t>
  </si>
  <si>
    <t>PGF_00007026</t>
  </si>
  <si>
    <t>GTP-binding protein EngB</t>
  </si>
  <si>
    <t>lcl|NC_023030.2_prot_WP_011884843.1_603</t>
  </si>
  <si>
    <t>lcl|NC_018412.1_prot_WP_011113826.1_579</t>
  </si>
  <si>
    <t>fig|1006581.3.peg.205</t>
  </si>
  <si>
    <t>PLF_2093_00035892</t>
  </si>
  <si>
    <t>PGF_02458526</t>
  </si>
  <si>
    <t>lcl|NC_023030.2_prot_WP_011113827.1_604</t>
  </si>
  <si>
    <t>lcl|NC_018412.1_prot_WP_011113827.1_580</t>
  </si>
  <si>
    <t>fig|1006581.3.peg.206</t>
  </si>
  <si>
    <t>PLF_2093_00004994</t>
  </si>
  <si>
    <t>PGF_00227810</t>
  </si>
  <si>
    <t>lcl|NC_023030.2_prot_WP_011884846.1_605</t>
  </si>
  <si>
    <t>lcl|NC_018412.1_prot_WP_014886195.1_581</t>
  </si>
  <si>
    <t>fig|1006581.3.peg.207</t>
  </si>
  <si>
    <t>PLF_2093_00000785</t>
  </si>
  <si>
    <t>PGF_02464671</t>
  </si>
  <si>
    <t>lcl|NC_023030.2_prot_WP_011113829.1_606</t>
  </si>
  <si>
    <t>lcl|NC_018412.1_prot_WP_011113829.1_582</t>
  </si>
  <si>
    <t>fig|1006581.3.peg.208</t>
  </si>
  <si>
    <t>PLF_2093_00001794</t>
  </si>
  <si>
    <t>PGF_03787622</t>
  </si>
  <si>
    <t>DNA polymerase IV (EC 2.7.7.7)</t>
  </si>
  <si>
    <t>lcl|NC_023030.2_prot_WP_011884848.1_607</t>
  </si>
  <si>
    <t>lcl|NC_018412.1_prot_WP_014886196.1_583</t>
  </si>
  <si>
    <t>fig|1006581.3.peg.209</t>
  </si>
  <si>
    <t>PLF_2093_00001636</t>
  </si>
  <si>
    <t>PGF_00048566</t>
  </si>
  <si>
    <t>Ribonuclease M5 (EC 3.1.26.8)</t>
  </si>
  <si>
    <t>lcl|NC_023030.2_prot_WP_011884850.1_608</t>
  </si>
  <si>
    <t>lcl|NC_018412.1_prot_WP_014886669.1_584</t>
  </si>
  <si>
    <t>fig|1006581.3.peg.210</t>
  </si>
  <si>
    <t>PLF_2093_00011156</t>
  </si>
  <si>
    <t>PGF_00048782</t>
  </si>
  <si>
    <t>Ribose-phosphate pyrophosphokinase (EC 2.7.6.1)</t>
  </si>
  <si>
    <t>lcl|NC_023030.2_prot_WP_011884852.1_609</t>
  </si>
  <si>
    <t>lcl|NC_018412.1_prot_WP_014886197.1_585</t>
  </si>
  <si>
    <t>fig|1006581.3.peg.211</t>
  </si>
  <si>
    <t>PLF_2093_00001706</t>
  </si>
  <si>
    <t>PGF_00413290</t>
  </si>
  <si>
    <t>tRNA pseudouridine(38-40) synthase (EC 5.4.99.12)</t>
  </si>
  <si>
    <t>lcl|NC_023030.2_prot_WP_228373973.1_610</t>
  </si>
  <si>
    <t>lcl|NC_018412.1_prot_WP_014886198.1_586</t>
  </si>
  <si>
    <t>fig|1006581.3.peg.212</t>
  </si>
  <si>
    <t>PLF_2093_00001490</t>
  </si>
  <si>
    <t>PGF_02366581</t>
  </si>
  <si>
    <t>Transmembrane component of general energizing module of ECF transporters</t>
  </si>
  <si>
    <t>lcl|NC_023030.2_prot_WP_011884855.1_611</t>
  </si>
  <si>
    <t>lcl|NC_018412.1_prot_WP_014886199.1_587</t>
  </si>
  <si>
    <t>fig|1006581.3.peg.213</t>
  </si>
  <si>
    <t>PLF_2093_00000266</t>
  </si>
  <si>
    <t>PGF_00843068</t>
  </si>
  <si>
    <t>ATPase component of general energizing module of ECF transporters</t>
  </si>
  <si>
    <t>lcl|NC_023030.2_prot_WP_011884856.1_612</t>
  </si>
  <si>
    <t>lcl|NC_018412.1_prot_WP_011113835.1_588</t>
  </si>
  <si>
    <t>fig|1006581.3.peg.214</t>
  </si>
  <si>
    <t>PLF_2093_00001855</t>
  </si>
  <si>
    <t>lcl|NC_023030.2_prot_WP_011113836.1_613</t>
  </si>
  <si>
    <t>lcl|NC_018412.1_prot_WP_011113836.1_589</t>
  </si>
  <si>
    <t>fig|1006581.3.peg.215</t>
  </si>
  <si>
    <t>PLF_2093_00000453</t>
  </si>
  <si>
    <t>PGF_00021217</t>
  </si>
  <si>
    <t>2,3-bisphosphoglycerate-independent phosphoglycerate mutase (EC 5.4.2.12)</t>
  </si>
  <si>
    <t>lcl|NC_023030.2_prot_WP_011884857.1_614</t>
  </si>
  <si>
    <t>lcl|NC_018412.1_prot_WP_014886670.1_590</t>
  </si>
  <si>
    <t>fig|1006581.3.peg.216</t>
  </si>
  <si>
    <t>PLF_2093_00001652</t>
  </si>
  <si>
    <t>PGF_04574228</t>
  </si>
  <si>
    <t>Triosephosphate isomerase (EC 5.3.1.1)</t>
  </si>
  <si>
    <t>lcl|NC_023030.2_prot_WP_023893718.1_615</t>
  </si>
  <si>
    <t>lcl|NC_018412.1_prot_WP_014574482.1_591</t>
  </si>
  <si>
    <t>fig|1006581.3.peg.217</t>
  </si>
  <si>
    <t>PLF_2093_00000424</t>
  </si>
  <si>
    <t>PGF_10434970</t>
  </si>
  <si>
    <t>lcl|NC_023030.2_prot_WP_011884859.1_616</t>
  </si>
  <si>
    <t>lcl|NC_018412.1_prot_WP_014574481.1_592</t>
  </si>
  <si>
    <t>fig|1006581.3.peg.218</t>
  </si>
  <si>
    <t>PLF_2093_00003483</t>
  </si>
  <si>
    <t>PGF_08837849</t>
  </si>
  <si>
    <t>Cytidine deaminase (EC 3.5.4.5)</t>
  </si>
  <si>
    <t>lcl|NC_023030.2_prot_WP_011884860.1_617</t>
  </si>
  <si>
    <t>lcl|NC_018412.1_prot_WP_011113840.1_593</t>
  </si>
  <si>
    <t>fig|1006581.3.peg.219</t>
  </si>
  <si>
    <t>PLF_2093_00001870</t>
  </si>
  <si>
    <t>PGF_04591335</t>
  </si>
  <si>
    <t>Pyrimidine-nucleoside phosphorylase (EC 2.4.2.2)</t>
  </si>
  <si>
    <t>lcl|NC_023030.2_prot_WP_011884864.1_618</t>
  </si>
  <si>
    <t>lcl|NC_018412.1_prot_WP_011113841.1_594</t>
  </si>
  <si>
    <t>fig|1006581.3.peg.220</t>
  </si>
  <si>
    <t>PLF_2093_00000044</t>
  </si>
  <si>
    <t>PGF_05026985</t>
  </si>
  <si>
    <t>Deoxyribose-phosphate aldolase (EC 4.1.2.4)</t>
  </si>
  <si>
    <t>lcl|NC_023030.2_prot_WP_011884869.1_619</t>
  </si>
  <si>
    <t>lcl|NC_018412.1_prot_WP_011884869.1_595</t>
  </si>
  <si>
    <t>fig|1006581.3.peg.221</t>
  </si>
  <si>
    <t>PLF_2093_00001866</t>
  </si>
  <si>
    <t>PGF_00038987</t>
  </si>
  <si>
    <t>Purine nucleoside phosphorylase (EC 2.4.2.1)</t>
  </si>
  <si>
    <t>lcl|NC_023030.2_prot_WP_011884871.1_620</t>
  </si>
  <si>
    <t>lcl|NC_018412.1_prot_WP_011113843.1_596</t>
  </si>
  <si>
    <t>fig|1006581.3.peg.222</t>
  </si>
  <si>
    <t>PLF_2093_00005343</t>
  </si>
  <si>
    <t>PGF_04055837</t>
  </si>
  <si>
    <t>ABC transporter, permease protein 2 (cluster 11, riboflavin/purine nucleoside/unknown)</t>
  </si>
  <si>
    <t>lcl|NC_023030.2_prot_WP_011884873.1_621</t>
  </si>
  <si>
    <t>lcl|NC_018412.1_prot_WP_014886200.1_597</t>
  </si>
  <si>
    <t>fig|1006581.3.peg.223</t>
  </si>
  <si>
    <t>PLF_2093_00001896</t>
  </si>
  <si>
    <t>PGF_04065085</t>
  </si>
  <si>
    <t>ABC transporter, permease protein 1 (cluster 11, riboflavin/purine nucleoside/unknown)</t>
  </si>
  <si>
    <t>lcl|NC_023030.2_prot_WP_011884875.1_622</t>
  </si>
  <si>
    <t>lcl|NC_018412.1_prot_WP_014886201.1_598</t>
  </si>
  <si>
    <t>fig|1006581.3.peg.224</t>
  </si>
  <si>
    <t>PLF_2093_00002225</t>
  </si>
  <si>
    <t>PGF_01899917</t>
  </si>
  <si>
    <t>ABC transporter, ATP-binding protein (cluster 11, riboflavin/purine nucleoside/unknown) / ABC transporter, ATP-binding protein (cluster 11, riboflavin/purine nucleoside/unknown)</t>
  </si>
  <si>
    <t>lcl|NC_023030.2_prot_WP_023893721.1_623</t>
  </si>
  <si>
    <t>lcl|NC_018412.1_prot_WP_014886202.1_599</t>
  </si>
  <si>
    <t>fig|1006581.3.peg.225</t>
  </si>
  <si>
    <t>PLF_2093_00007637</t>
  </si>
  <si>
    <t>lcl|NC_023030.2_prot_WP_011884881.1_624</t>
  </si>
  <si>
    <t>lcl|NC_018412.1_prot_WP_014886671.1_600</t>
  </si>
  <si>
    <t>AFFR01000003</t>
  </si>
  <si>
    <t>fig|1006581.3.peg.226</t>
  </si>
  <si>
    <t>PLF_2093_00000057</t>
  </si>
  <si>
    <t>lcl|NC_023030.2_prot_WP_023893633.1_209</t>
  </si>
  <si>
    <t>lcl|NC_018412.1_prot_WP_014886507.1_611</t>
  </si>
  <si>
    <t>fig|1006581.3.peg.228</t>
  </si>
  <si>
    <t>PLF_2093_00035087</t>
  </si>
  <si>
    <t>lcl|NC_023030.2_prot_WP_023893638.1_216</t>
  </si>
  <si>
    <t>lcl|NC_018412.1_prot_WP_014886631.1_208</t>
  </si>
  <si>
    <t>fig|1006581.3.peg.231</t>
  </si>
  <si>
    <t>PLF_2093_00000878</t>
  </si>
  <si>
    <t>PGF_00332450</t>
  </si>
  <si>
    <t>lcl|NC_023030.2_prot_WP_228373998.1_218</t>
  </si>
  <si>
    <t>lcl|NC_018412.1_prot_WP_014885924.1_211</t>
  </si>
  <si>
    <t>fig|1006581.3.peg.233</t>
  </si>
  <si>
    <t>PLF_2093_00035206</t>
  </si>
  <si>
    <t>PGF_02456180</t>
  </si>
  <si>
    <t>lcl|NC_023030.2_prot_WP_011884007.1_220</t>
  </si>
  <si>
    <t>lcl|NC_018412.1_prot_WP_014885925.1_212</t>
  </si>
  <si>
    <t>fig|1006581.3.peg.234</t>
  </si>
  <si>
    <t>PLF_2093_00002038</t>
  </si>
  <si>
    <t>PGF_02456058</t>
  </si>
  <si>
    <t>lcl|NC_023030.2_prot_WP_011884008.1_221</t>
  </si>
  <si>
    <t>lcl|NC_018412.1_prot_WP_014885926.1_213</t>
  </si>
  <si>
    <t>fig|1006581.3.peg.235</t>
  </si>
  <si>
    <t>PLF_2093_00001478</t>
  </si>
  <si>
    <t>PGF_10569727</t>
  </si>
  <si>
    <t>LSU rRNA pseudouridine(1911/1915/1917) synthase (EC 5.4.99.23)</t>
  </si>
  <si>
    <t>lcl|NC_023030.2_prot_WP_011884011.1_222</t>
  </si>
  <si>
    <t>lcl|NC_018412.1_prot_WP_014885927.1_214</t>
  </si>
  <si>
    <t>fig|1006581.3.peg.236</t>
  </si>
  <si>
    <t>PLF_2093_00000780</t>
  </si>
  <si>
    <t>PGF_02464633</t>
  </si>
  <si>
    <t>lcl|NC_023030.2_prot_WP_011884013.1_223</t>
  </si>
  <si>
    <t>lcl|NC_018412.1_prot_WP_014885928.1_215</t>
  </si>
  <si>
    <t>fig|1006581.3.peg.237</t>
  </si>
  <si>
    <t>PLF_2093_00001735</t>
  </si>
  <si>
    <t>PGF_02453382</t>
  </si>
  <si>
    <t>lcl|NC_023030.2_prot_WP_011884015.1_224</t>
  </si>
  <si>
    <t>lcl|NC_018412.1_prot_WP_014885929.1_216</t>
  </si>
  <si>
    <t>fig|1006581.3.peg.238</t>
  </si>
  <si>
    <t>PLF_2093_00035033</t>
  </si>
  <si>
    <t>PGF_00090822</t>
  </si>
  <si>
    <t>lcl|NC_023030.2_prot_WP_011884018.1_225</t>
  </si>
  <si>
    <t>lcl|NC_018412.1_prot_WP_011113453.1_217</t>
  </si>
  <si>
    <t>fig|1006581.3.peg.239</t>
  </si>
  <si>
    <t>PLF_2093_00000133</t>
  </si>
  <si>
    <t>PGF_02797402</t>
  </si>
  <si>
    <t>DNA-directed RNA polymerase beta subunit (EC 2.7.7.6)</t>
  </si>
  <si>
    <t>lcl|NC_023030.2_prot_WP_011884028.1_226</t>
  </si>
  <si>
    <t>lcl|NC_018412.1_prot_WP_011113454.1_218</t>
  </si>
  <si>
    <t>fig|1006581.3.peg.240</t>
  </si>
  <si>
    <t>PLF_2093_00000185</t>
  </si>
  <si>
    <t>PGF_02704551</t>
  </si>
  <si>
    <t>DNA-directed RNA polymerase beta' subunit (EC 2.7.7.6)</t>
  </si>
  <si>
    <t>lcl|NC_023030.2_prot_WP_011884029.1_227</t>
  </si>
  <si>
    <t>lcl|NC_018412.1_prot_WP_014886632.1_219</t>
  </si>
  <si>
    <t>fig|1006581.3.peg.241</t>
  </si>
  <si>
    <t>PLF_2093_00001955</t>
  </si>
  <si>
    <t>PGF_00370735</t>
  </si>
  <si>
    <t>lcl|NC_023030.2_prot_WP_011884030.1_228</t>
  </si>
  <si>
    <t>lcl|NC_018412.1_prot_WP_014885931.1_220</t>
  </si>
  <si>
    <t>fig|1006581.3.peg.242</t>
  </si>
  <si>
    <t>PLF_2093_00004480</t>
  </si>
  <si>
    <t>PGF_00299870</t>
  </si>
  <si>
    <t>lcl|NC_023030.2_prot_WP_011884031.1_229</t>
  </si>
  <si>
    <t>lcl|NC_018412.1_prot_WP_014885932.1_221</t>
  </si>
  <si>
    <t>fig|1006581.3.peg.243</t>
  </si>
  <si>
    <t>PLF_2093_00001964</t>
  </si>
  <si>
    <t>PGF_00105132</t>
  </si>
  <si>
    <t>lcl|NC_023030.2_prot_WP_011884032.1_230</t>
  </si>
  <si>
    <t>lcl|NC_018412.1_prot_WP_014885933.1_222</t>
  </si>
  <si>
    <t>fig|1006581.3.peg.244</t>
  </si>
  <si>
    <t>PLF_2093_00002214</t>
  </si>
  <si>
    <t>PGF_02457763</t>
  </si>
  <si>
    <t>lcl|NC_023030.2_prot_WP_011884033.1_231</t>
  </si>
  <si>
    <t>lcl|NC_018412.1_prot_WP_014886633.1_223</t>
  </si>
  <si>
    <t>fig|1006581.3.peg.245</t>
  </si>
  <si>
    <t>PLF_2093_00002014</t>
  </si>
  <si>
    <t>PGF_02455816</t>
  </si>
  <si>
    <t>lcl|NC_023030.2_prot_WP_011884035.1_232</t>
  </si>
  <si>
    <t>lcl|NC_018412.1_prot_WP_011113461.1_224</t>
  </si>
  <si>
    <t>fig|1006581.3.peg.246</t>
  </si>
  <si>
    <t>PLF_2093_00035708</t>
  </si>
  <si>
    <t>PGF_01049076</t>
  </si>
  <si>
    <t>lcl|NC_023030.2_prot_WP_228374000.1_233</t>
  </si>
  <si>
    <t>lcl|NC_018412.1_prot_WP_014885934.1_225</t>
  </si>
  <si>
    <t>fig|1006581.3.peg.247</t>
  </si>
  <si>
    <t>PLF_2093_00002055</t>
  </si>
  <si>
    <t>PGF_02456227</t>
  </si>
  <si>
    <t>lcl|NC_023030.2_prot_WP_158300354.1_234</t>
  </si>
  <si>
    <t>lcl|NC_018412.1_prot_WP_155242176.1_226</t>
  </si>
  <si>
    <t>fig|1006581.3.peg.248</t>
  </si>
  <si>
    <t>PLF_2093_00001864</t>
  </si>
  <si>
    <t>PGF_00037586</t>
  </si>
  <si>
    <t>Prolyl-tRNA synthetase (EC 6.1.1.15), archaeal/eukaryal type</t>
  </si>
  <si>
    <t>lcl|NC_023030.2_prot_WP_011884042.1_235</t>
  </si>
  <si>
    <t>lcl|NC_018412.1_prot_WP_014885935.1_227</t>
  </si>
  <si>
    <t>fig|1006581.3.peg.249</t>
  </si>
  <si>
    <t>PLF_2093_00003404</t>
  </si>
  <si>
    <t>PGF_02462523</t>
  </si>
  <si>
    <t>lcl|NC_023030.2_prot_WP_011884044.1_236</t>
  </si>
  <si>
    <t>lcl|NC_018412.1_prot_WP_014885936.1_228</t>
  </si>
  <si>
    <t>fig|1006581.3.peg.250</t>
  </si>
  <si>
    <t>PLF_2093_00002269</t>
  </si>
  <si>
    <t>PGF_02458317</t>
  </si>
  <si>
    <t>lcl|NC_023030.2_prot_WP_011884045.1_237</t>
  </si>
  <si>
    <t>lcl|NC_018412.1_prot_WP_014885937.1_229</t>
  </si>
  <si>
    <t>fig|1006581.3.peg.251</t>
  </si>
  <si>
    <t>PLF_2093_00035943</t>
  </si>
  <si>
    <t>PGF_02456048</t>
  </si>
  <si>
    <t>lcl|NC_023030.2_prot_WP_011884047.1_238</t>
  </si>
  <si>
    <t>lcl|NC_018412.1_prot_WP_014885938.1_230</t>
  </si>
  <si>
    <t>fig|1006581.3.peg.252</t>
  </si>
  <si>
    <t>PLF_2093_00001744</t>
  </si>
  <si>
    <t>PGF_02453467</t>
  </si>
  <si>
    <t>lcl|NC_023030.2_prot_WP_011113467.1_239</t>
  </si>
  <si>
    <t>lcl|NC_018412.1_prot_WP_011113467.1_231</t>
  </si>
  <si>
    <t>fig|1006581.3.peg.253</t>
  </si>
  <si>
    <t>PLF_2093_00000004</t>
  </si>
  <si>
    <t>PGF_00060428</t>
  </si>
  <si>
    <t>Translation elongation factor Tu</t>
  </si>
  <si>
    <t>lcl|NC_023030.2_prot_WP_011113468.1_240</t>
  </si>
  <si>
    <t>lcl|NC_018412.1_prot_WP_014885939.1_232</t>
  </si>
  <si>
    <t>fig|1006581.3.peg.254</t>
  </si>
  <si>
    <t>PLF_2093_00014763</t>
  </si>
  <si>
    <t>PGF_00289492</t>
  </si>
  <si>
    <t>lcl|NC_023030.2_prot_WP_228374001.1_241</t>
  </si>
  <si>
    <t>lcl|NC_018412.1_prot_WP_014885940.1_233</t>
  </si>
  <si>
    <t>fig|1006581.3.peg.256</t>
  </si>
  <si>
    <t>PLF_2093_00039078</t>
  </si>
  <si>
    <t>PGF_00113617</t>
  </si>
  <si>
    <t>lcl|NC_023030.2_prot_WP_011884050.1_242</t>
  </si>
  <si>
    <t>lcl|NC_018412.1_prot_WP_014885941.1_234</t>
  </si>
  <si>
    <t>fig|1006581.3.peg.257</t>
  </si>
  <si>
    <t>PLF_2093_00000326</t>
  </si>
  <si>
    <t>PGF_00132735</t>
  </si>
  <si>
    <t>lcl|NC_023030.2_prot_WP_011884051.1_243</t>
  </si>
  <si>
    <t>lcl|NC_018412.1_prot_WP_014885942.1_235</t>
  </si>
  <si>
    <t>fig|1006581.3.peg.258</t>
  </si>
  <si>
    <t>PLF_2093_00004523</t>
  </si>
  <si>
    <t>PGF_00375072</t>
  </si>
  <si>
    <t>lcl|NC_023030.2_prot_WP_011884054.1_244</t>
  </si>
  <si>
    <t>lcl|NC_018412.1_prot_WP_014885943.1_236</t>
  </si>
  <si>
    <t>fig|1006581.3.peg.259</t>
  </si>
  <si>
    <t>PLF_2093_00035408</t>
  </si>
  <si>
    <t>PGF_00333421</t>
  </si>
  <si>
    <t>lcl|NC_023030.2_prot_WP_011884055.1_245</t>
  </si>
  <si>
    <t>lcl|NC_018412.1_prot_WP_014885944.1_237</t>
  </si>
  <si>
    <t>fig|1006581.3.peg.260</t>
  </si>
  <si>
    <t>PLF_2093_00000431</t>
  </si>
  <si>
    <t>PGF_10406880</t>
  </si>
  <si>
    <t>DNA polymerase III alpha subunit (EC 2.7.7.7)</t>
  </si>
  <si>
    <t>lcl|NC_023030.2_prot_WP_011884057.1_246</t>
  </si>
  <si>
    <t>lcl|NC_018412.1_prot_WP_014885945.1_238</t>
  </si>
  <si>
    <t>fig|1006581.3.peg.261</t>
  </si>
  <si>
    <t>PLF_2093_00001594</t>
  </si>
  <si>
    <t>PGF_10347756</t>
  </si>
  <si>
    <t>DNA polymerase I (EC 2.7.7.7)</t>
  </si>
  <si>
    <t>lcl|NC_023030.2_prot_WP_011884059.1_247</t>
  </si>
  <si>
    <t>lcl|NC_018412.1_prot_WP_014885946.1_239</t>
  </si>
  <si>
    <t>fig|1006581.3.peg.262</t>
  </si>
  <si>
    <t>PLF_2093_00007341</t>
  </si>
  <si>
    <t>PGF_05740384</t>
  </si>
  <si>
    <t>Formamidopyrimidine-DNA glycosylase (EC 3.2.2.23)</t>
  </si>
  <si>
    <t>lcl|NC_023030.2_prot_WP_011884060.1_248</t>
  </si>
  <si>
    <t>lcl|NC_018412.1_prot_WP_011113476.1_240</t>
  </si>
  <si>
    <t>fig|1006581.3.peg.263</t>
  </si>
  <si>
    <t>PLF_2093_00033412</t>
  </si>
  <si>
    <t>PGF_00791220</t>
  </si>
  <si>
    <t>lcl|NC_023030.2_prot_WP_023893640.1_249</t>
  </si>
  <si>
    <t>lcl|NC_018412.1_prot_WP_014885947.1_241</t>
  </si>
  <si>
    <t>fig|1006581.3.peg.264</t>
  </si>
  <si>
    <t>PLF_2093_00036678</t>
  </si>
  <si>
    <t>PGF_00183995</t>
  </si>
  <si>
    <t>lcl|NC_023030.2_prot_WP_011884065.1_250</t>
  </si>
  <si>
    <t>lcl|NC_018412.1_prot_WP_011113478.1_242</t>
  </si>
  <si>
    <t>fig|1006581.3.peg.265</t>
  </si>
  <si>
    <t>PLF_2093_00006541</t>
  </si>
  <si>
    <t>PGF_00386582</t>
  </si>
  <si>
    <t>lcl|NC_023030.2_prot_WP_011884067.1_251</t>
  </si>
  <si>
    <t>lcl|NC_018412.1_prot_WP_014885948.1_243</t>
  </si>
  <si>
    <t>fig|1006581.3.peg.266</t>
  </si>
  <si>
    <t>PLF_2093_00028259</t>
  </si>
  <si>
    <t>PGF_02458453</t>
  </si>
  <si>
    <t>lcl|NC_023030.2_prot_WP_011884068.1_252</t>
  </si>
  <si>
    <t>lcl|NC_018412.1_prot_WP_014885949.1_244</t>
  </si>
  <si>
    <t>fig|1006581.3.peg.267</t>
  </si>
  <si>
    <t>PLF_2093_00000700</t>
  </si>
  <si>
    <t>PGF_00066502</t>
  </si>
  <si>
    <t>Asparaginyl-tRNA synthetase (EC 6.1.1.22)</t>
  </si>
  <si>
    <t>lcl|NC_023030.2_prot_WP_011884070.1_253</t>
  </si>
  <si>
    <t>lcl|NC_018412.1_prot_WP_014885950.1_245</t>
  </si>
  <si>
    <t>fig|1006581.3.peg.268</t>
  </si>
  <si>
    <t>PLF_2093_00036531</t>
  </si>
  <si>
    <t>PGF_03295678</t>
  </si>
  <si>
    <t>CDP-diacylglycerol--glycerol-3-phosphate 3-phosphatidyltransferase (EC 2.7.8.5)</t>
  </si>
  <si>
    <t>lcl|NC_023030.2_prot_WP_011884071.1_254</t>
  </si>
  <si>
    <t>lcl|NC_018412.1_prot_WP_014885951.1_246</t>
  </si>
  <si>
    <t>fig|1006581.3.peg.269</t>
  </si>
  <si>
    <t>PLF_2093_00001121</t>
  </si>
  <si>
    <t>PGF_02448067</t>
  </si>
  <si>
    <t>lcl|NC_023030.2_prot_WP_011884074.1_255</t>
  </si>
  <si>
    <t>lcl|NC_018412.1_prot_WP_014885952.1_247</t>
  </si>
  <si>
    <t>fig|1006581.3.peg.270</t>
  </si>
  <si>
    <t>PLF_2093_00001555</t>
  </si>
  <si>
    <t>PGF_02451808</t>
  </si>
  <si>
    <t>lcl|NC_023030.2_prot_WP_011884077.1_256</t>
  </si>
  <si>
    <t>lcl|NC_018412.1_prot_WP_014885953.1_248</t>
  </si>
  <si>
    <t>fig|1006581.3.peg.271</t>
  </si>
  <si>
    <t>PLF_2093_00002211</t>
  </si>
  <si>
    <t>PGF_00283766</t>
  </si>
  <si>
    <t>lcl|NC_023030.2_prot_WP_011884079.1_257</t>
  </si>
  <si>
    <t>lcl|NC_018412.1_prot_WP_011113485.1_249</t>
  </si>
  <si>
    <t>fig|1006581.3.peg.272</t>
  </si>
  <si>
    <t>PLF_2093_00001715</t>
  </si>
  <si>
    <t>PGF_02453180</t>
  </si>
  <si>
    <t>lcl|NC_023030.2_prot_WP_011884082.1_258</t>
  </si>
  <si>
    <t>lcl|NC_018412.1_prot_WP_014886357.1_250</t>
  </si>
  <si>
    <t>fig|1006581.3.peg.273</t>
  </si>
  <si>
    <t>PLF_2093_00002058</t>
  </si>
  <si>
    <t>PGF_00318988</t>
  </si>
  <si>
    <t>lcl|NC_023030.2_prot_WP_085062024.1_259</t>
  </si>
  <si>
    <t>lcl|NC_018412.1_prot_WP_011113487.1_251</t>
  </si>
  <si>
    <t>fig|1006581.3.peg.274</t>
  </si>
  <si>
    <t>PLF_2093_00005963</t>
  </si>
  <si>
    <t>fig|1006581.3.peg.275</t>
  </si>
  <si>
    <t>PLF_2093_00001574</t>
  </si>
  <si>
    <t>PGF_10425579</t>
  </si>
  <si>
    <t>ABC transporter, ATP-binding protein</t>
  </si>
  <si>
    <t>lcl|NC_023030.2_prot_WP_011884084.1_260</t>
  </si>
  <si>
    <t>lcl|NC_018412.1_prot_WP_011113488.1_252</t>
  </si>
  <si>
    <t>fig|1006581.3.peg.276</t>
  </si>
  <si>
    <t>PLF_2093_00000686</t>
  </si>
  <si>
    <t>PGF_02464155</t>
  </si>
  <si>
    <t>lcl|NC_023030.2_prot_WP_011884085.1_261</t>
  </si>
  <si>
    <t>lcl|NC_018412.1_prot_WP_014574712.1_253</t>
  </si>
  <si>
    <t>fig|1006581.3.peg.277</t>
  </si>
  <si>
    <t>PLF_2093_00000779</t>
  </si>
  <si>
    <t>PGF_02464625</t>
  </si>
  <si>
    <t>lcl|NC_023030.2_prot_WP_011884087.1_262</t>
  </si>
  <si>
    <t>lcl|NC_018412.1_prot_WP_014885955.1_254</t>
  </si>
  <si>
    <t>fig|1006581.3.peg.278</t>
  </si>
  <si>
    <t>PLF_2093_00000279</t>
  </si>
  <si>
    <t>PGF_06204209</t>
  </si>
  <si>
    <t>lcl|NC_023030.2_prot_WP_011884092.1_264</t>
  </si>
  <si>
    <t>lcl|NC_018412.1_prot_255</t>
  </si>
  <si>
    <t>fig|1006581.3.peg.279</t>
  </si>
  <si>
    <t>PLF_2093_00003478</t>
  </si>
  <si>
    <t>PGF_00417752</t>
  </si>
  <si>
    <t>Choline kinase family</t>
  </si>
  <si>
    <t>lcl|NC_023030.2_prot_WP_011884094.1_265</t>
  </si>
  <si>
    <t>fig|1006581.3.peg.280</t>
  </si>
  <si>
    <t>PLF_2093_00025578</t>
  </si>
  <si>
    <t>PGF_02461226</t>
  </si>
  <si>
    <t>fig|1006581.3.peg.281</t>
  </si>
  <si>
    <t>PLF_2093_00027161</t>
  </si>
  <si>
    <t>PGF_03950174</t>
  </si>
  <si>
    <t>lcl|NC_023030.2_prot_WP_011884098.1_267</t>
  </si>
  <si>
    <t>fig|1006581.3.peg.282</t>
  </si>
  <si>
    <t>PLF_2093_00002186</t>
  </si>
  <si>
    <t>PGF_02457488</t>
  </si>
  <si>
    <t>lcl|NC_023030.2_prot_WP_023893643.1_268</t>
  </si>
  <si>
    <t>fig|1006581.3.peg.283</t>
  </si>
  <si>
    <t>lcl|NC_023030.2_prot_WP_023893644.1_269</t>
  </si>
  <si>
    <t>fig|1006581.3.peg.284</t>
  </si>
  <si>
    <t>PLF_2093_00004650</t>
  </si>
  <si>
    <t>PGF_02462969</t>
  </si>
  <si>
    <t>lcl|NC_023030.2_prot_WP_228374002.1_270</t>
  </si>
  <si>
    <t>fig|1006581.3.peg.285</t>
  </si>
  <si>
    <t>PLF_2093_00035730</t>
  </si>
  <si>
    <t>PGF_00003248</t>
  </si>
  <si>
    <t>ABC transporter, ATP-binding and permease protein</t>
  </si>
  <si>
    <t>lcl|NC_023030.2_prot_WP_011884101.1_271</t>
  </si>
  <si>
    <t>fig|1006581.3.peg.286</t>
  </si>
  <si>
    <t>PLF_2093_00004151</t>
  </si>
  <si>
    <t>lcl|NC_023030.2_prot_WP_011884104.1_272</t>
  </si>
  <si>
    <t>fig|1006581.3.peg.287</t>
  </si>
  <si>
    <t>PLF_2093_00004332</t>
  </si>
  <si>
    <t>PGF_05785543</t>
  </si>
  <si>
    <t>Signal peptidase I (EC 3.4.21.89)</t>
  </si>
  <si>
    <t>lcl|NC_023030.2_prot_WP_228374003.1_273</t>
  </si>
  <si>
    <t>fig|1006581.3.peg.288</t>
  </si>
  <si>
    <t>PLF_2093_00005324</t>
  </si>
  <si>
    <t>fig|1006581.3.peg.289</t>
  </si>
  <si>
    <t>PLF_2093_00003633</t>
  </si>
  <si>
    <t>fig|1006581.3.peg.290</t>
  </si>
  <si>
    <t>fig|1006581.3.peg.291</t>
  </si>
  <si>
    <t>PLF_2093_00000284</t>
  </si>
  <si>
    <t>lcl|NC_018412.1_prot_322</t>
  </si>
  <si>
    <t>fig|1006581.3.peg.292</t>
  </si>
  <si>
    <t>PLF_2093_00002727</t>
  </si>
  <si>
    <t>PGF_00066559</t>
  </si>
  <si>
    <t>Asparaginyl-tRNA synthetase-related protein</t>
  </si>
  <si>
    <t>lcl|NC_023030.2_prot_WP_228374012.1_276</t>
  </si>
  <si>
    <t>fig|1006581.3.peg.293</t>
  </si>
  <si>
    <t>PLF_2093_00002399</t>
  </si>
  <si>
    <t>PGF_02459623</t>
  </si>
  <si>
    <t>lcl|NC_023030.2_prot_WP_011113502.1_277</t>
  </si>
  <si>
    <t>fig|1006581.3.peg.294</t>
  </si>
  <si>
    <t>PLF_2093_00001658</t>
  </si>
  <si>
    <t>PGF_06082500</t>
  </si>
  <si>
    <t>lcl|NC_023030.2_prot_WP_011884118.1_278</t>
  </si>
  <si>
    <t>fig|1006581.3.peg.295</t>
  </si>
  <si>
    <t>PLF_2093_00001171</t>
  </si>
  <si>
    <t>PGF_00022196</t>
  </si>
  <si>
    <t>Mobile element protein</t>
  </si>
  <si>
    <t>lcl|NC_023030.2_prot_279</t>
  </si>
  <si>
    <t>lcl|NC_018412.1_prot_256</t>
  </si>
  <si>
    <t>fig|1006581.3.peg.296</t>
  </si>
  <si>
    <t>PLF_2093_00000906</t>
  </si>
  <si>
    <t>PGF_02465208</t>
  </si>
  <si>
    <t>lcl|NC_023030.2_prot_WP_011884121.1_280</t>
  </si>
  <si>
    <t>lcl|NC_018412.1_prot_WP_011113509.1_257</t>
  </si>
  <si>
    <t>fig|1006581.3.peg.297</t>
  </si>
  <si>
    <t>PLF_2093_00034871</t>
  </si>
  <si>
    <t>PGF_02458195</t>
  </si>
  <si>
    <t>lcl|NC_023030.2_prot_WP_011884123.1_281</t>
  </si>
  <si>
    <t>lcl|NC_018412.1_prot_WP_014574696.1_258</t>
  </si>
  <si>
    <t>fig|1006581.3.peg.298</t>
  </si>
  <si>
    <t>PLF_2093_00002598</t>
  </si>
  <si>
    <t>PGF_08305511</t>
  </si>
  <si>
    <t>lcl|NC_023030.2_prot_WP_011884125.1_282</t>
  </si>
  <si>
    <t>lcl|NC_018412.1_prot_WP_014885958.1_259</t>
  </si>
  <si>
    <t>fig|1006581.3.peg.299</t>
  </si>
  <si>
    <t>PLF_2093_00002260</t>
  </si>
  <si>
    <t>PGF_02458226</t>
  </si>
  <si>
    <t>lcl|NC_023030.2_prot_WP_011884127.1_283</t>
  </si>
  <si>
    <t>lcl|NC_018412.1_prot_WP_014885959.1_260</t>
  </si>
  <si>
    <t>fig|1006581.3.peg.300</t>
  </si>
  <si>
    <t>PLF_2093_00002281</t>
  </si>
  <si>
    <t>PGF_00168494</t>
  </si>
  <si>
    <t>lcl|NC_023030.2_prot_WP_011884128.1_284</t>
  </si>
  <si>
    <t>lcl|NC_018412.1_prot_WP_014885960.1_261</t>
  </si>
  <si>
    <t>AFFR01000004</t>
  </si>
  <si>
    <t>fig|1006581.3.peg.301</t>
  </si>
  <si>
    <t>PLF_2093_00000562</t>
  </si>
  <si>
    <t>PGF_00060431</t>
  </si>
  <si>
    <t>Translation initiation factor 1</t>
  </si>
  <si>
    <t>lcl|NC_023030.2_prot_WP_011113891.1_669</t>
  </si>
  <si>
    <t>lcl|NC_018412.1_prot_WP_011113891.1_648</t>
  </si>
  <si>
    <t>fig|1006581.3.peg.302</t>
  </si>
  <si>
    <t>PLF_2093_00004339</t>
  </si>
  <si>
    <t>PGF_10345259</t>
  </si>
  <si>
    <t>Thioredoxin</t>
  </si>
  <si>
    <t>lcl|NC_023030.2_prot_WP_011883403.1_670</t>
  </si>
  <si>
    <t>lcl|NC_018412.1_prot_WP_011883403.1_649</t>
  </si>
  <si>
    <t>fig|1006581.3.peg.303</t>
  </si>
  <si>
    <t>PLF_2093_00002308</t>
  </si>
  <si>
    <t>PGF_10300474</t>
  </si>
  <si>
    <t>DNA topoisomerase I (EC 5.99.1.2)</t>
  </si>
  <si>
    <t>lcl|NC_023030.2_prot_WP_011883404.1_671</t>
  </si>
  <si>
    <t>lcl|NC_018412.1_prot_WP_014886238.1_650</t>
  </si>
  <si>
    <t>fig|1006581.3.peg.304</t>
  </si>
  <si>
    <t>PLF_2093_00035420</t>
  </si>
  <si>
    <t>PGF_00208448</t>
  </si>
  <si>
    <t>lcl|NC_023030.2_prot_WP_011883406.1_672</t>
  </si>
  <si>
    <t>lcl|NC_018412.1_prot_WP_014886240.1_651</t>
  </si>
  <si>
    <t>fig|1006581.3.peg.305</t>
  </si>
  <si>
    <t>PLF_2093_00001807</t>
  </si>
  <si>
    <t>PGF_10505717</t>
  </si>
  <si>
    <t>Glucose-6-phosphate isomerase (EC 5.3.1.9)</t>
  </si>
  <si>
    <t>lcl|NC_023030.2_prot_WP_011883408.1_673</t>
  </si>
  <si>
    <t>lcl|NC_018412.1_prot_WP_014886241.1_652</t>
  </si>
  <si>
    <t>fig|1006581.3.peg.306</t>
  </si>
  <si>
    <t>PLF_2093_00003109</t>
  </si>
  <si>
    <t>PGF_00048928</t>
  </si>
  <si>
    <t>Ribosome small subunit biogenesis RbfA-release protein RsgA</t>
  </si>
  <si>
    <t>lcl|NC_023030.2_prot_WP_011883411.1_674</t>
  </si>
  <si>
    <t>lcl|NC_018412.1_prot_WP_014886242.1_653</t>
  </si>
  <si>
    <t>fig|1006581.3.peg.307</t>
  </si>
  <si>
    <t>PLF_2093_00004037</t>
  </si>
  <si>
    <t>PGF_00312634</t>
  </si>
  <si>
    <t>lcl|NC_023030.2_prot_WP_011113898.1_675</t>
  </si>
  <si>
    <t>lcl|NC_018412.1_prot_WP_014886680.1_654</t>
  </si>
  <si>
    <t>fig|1006581.3.peg.308</t>
  </si>
  <si>
    <t>PLF_2093_00007595</t>
  </si>
  <si>
    <t>PGF_01286574</t>
  </si>
  <si>
    <t>Protein serine/threonine phosphatase PrpC, regulation of stationary phase</t>
  </si>
  <si>
    <t>lcl|NC_023030.2_prot_WP_011883415.1_676</t>
  </si>
  <si>
    <t>lcl|NC_018412.1_prot_WP_014886244.1_655</t>
  </si>
  <si>
    <t>fig|1006581.3.peg.309</t>
  </si>
  <si>
    <t>PLF_2093_00001289</t>
  </si>
  <si>
    <t>PGF_00689961</t>
  </si>
  <si>
    <t>Guanylate kinase (EC 2.7.4.8)</t>
  </si>
  <si>
    <t>lcl|NC_023030.2_prot_WP_011883417.1_677</t>
  </si>
  <si>
    <t>lcl|NC_018412.1_prot_WP_014886245.1_656</t>
  </si>
  <si>
    <t>fig|1006581.3.peg.310</t>
  </si>
  <si>
    <t>PLF_2093_00001623</t>
  </si>
  <si>
    <t>PGF_12892666</t>
  </si>
  <si>
    <t>Peptide deformylase (EC 3.5.1.88)</t>
  </si>
  <si>
    <t>lcl|NC_023030.2_prot_WP_011113901.1_678</t>
  </si>
  <si>
    <t>lcl|NC_018412.1_prot_WP_014886246.1_657</t>
  </si>
  <si>
    <t>fig|1006581.3.peg.311</t>
  </si>
  <si>
    <t>PLF_2093_00003815</t>
  </si>
  <si>
    <t>PGF_00215543</t>
  </si>
  <si>
    <t>lcl|NC_023030.2_prot_WP_011883420.1_679</t>
  </si>
  <si>
    <t>lcl|NC_018412.1_prot_WP_014886345.1_658</t>
  </si>
  <si>
    <t>fig|1006581.3.peg.312</t>
  </si>
  <si>
    <t>PLF_2093_00038885</t>
  </si>
  <si>
    <t>PGF_00413300</t>
  </si>
  <si>
    <t>tRNA-5-carboxymethylaminomethyl-2-thiouridine(34) synthesis protein MnmG</t>
  </si>
  <si>
    <t>lcl|NC_023030.2_prot_WP_011883422.1_680</t>
  </si>
  <si>
    <t>lcl|NC_018412.1_prot_WP_014886248.1_659</t>
  </si>
  <si>
    <t>fig|1006581.3.peg.313</t>
  </si>
  <si>
    <t>PLF_2093_00001758</t>
  </si>
  <si>
    <t>PGF_00008838</t>
  </si>
  <si>
    <t>16S rRNA (guanine(527)-N(7))-methyltransferase (EC 2.1.1.170)</t>
  </si>
  <si>
    <t>lcl|NC_023030.2_prot_WP_011883424.1_681</t>
  </si>
  <si>
    <t>lcl|NC_018412.1_prot_WP_014574771.1_660</t>
  </si>
  <si>
    <t>fig|1006581.3.peg.314</t>
  </si>
  <si>
    <t>PLF_2093_00002039</t>
  </si>
  <si>
    <t>PGF_02456069</t>
  </si>
  <si>
    <t>lcl|NC_023030.2_prot_WP_228373974.1_682</t>
  </si>
  <si>
    <t>lcl|NC_018412.1_prot_WP_011113905.1_661</t>
  </si>
  <si>
    <t>fig|1006581.3.peg.315</t>
  </si>
  <si>
    <t>PLF_2093_00002042</t>
  </si>
  <si>
    <t>PGF_02456100</t>
  </si>
  <si>
    <t>lcl|NC_023030.2_prot_WP_011883427.1_683</t>
  </si>
  <si>
    <t>lcl|NC_018412.1_prot_WP_014574772.1_662</t>
  </si>
  <si>
    <t>fig|1006581.3.peg.316</t>
  </si>
  <si>
    <t>PLF_2093_00001486</t>
  </si>
  <si>
    <t>PGF_03174068</t>
  </si>
  <si>
    <t>Transcription antitermination protein NusG</t>
  </si>
  <si>
    <t>lcl|NC_023030.2_prot_WP_011883428.1_684</t>
  </si>
  <si>
    <t>lcl|NC_018412.1_prot_WP_011113907.1_663</t>
  </si>
  <si>
    <t>fig|1006581.3.peg.317</t>
  </si>
  <si>
    <t>PLF_2093_00017543</t>
  </si>
  <si>
    <t>PGF_00165384</t>
  </si>
  <si>
    <t>lcl|NC_023030.2_prot_WP_011883429.1_685</t>
  </si>
  <si>
    <t>lcl|NC_018412.1_prot_WP_011113908.1_664</t>
  </si>
  <si>
    <t>fig|1006581.3.peg.318</t>
  </si>
  <si>
    <t>PLF_2093_00001241</t>
  </si>
  <si>
    <t>PGF_00238765</t>
  </si>
  <si>
    <t>lcl|NC_023030.2_prot_WP_023893735.1_687</t>
  </si>
  <si>
    <t>lcl|NC_018412.1_prot_WP_014886250.1_666</t>
  </si>
  <si>
    <t>PGF_00336750</t>
  </si>
  <si>
    <t>fig|1006581.3.peg.320</t>
  </si>
  <si>
    <t>PLF_2093_00000769</t>
  </si>
  <si>
    <t>lcl|NC_023030.2_prot_WP_228373975.1_688</t>
  </si>
  <si>
    <t>lcl|NC_018412.1_prot_WP_014886251.1_667</t>
  </si>
  <si>
    <t>fig|1006581.3.peg.321</t>
  </si>
  <si>
    <t>PLF_2093_00000904</t>
  </si>
  <si>
    <t>PGF_02465193</t>
  </si>
  <si>
    <t>lcl|NC_023030.2_prot_WP_011883435.1_689</t>
  </si>
  <si>
    <t>lcl|NC_018412.1_prot_WP_011113912.1_668</t>
  </si>
  <si>
    <t>fig|1006581.3.peg.322</t>
  </si>
  <si>
    <t>PLF_2093_00001963</t>
  </si>
  <si>
    <t>PGF_00314316</t>
  </si>
  <si>
    <t>lcl|NC_023030.2_prot_WP_011883436.1_690</t>
  </si>
  <si>
    <t>lcl|NC_018412.1_prot_WP_014886681.1_669</t>
  </si>
  <si>
    <t>fig|1006581.3.peg.323</t>
  </si>
  <si>
    <t>PLF_2093_00035325</t>
  </si>
  <si>
    <t>PGF_02453440</t>
  </si>
  <si>
    <t>lcl|NC_023030.2_prot_WP_011883437.1_691</t>
  </si>
  <si>
    <t>lcl|NC_018412.1_prot_WP_011883437.1_670</t>
  </si>
  <si>
    <t>fig|1006581.3.peg.324</t>
  </si>
  <si>
    <t>PLF_2093_00000624</t>
  </si>
  <si>
    <t>PGF_02463869</t>
  </si>
  <si>
    <t>lcl|NC_023030.2_prot_WP_011883440.1_692</t>
  </si>
  <si>
    <t>lcl|NC_018412.1_prot_WP_014886253.1_671</t>
  </si>
  <si>
    <t>fig|1006581.3.peg.325</t>
  </si>
  <si>
    <t>PLF_2093_00001132</t>
  </si>
  <si>
    <t>lcl|NC_023030.2_prot_WP_011883442.1_693</t>
  </si>
  <si>
    <t>lcl|NC_018412.1_prot_WP_014886682.1_672</t>
  </si>
  <si>
    <t>fig|1006581.3.peg.326</t>
  </si>
  <si>
    <t>PLF_2093_00000023</t>
  </si>
  <si>
    <t>PGF_00015197</t>
  </si>
  <si>
    <t>ATP synthase beta chain-like protein</t>
  </si>
  <si>
    <t>lcl|NC_023030.2_prot_WP_011113918.1_694</t>
  </si>
  <si>
    <t>lcl|NC_018412.1_prot_WP_041593704.1_673</t>
  </si>
  <si>
    <t>fig|1006581.3.peg.327</t>
  </si>
  <si>
    <t>PLF_2093_00003708</t>
  </si>
  <si>
    <t>PGF_00292789</t>
  </si>
  <si>
    <t>lcl|NC_023030.2_prot_WP_023893736.1_695</t>
  </si>
  <si>
    <t>lcl|NC_018412.1_prot_WP_014886255.1_674</t>
  </si>
  <si>
    <t>fig|1006581.3.peg.328</t>
  </si>
  <si>
    <t>PLF_2093_00002198</t>
  </si>
  <si>
    <t>PGF_02457607</t>
  </si>
  <si>
    <t>lcl|NC_023030.2_prot_WP_011883446.1_696</t>
  </si>
  <si>
    <t>lcl|NC_018412.1_prot_WP_014886256.1_675</t>
  </si>
  <si>
    <t>fig|1006581.3.peg.329</t>
  </si>
  <si>
    <t>PLF_2093_00002276</t>
  </si>
  <si>
    <t>PGF_02458390</t>
  </si>
  <si>
    <t>lcl|NC_023030.2_prot_WP_011113921.1_697</t>
  </si>
  <si>
    <t>lcl|NC_018412.1_prot_WP_011113921.1_676</t>
  </si>
  <si>
    <t>fig|1006581.3.peg.330</t>
  </si>
  <si>
    <t>PLF_2093_00008219</t>
  </si>
  <si>
    <t>PGF_10143857</t>
  </si>
  <si>
    <t>Fructose-bisphosphate aldolase class II (EC 4.1.2.13)</t>
  </si>
  <si>
    <t>lcl|NC_023030.2_prot_WP_011883450.1_698</t>
  </si>
  <si>
    <t>lcl|NC_018412.1_prot_WP_014886257.1_677</t>
  </si>
  <si>
    <t>fig|1006581.3.peg.331</t>
  </si>
  <si>
    <t>PLF_2093_00001927</t>
  </si>
  <si>
    <t>PGF_00007012</t>
  </si>
  <si>
    <t>GTP-binding and nucleic acid-binding protein YchF</t>
  </si>
  <si>
    <t>lcl|NC_023030.2_prot_WP_011883452.1_699</t>
  </si>
  <si>
    <t>lcl|NC_018412.1_prot_WP_014886258.1_678</t>
  </si>
  <si>
    <t>fig|1006581.3.peg.332</t>
  </si>
  <si>
    <t>PLF_2093_00001899</t>
  </si>
  <si>
    <t>PGF_05153104</t>
  </si>
  <si>
    <t>Thymidine kinase (EC 2.7.1.21)</t>
  </si>
  <si>
    <t>lcl|NC_023030.2_prot_WP_011113924.1_700</t>
  </si>
  <si>
    <t>lcl|NC_018412.1_prot_WP_011113924.1_679</t>
  </si>
  <si>
    <t>fig|1006581.3.peg.333</t>
  </si>
  <si>
    <t>PLF_2093_00000198</t>
  </si>
  <si>
    <t>PGF_07695531</t>
  </si>
  <si>
    <t>LSU ribosomal protein L11p (L12e)</t>
  </si>
  <si>
    <t>lcl|NC_023030.2_prot_WP_011883455.1_701</t>
  </si>
  <si>
    <t>lcl|NC_018412.1_prot_WP_036447504.1_680</t>
  </si>
  <si>
    <t>fig|1006581.3.peg.334</t>
  </si>
  <si>
    <t>PLF_2093_00000021</t>
  </si>
  <si>
    <t>PGF_00016357</t>
  </si>
  <si>
    <t>LSU ribosomal protein L1p (L10Ae)</t>
  </si>
  <si>
    <t>lcl|NC_023030.2_prot_WP_011883459.1_702</t>
  </si>
  <si>
    <t>lcl|NC_018412.1_prot_WP_011113926.1_681</t>
  </si>
  <si>
    <t>fig|1006581.3.peg.335</t>
  </si>
  <si>
    <t>PLF_2093_00000039</t>
  </si>
  <si>
    <t>PGF_04788810</t>
  </si>
  <si>
    <t>Peptidyl-tRNA hydrolase (EC 3.1.1.29)</t>
  </si>
  <si>
    <t>lcl|NC_023030.2_prot_WP_011883462.1_703</t>
  </si>
  <si>
    <t>lcl|NC_018412.1_prot_WP_011113927.1_682</t>
  </si>
  <si>
    <t>fig|1006581.3.peg.336</t>
  </si>
  <si>
    <t>PLF_2093_00001998</t>
  </si>
  <si>
    <t>PGF_09087715</t>
  </si>
  <si>
    <t>tRNA(Ile)-lysidine synthetase (EC 6.3.4.19)</t>
  </si>
  <si>
    <t>lcl|NC_023030.2_prot_WP_011883464.1_704</t>
  </si>
  <si>
    <t>lcl|NC_018412.1_prot_WP_014886259.1_683</t>
  </si>
  <si>
    <t>fig|1006581.3.peg.337</t>
  </si>
  <si>
    <t>PLF_2093_00001511</t>
  </si>
  <si>
    <t>PGF_00752114</t>
  </si>
  <si>
    <t>PTS system, mannose-specific IIA component (EC 2.7.1.191) / PTS system, mannose-specific IIB component (EC 2.7.1.191) / PTS system, mannose-specific IIC component</t>
  </si>
  <si>
    <t>lcl|NC_023030.2_prot_WP_228373976.1_705</t>
  </si>
  <si>
    <t>lcl|NC_018412.1_prot_WP_011113929.1_684</t>
  </si>
  <si>
    <t>fig|1006581.3.peg.338</t>
  </si>
  <si>
    <t>PLF_2093_00003006</t>
  </si>
  <si>
    <t>PGF_04019610</t>
  </si>
  <si>
    <t>lcl|NC_023030.2_prot_WP_228373977.1_706</t>
  </si>
  <si>
    <t>lcl|NC_018412.1_prot_WP_014886260.1_685</t>
  </si>
  <si>
    <t>fig|1006581.3.peg.339</t>
  </si>
  <si>
    <t>PLF_2093_00000463</t>
  </si>
  <si>
    <t>PGF_06400908</t>
  </si>
  <si>
    <t>Mannose-6-phosphate isomerase (EC 5.3.1.8)</t>
  </si>
  <si>
    <t>lcl|NC_023030.2_prot_WP_011883470.1_707</t>
  </si>
  <si>
    <t>lcl|NC_018412.1_prot_WP_014886261.1_686</t>
  </si>
  <si>
    <t>fig|1006581.3.peg.340</t>
  </si>
  <si>
    <t>PLF_2093_00001556</t>
  </si>
  <si>
    <t>PGF_00297898</t>
  </si>
  <si>
    <t>lcl|NC_023030.2_prot_WP_228373978.1_708</t>
  </si>
  <si>
    <t>lcl|NC_018412.1_prot_WP_014886262.1_687</t>
  </si>
  <si>
    <t>fig|1006581.3.peg.341</t>
  </si>
  <si>
    <t>PLF_2093_00037032</t>
  </si>
  <si>
    <t>PGF_06530992</t>
  </si>
  <si>
    <t>lcl|NC_023030.2_prot_WP_011883474.1_709</t>
  </si>
  <si>
    <t>lcl|NC_018412.1_prot_WP_014886263.1_688</t>
  </si>
  <si>
    <t>fig|1006581.3.peg.342</t>
  </si>
  <si>
    <t>PLF_2093_00003418</t>
  </si>
  <si>
    <t>lcl|NC_023030.2_prot_WP_011883476.1_710</t>
  </si>
  <si>
    <t>fig|1006581.3.peg.343</t>
  </si>
  <si>
    <t>PLF_2093_00037078</t>
  </si>
  <si>
    <t>PGF_01148321</t>
  </si>
  <si>
    <t>CRISPR-associated endonuclease Cas9</t>
  </si>
  <si>
    <t>lcl|NC_023030.2_prot_WP_011883478.1_711</t>
  </si>
  <si>
    <t>lcl|NC_018412.1_prot_WP_014886349.1_689</t>
  </si>
  <si>
    <t>fig|1006581.3.peg.344</t>
  </si>
  <si>
    <t>PLF_2093_00002299</t>
  </si>
  <si>
    <t>PGF_00415964</t>
  </si>
  <si>
    <t>CRISPR-associated protein Cas1</t>
  </si>
  <si>
    <t>lcl|NC_023030.2_prot_WP_011883480.1_712</t>
  </si>
  <si>
    <t>lcl|NC_018412.1_prot_WP_014886264.1_690</t>
  </si>
  <si>
    <t>fig|1006581.3.peg.345</t>
  </si>
  <si>
    <t>PLF_2093_00001779</t>
  </si>
  <si>
    <t>PGF_02457780</t>
  </si>
  <si>
    <t>CRISPR-associated protein Cas2</t>
  </si>
  <si>
    <t>lcl|NC_023030.2_prot_WP_023893740.1_713</t>
  </si>
  <si>
    <t>lcl|NC_018412.1_prot_WP_014574791.1_691</t>
  </si>
  <si>
    <t>fig|1006581.3.peg.346</t>
  </si>
  <si>
    <t>PLF_2093_00001384</t>
  </si>
  <si>
    <t>PGF_02450224</t>
  </si>
  <si>
    <t>lcl|NC_023030.2_prot_WP_011883485.1_714</t>
  </si>
  <si>
    <t>lcl|NC_018412.1_prot_692</t>
  </si>
  <si>
    <t>fig|1006581.3.peg.348</t>
  </si>
  <si>
    <t>PLF_2093_00041888</t>
  </si>
  <si>
    <t>PGF_08582746</t>
  </si>
  <si>
    <t>23S rRNA (guanosine(2251)-2'-O)-methyltransferase (EC 2.1.1.185)</t>
  </si>
  <si>
    <t>lcl|NC_023030.2_prot_WP_011883490.1_715</t>
  </si>
  <si>
    <t>lcl|NC_018412.1_prot_WP_014886266.1_693</t>
  </si>
  <si>
    <t>fig|1006581.3.peg.349</t>
  </si>
  <si>
    <t>PLF_2093_00000112</t>
  </si>
  <si>
    <t>PGF_02797400</t>
  </si>
  <si>
    <t>Cysteinyl-tRNA synthetase (EC 6.1.1.16)</t>
  </si>
  <si>
    <t>lcl|NC_023030.2_prot_WP_011883492.1_716</t>
  </si>
  <si>
    <t>lcl|NC_018412.1_prot_WP_014886267.1_694</t>
  </si>
  <si>
    <t>fig|1006581.3.peg.350</t>
  </si>
  <si>
    <t>PLF_2093_00004708</t>
  </si>
  <si>
    <t>PGF_02463009</t>
  </si>
  <si>
    <t>lcl|NC_023030.2_prot_WP_011883493.1_717</t>
  </si>
  <si>
    <t>lcl|NC_018412.1_prot_WP_041593708.1_695</t>
  </si>
  <si>
    <t>fig|1006581.3.peg.351</t>
  </si>
  <si>
    <t>PLF_2093_00023412</t>
  </si>
  <si>
    <t>PGF_02459042</t>
  </si>
  <si>
    <t>lcl|NC_023030.2_prot_WP_011883495.1_718</t>
  </si>
  <si>
    <t>fig|1006581.3.peg.352</t>
  </si>
  <si>
    <t>PLF_2093_00000522</t>
  </si>
  <si>
    <t>PGF_00732165</t>
  </si>
  <si>
    <t>Putative serine protease</t>
  </si>
  <si>
    <t>lcl|NC_023030.2_prot_WP_011883497.1_719</t>
  </si>
  <si>
    <t>lcl|NC_018412.1_prot_WP_014886684.1_696</t>
  </si>
  <si>
    <t>fig|1006581.3.peg.353</t>
  </si>
  <si>
    <t>PLF_2093_00000631</t>
  </si>
  <si>
    <t>PGF_00000586</t>
  </si>
  <si>
    <t>AAA superfamily ATPase</t>
  </si>
  <si>
    <t>lcl|NC_023030.2_prot_WP_011883499.1_720</t>
  </si>
  <si>
    <t>lcl|NC_018412.1_prot_WP_014886269.1_697</t>
  </si>
  <si>
    <t>fig|1006581.3.peg.354</t>
  </si>
  <si>
    <t>PLF_2093_00017398</t>
  </si>
  <si>
    <t>PGF_03084064</t>
  </si>
  <si>
    <t>Type I restriction-modification system, DNA-methyltransferase subunit M (EC 2.1.1.72)</t>
  </si>
  <si>
    <t>lcl|NC_023030.2_prot_721</t>
  </si>
  <si>
    <t>fig|1006581.3.peg.356</t>
  </si>
  <si>
    <t>PLF_2093_00007743</t>
  </si>
  <si>
    <t>PGF_04563108</t>
  </si>
  <si>
    <t>Type I restriction-modification system, specificity subunit S</t>
  </si>
  <si>
    <t>lcl|NC_023030.2_prot_WP_228373979.1_722</t>
  </si>
  <si>
    <t>fig|1006581.3.peg.357</t>
  </si>
  <si>
    <t>PLF_2093_00037112</t>
  </si>
  <si>
    <t>PGF_00649568</t>
  </si>
  <si>
    <t>lcl|NC_023030.2_prot_WP_011883503.1_723</t>
  </si>
  <si>
    <t>fig|1006581.3.peg.358</t>
  </si>
  <si>
    <t>PLF_2093_00006368</t>
  </si>
  <si>
    <t>PGF_00414310</t>
  </si>
  <si>
    <t>Type I restriction-modification system, restriction subunit R (EC 3.1.21.3)</t>
  </si>
  <si>
    <t>lcl|NC_023030.2_prot_WP_011883508.1_724</t>
  </si>
  <si>
    <t>fig|1006581.3.peg.359</t>
  </si>
  <si>
    <t>lcl|NC_023030.2_prot_WP_085062058.1_725</t>
  </si>
  <si>
    <t>fig|1006581.3.peg.360</t>
  </si>
  <si>
    <t>PLF_2093_00023329</t>
  </si>
  <si>
    <t>PGF_02458961</t>
  </si>
  <si>
    <t>lcl|NC_023030.2_prot_726</t>
  </si>
  <si>
    <t>fig|1006581.3.peg.362</t>
  </si>
  <si>
    <t>lcl|NC_023030.2_prot_WP_011883511.1_727</t>
  </si>
  <si>
    <t>fig|1006581.3.peg.364</t>
  </si>
  <si>
    <t>PLF_2093_00001686</t>
  </si>
  <si>
    <t>PGF_00240276</t>
  </si>
  <si>
    <t>lcl|NC_023030.2_prot_WP_011883515.1_729</t>
  </si>
  <si>
    <t>lcl|NC_018412.1_prot_WP_014886685.1_700</t>
  </si>
  <si>
    <t>fig|1006581.3.peg.365</t>
  </si>
  <si>
    <t>PLF_2093_00001515</t>
  </si>
  <si>
    <t>PGF_01038281</t>
  </si>
  <si>
    <t>lcl|NC_023030.2_prot_WP_023893742.1_730</t>
  </si>
  <si>
    <t>lcl|NC_018412.1_prot_WP_014886274.1_701</t>
  </si>
  <si>
    <t>fig|1006581.3.peg.366</t>
  </si>
  <si>
    <t>PLF_2093_00036999</t>
  </si>
  <si>
    <t>PGF_00383891</t>
  </si>
  <si>
    <t>lcl|NC_023030.2_prot_WP_011883525.1_731</t>
  </si>
  <si>
    <t>lcl|NC_018412.1_prot_WP_014886275.1_702</t>
  </si>
  <si>
    <t>fig|1006581.3.peg.367</t>
  </si>
  <si>
    <t>PLF_2093_00021644</t>
  </si>
  <si>
    <t>PGF_00297970</t>
  </si>
  <si>
    <t>lcl|NC_023030.2_prot_WP_228373980.1_732</t>
  </si>
  <si>
    <t>fig|1006581.3.peg.368</t>
  </si>
  <si>
    <t>PLF_2093_00001514</t>
  </si>
  <si>
    <t>lcl|NC_023030.2_prot_WP_228373981.1_733</t>
  </si>
  <si>
    <t>lcl|NC_018412.1_prot_WP_014886276.1_703</t>
  </si>
  <si>
    <t>fig|1006581.3.peg.369</t>
  </si>
  <si>
    <t>lcl|NC_023030.2_prot_WP_228373982.1_734</t>
  </si>
  <si>
    <t>fig|1006581.3.peg.370</t>
  </si>
  <si>
    <t>PLF_2093_00004451</t>
  </si>
  <si>
    <t>PGF_10357592</t>
  </si>
  <si>
    <t>lcl|NC_023030.2_prot_WP_011883527.1_735</t>
  </si>
  <si>
    <t>lcl|NC_018412.1_prot_WP_014886351.1_705</t>
  </si>
  <si>
    <t>fig|1006581.3.peg.371</t>
  </si>
  <si>
    <t>PLF_2093_00019375</t>
  </si>
  <si>
    <t>PGF_00290852</t>
  </si>
  <si>
    <t>lcl|NC_023030.2_prot_WP_011883529.1_736</t>
  </si>
  <si>
    <t>lcl|NC_018412.1_prot_WP_014886278.1_706</t>
  </si>
  <si>
    <t>fig|1006581.3.peg.372</t>
  </si>
  <si>
    <t>PLF_2093_00002988</t>
  </si>
  <si>
    <t>PGF_12863982</t>
  </si>
  <si>
    <t>lcl|NC_023030.2_prot_WP_011883532.1_738</t>
  </si>
  <si>
    <t>lcl|NC_018412.1_prot_WP_014886280.1_708</t>
  </si>
  <si>
    <t>fig|1006581.3.peg.373</t>
  </si>
  <si>
    <t>PLF_2093_00039091</t>
  </si>
  <si>
    <t>PGF_10409675</t>
  </si>
  <si>
    <t>Aldehyde dehydrogenase (EC 1.2.1.3)</t>
  </si>
  <si>
    <t>lcl|NC_023030.2_prot_WP_011883533.1_739</t>
  </si>
  <si>
    <t>fig|1006581.3.peg.375</t>
  </si>
  <si>
    <t>PLF_2093_00001770</t>
  </si>
  <si>
    <t>PGF_07597988</t>
  </si>
  <si>
    <t>lcl|NC_023030.2_prot_WP_228374018.1_740</t>
  </si>
  <si>
    <t>lcl|NC_018412.1_prot_WP_014886686.1_709</t>
  </si>
  <si>
    <t>fig|1006581.3.peg.376</t>
  </si>
  <si>
    <t>PLF_2093_00000384</t>
  </si>
  <si>
    <t>PGF_00052040</t>
  </si>
  <si>
    <t>Siderophore-mediated iron transport protein</t>
  </si>
  <si>
    <t>lcl|NC_023030.2_prot_WP_011883535.1_741</t>
  </si>
  <si>
    <t>fig|1006581.3.peg.377</t>
  </si>
  <si>
    <t>PLF_2093_00000427</t>
  </si>
  <si>
    <t>lcl|NC_023030.2_prot_742</t>
  </si>
  <si>
    <t>lcl|NC_018412.1_prot_WP_014886300.1_726</t>
  </si>
  <si>
    <t>fig|1006581.3.peg.378</t>
  </si>
  <si>
    <t>PLF_2093_00035052</t>
  </si>
  <si>
    <t>lcl|NC_018412.1_prot_WP_158309359.1_725</t>
  </si>
  <si>
    <t>fig|1006581.3.peg.379</t>
  </si>
  <si>
    <t>PLF_2093_00000215</t>
  </si>
  <si>
    <t>PGF_03996688</t>
  </si>
  <si>
    <t>Prolipoprotein</t>
  </si>
  <si>
    <t>lcl|NC_023030.2_prot_WP_011883542.1_743</t>
  </si>
  <si>
    <t>lcl|NC_018412.1_prot_WP_041593710.1_712</t>
  </si>
  <si>
    <t>fig|1006581.3.peg.380</t>
  </si>
  <si>
    <t>PLF_2093_00034888</t>
  </si>
  <si>
    <t>lcl|NC_023030.2_prot_WP_011883544.1_744</t>
  </si>
  <si>
    <t>lcl|NC_018412.1_prot_WP_179850235.1_713</t>
  </si>
  <si>
    <t>fig|1006581.3.peg.381</t>
  </si>
  <si>
    <t>PLF_2093_00002251</t>
  </si>
  <si>
    <t>PGF_02458132</t>
  </si>
  <si>
    <t>lcl|NC_023030.2_prot_WP_228373983.1_745</t>
  </si>
  <si>
    <t>lcl|NC_018412.1_prot_WP_014886289.1_714</t>
  </si>
  <si>
    <t>fig|1006581.3.peg.382</t>
  </si>
  <si>
    <t>PLF_2093_00002961</t>
  </si>
  <si>
    <t>PGF_02462354</t>
  </si>
  <si>
    <t>lcl|NC_023030.2_prot_WP_145865221.1_746</t>
  </si>
  <si>
    <t>fig|1006581.3.peg.383</t>
  </si>
  <si>
    <t>PLF_2093_00000808</t>
  </si>
  <si>
    <t>PGF_04333086</t>
  </si>
  <si>
    <t>DNA ligase (NAD(+)) (EC 6.5.1.2)</t>
  </si>
  <si>
    <t>lcl|NC_023030.2_prot_WP_011883550.1_747</t>
  </si>
  <si>
    <t>lcl|NC_018412.1_prot_WP_014886291.1_716</t>
  </si>
  <si>
    <t>fig|1006581.3.peg.384</t>
  </si>
  <si>
    <t>PLF_2093_00003405</t>
  </si>
  <si>
    <t>PGF_02462524</t>
  </si>
  <si>
    <t>lcl|NC_023030.2_prot_WP_011883552.1_748</t>
  </si>
  <si>
    <t>lcl|NC_018412.1_prot_WP_014886689.1_717</t>
  </si>
  <si>
    <t>fig|1006581.3.peg.385</t>
  </si>
  <si>
    <t>PLF_2093_00035032</t>
  </si>
  <si>
    <t>PGF_02458964</t>
  </si>
  <si>
    <t>lcl|NC_023030.2_prot_WP_011883554.1_749</t>
  </si>
  <si>
    <t>lcl|NC_018412.1_prot_WP_014886690.1_718</t>
  </si>
  <si>
    <t>fig|1006581.3.peg.386</t>
  </si>
  <si>
    <t>PLF_2093_00036555</t>
  </si>
  <si>
    <t>PGF_02458175</t>
  </si>
  <si>
    <t>lcl|NC_023030.2_prot_WP_011883556.1_750</t>
  </si>
  <si>
    <t>lcl|NC_018412.1_prot_WP_014886294.1_719</t>
  </si>
  <si>
    <t>fig|1006581.3.peg.387</t>
  </si>
  <si>
    <t>PLF_2093_00008205</t>
  </si>
  <si>
    <t>PGF_00358214</t>
  </si>
  <si>
    <t>lcl|NC_023030.2_prot_WP_011883558.1_751</t>
  </si>
  <si>
    <t>lcl|NC_018412.1_prot_WP_014886691.1_720</t>
  </si>
  <si>
    <t>fig|1006581.3.peg.388</t>
  </si>
  <si>
    <t>PLF_2093_00002028</t>
  </si>
  <si>
    <t>PGF_00347749</t>
  </si>
  <si>
    <t>lcl|NC_018412.1_prot_WP_014886296.1_721</t>
  </si>
  <si>
    <t>fig|1006581.3.peg.389</t>
  </si>
  <si>
    <t>PLF_2093_00000407</t>
  </si>
  <si>
    <t>PGF_02460232</t>
  </si>
  <si>
    <t>lcl|NC_023030.2_prot_WP_228374019.1_752</t>
  </si>
  <si>
    <t>lcl|NC_018412.1_prot_WP_014886303.1_729</t>
  </si>
  <si>
    <t>fig|1006581.3.peg.390</t>
  </si>
  <si>
    <t>PLF_2093_00036887</t>
  </si>
  <si>
    <t>lcl|NC_023030.2_prot_WP_011883562.1_753</t>
  </si>
  <si>
    <t>fig|1006581.3.peg.391</t>
  </si>
  <si>
    <t>PLF_2093_00035311</t>
  </si>
  <si>
    <t>PGF_02462384</t>
  </si>
  <si>
    <t>lcl|NC_023030.2_prot_WP_011883564.1_754</t>
  </si>
  <si>
    <t>lcl|NC_018412.1_prot_WP_011883564.1_723</t>
  </si>
  <si>
    <t>fig|1006581.3.peg.392</t>
  </si>
  <si>
    <t>lcl|NC_023030.2_prot_WP_011883566.1_755</t>
  </si>
  <si>
    <t>lcl|NC_018412.1_prot_WP_014886692.1_724</t>
  </si>
  <si>
    <t>fig|1006581.3.peg.393</t>
  </si>
  <si>
    <t>fig|1006581.3.peg.394</t>
  </si>
  <si>
    <t>PLF_2093_00000669</t>
  </si>
  <si>
    <t>lcl|NC_023030.2_prot_WP_011883568.1_757</t>
  </si>
  <si>
    <t>lcl|NC_018412.1_prot_WP_014886301.1_727</t>
  </si>
  <si>
    <t>fig|1006581.3.peg.395</t>
  </si>
  <si>
    <t>PLF_2093_00000775</t>
  </si>
  <si>
    <t>lcl|NC_023030.2_prot_WP_011883569.1_758</t>
  </si>
  <si>
    <t>lcl|NC_018412.1_prot_WP_014886302.1_728</t>
  </si>
  <si>
    <t>fig|1006581.3.peg.396</t>
  </si>
  <si>
    <t>PLF_2093_00004505</t>
  </si>
  <si>
    <t>lcl|NC_023030.2_prot_WP_011883570.1_759</t>
  </si>
  <si>
    <t>fig|1006581.3.peg.398</t>
  </si>
  <si>
    <t>PLF_2093_00001583</t>
  </si>
  <si>
    <t>lcl|NC_023030.2_prot_WP_023893751.1_760</t>
  </si>
  <si>
    <t>lcl|NC_018412.1_prot_WP_014886693.1_730</t>
  </si>
  <si>
    <t>fig|1006581.3.peg.399</t>
  </si>
  <si>
    <t>PLF_2093_00001495</t>
  </si>
  <si>
    <t>PGF_12884281</t>
  </si>
  <si>
    <t>dNTP triphosphohydrolase, broad substrate specificity</t>
  </si>
  <si>
    <t>lcl|NC_023030.2_prot_WP_011883572.1_761</t>
  </si>
  <si>
    <t>lcl|NC_018412.1_prot_WP_014886305.1_731</t>
  </si>
  <si>
    <t>fig|1006581.3.peg.400</t>
  </si>
  <si>
    <t>PLF_2093_00001152</t>
  </si>
  <si>
    <t>PGF_00008337</t>
  </si>
  <si>
    <t>Glutamyl-tRNA synthetase (EC 6.1.1.17) @ Glutamyl-tRNA(Gln) synthetase (EC 6.1.1.24)</t>
  </si>
  <si>
    <t>lcl|NC_023030.2_prot_WP_011883573.1_762</t>
  </si>
  <si>
    <t>lcl|NC_018412.1_prot_WP_014886694.1_732</t>
  </si>
  <si>
    <t>fig|1006581.3.peg.401</t>
  </si>
  <si>
    <t>PLF_2093_00002125</t>
  </si>
  <si>
    <t>PGF_10476517</t>
  </si>
  <si>
    <t>Methenyltetrahydrofolate cyclohydrolase (EC 3.5.4.9) / Methylenetetrahydrofolate dehydrogenase (NADP+) (EC 1.5.1.5)</t>
  </si>
  <si>
    <t>lcl|NC_023030.2_prot_WP_011883575.1_763</t>
  </si>
  <si>
    <t>lcl|NC_018412.1_prot_WP_014886307.1_733</t>
  </si>
  <si>
    <t>fig|1006581.3.peg.402</t>
  </si>
  <si>
    <t>PLF_2093_00002142</t>
  </si>
  <si>
    <t>PGF_05621995</t>
  </si>
  <si>
    <t>Prolipoprotein diacylglyceryl transferase</t>
  </si>
  <si>
    <t>lcl|NC_023030.2_prot_WP_011883577.1_764</t>
  </si>
  <si>
    <t>lcl|NC_018412.1_prot_WP_014886308.1_734</t>
  </si>
  <si>
    <t>fig|1006581.3.peg.403</t>
  </si>
  <si>
    <t>PLF_2093_00001816</t>
  </si>
  <si>
    <t>PGF_04645019</t>
  </si>
  <si>
    <t>HPr kinase/phosphorylase</t>
  </si>
  <si>
    <t>lcl|NC_023030.2_prot_WP_011883579.1_765</t>
  </si>
  <si>
    <t>lcl|NC_018412.1_prot_WP_014886309.1_735</t>
  </si>
  <si>
    <t>fig|1006581.3.peg.404</t>
  </si>
  <si>
    <t>PLF_2093_00004559</t>
  </si>
  <si>
    <t>PGF_02896940</t>
  </si>
  <si>
    <t>lcl|NC_023030.2_prot_WP_011883581.1_766</t>
  </si>
  <si>
    <t>lcl|NC_018412.1_prot_WP_014886310.1_736</t>
  </si>
  <si>
    <t>fig|1006581.3.peg.405</t>
  </si>
  <si>
    <t>PLF_2093_00001868</t>
  </si>
  <si>
    <t>PGF_02472178</t>
  </si>
  <si>
    <t>Uncharacterized metal-dependent hydrolase YcfH</t>
  </si>
  <si>
    <t>lcl|NC_023030.2_prot_WP_011113981.1_767</t>
  </si>
  <si>
    <t>lcl|NC_018412.1_prot_WP_011113981.1_737</t>
  </si>
  <si>
    <t>fig|1006581.3.peg.406</t>
  </si>
  <si>
    <t>PLF_2093_00036830</t>
  </si>
  <si>
    <t>PGF_00007057</t>
  </si>
  <si>
    <t>tRNA-5-carboxymethylaminomethyl-2-thiouridine(34) synthesis protein MnmE</t>
  </si>
  <si>
    <t>lcl|NC_023030.2_prot_WP_036447292.1_768</t>
  </si>
  <si>
    <t>lcl|NC_018412.1_prot_WP_011113982.1_738</t>
  </si>
  <si>
    <t>fig|1006581.3.peg.407</t>
  </si>
  <si>
    <t>PLF_2093_00006279</t>
  </si>
  <si>
    <t>PGF_06755829</t>
  </si>
  <si>
    <t>DNA polymerase III delta prime subunit (EC 2.7.7.7)</t>
  </si>
  <si>
    <t>lcl|NC_023030.2_prot_WP_011883586.1_769</t>
  </si>
  <si>
    <t>lcl|NC_018412.1_prot_WP_011883586.1_739</t>
  </si>
  <si>
    <t>fig|1006581.3.peg.408</t>
  </si>
  <si>
    <t>PLF_2093_00001485</t>
  </si>
  <si>
    <t>PGF_06111020</t>
  </si>
  <si>
    <t>Thymidylate kinase (EC 2.7.4.9)</t>
  </si>
  <si>
    <t>lcl|NC_023030.2_prot_WP_011883588.1_770</t>
  </si>
  <si>
    <t>lcl|NC_018412.1_prot_WP_011883588.1_740</t>
  </si>
  <si>
    <t>fig|1006581.3.peg.409</t>
  </si>
  <si>
    <t>PLF_2093_00001322</t>
  </si>
  <si>
    <t>PGF_00051525</t>
  </si>
  <si>
    <t>Seryl-tRNA synthetase (EC 6.1.1.11)</t>
  </si>
  <si>
    <t>lcl|NC_023030.2_prot_WP_011883591.1_771</t>
  </si>
  <si>
    <t>lcl|NC_018412.1_prot_WP_011883591.1_741</t>
  </si>
  <si>
    <t>fig|1006581.3.peg.410</t>
  </si>
  <si>
    <t>PLF_2093_00001789</t>
  </si>
  <si>
    <t>PGF_03272313</t>
  </si>
  <si>
    <t>DNA gyrase subunit A (EC 5.99.1.3)</t>
  </si>
  <si>
    <t>lcl|NC_023030.2_prot_WP_011883593.1_772</t>
  </si>
  <si>
    <t>lcl|NC_018412.1_prot_WP_014886311.1_742</t>
  </si>
  <si>
    <t>fig|1006581.3.peg.411</t>
  </si>
  <si>
    <t>PLF_2093_00001790</t>
  </si>
  <si>
    <t>PGF_10396799</t>
  </si>
  <si>
    <t>DNA gyrase subunit B (EC 5.99.1.3)</t>
  </si>
  <si>
    <t>lcl|NC_023030.2_prot_WP_011883594.1_773</t>
  </si>
  <si>
    <t>lcl|NC_018412.1_prot_WP_014886312.1_743</t>
  </si>
  <si>
    <t>fig|1006581.3.peg.412</t>
  </si>
  <si>
    <t>PLF_2093_00000390</t>
  </si>
  <si>
    <t>PGF_02462661</t>
  </si>
  <si>
    <t>lcl|NC_023030.2_prot_WP_011113988.1_774</t>
  </si>
  <si>
    <t>lcl|NC_018412.1_prot_WP_011113988.1_744</t>
  </si>
  <si>
    <t>fig|1006581.3.peg.413</t>
  </si>
  <si>
    <t>PLF_2093_00000912</t>
  </si>
  <si>
    <t>PGF_02465253</t>
  </si>
  <si>
    <t>lcl|NC_023030.2_prot_WP_011113989.1_775</t>
  </si>
  <si>
    <t>lcl|NC_018412.1_prot_WP_014886313.1_745</t>
  </si>
  <si>
    <t>fig|1006581.3.peg.415</t>
  </si>
  <si>
    <t>PLF_2093_00003852</t>
  </si>
  <si>
    <t>PGF_02462642</t>
  </si>
  <si>
    <t>lcl|NC_023030.2_prot_WP_011883597.1_1</t>
  </si>
  <si>
    <t>lcl|NC_018412.1_prot_WP_011883597.1_1</t>
  </si>
  <si>
    <t>fig|1006581.3.peg.417</t>
  </si>
  <si>
    <t>PLF_2093_00019374</t>
  </si>
  <si>
    <t>PGF_06850434</t>
  </si>
  <si>
    <t>lcl|NC_023030.2_prot_WP_011883599.1_2</t>
  </si>
  <si>
    <t>lcl|NC_018412.1_prot_WP_014574349.1_3</t>
  </si>
  <si>
    <t>fig|1006581.3.peg.418</t>
  </si>
  <si>
    <t>PLF_2093_00003240</t>
  </si>
  <si>
    <t>PGF_00743122</t>
  </si>
  <si>
    <t>lcl|NC_023030.2_prot_WP_228374020.1_3</t>
  </si>
  <si>
    <t>fig|1006581.3.peg.419</t>
  </si>
  <si>
    <t>PLF_2093_00033606</t>
  </si>
  <si>
    <t>PGF_10540665</t>
  </si>
  <si>
    <t>Heterodimeric efflux ABC transporter, permease/ATP-binding subunit 1</t>
  </si>
  <si>
    <t>lcl|NC_023030.2_prot_WP_228373984.1_4</t>
  </si>
  <si>
    <t>lcl|NC_018412.1_prot_WP_014885773.1_5</t>
  </si>
  <si>
    <t>fig|1006581.3.peg.420</t>
  </si>
  <si>
    <t>PLF_2093_00033387</t>
  </si>
  <si>
    <t>PGF_02464885</t>
  </si>
  <si>
    <t>lcl|NC_023030.2_prot_WP_228373985.1_5</t>
  </si>
  <si>
    <t>fig|1006581.3.peg.422</t>
  </si>
  <si>
    <t>PLF_2093_00033939</t>
  </si>
  <si>
    <t>PGF_02962947</t>
  </si>
  <si>
    <t>lcl|NC_023030.2_prot_WP_228374021.1_7</t>
  </si>
  <si>
    <t>lcl|NC_018412.1_prot_WP_014885775.1_7</t>
  </si>
  <si>
    <t>fig|1006581.3.peg.423</t>
  </si>
  <si>
    <t>PLF_2093_00001004</t>
  </si>
  <si>
    <t>PGF_00016418</t>
  </si>
  <si>
    <t>LSU ribosomal protein L34p</t>
  </si>
  <si>
    <t>lcl|NC_023030.2_prot_WP_011883608.1_8</t>
  </si>
  <si>
    <t>lcl|NC_018412.1_prot_WP_011113236.1_8</t>
  </si>
  <si>
    <t>fig|1006581.3.peg.424</t>
  </si>
  <si>
    <t>PLF_2093_00008029</t>
  </si>
  <si>
    <t>PGF_02464809</t>
  </si>
  <si>
    <t>lcl|NC_023030.2_prot_WP_011883610.1_9</t>
  </si>
  <si>
    <t>lcl|NC_018412.1_prot_WP_014885776.1_9</t>
  </si>
  <si>
    <t>fig|1006581.3.peg.425</t>
  </si>
  <si>
    <t>PLF_2093_00004254</t>
  </si>
  <si>
    <t>PGF_00014271</t>
  </si>
  <si>
    <t>Inner membrane protein translocase and chaperone YidC, long form</t>
  </si>
  <si>
    <t>lcl|NC_023030.2_prot_WP_011883614.1_10</t>
  </si>
  <si>
    <t>lcl|NC_018412.1_prot_WP_011113238.1_10</t>
  </si>
  <si>
    <t>fig|1006581.3.peg.426</t>
  </si>
  <si>
    <t>PLF_2093_00001193</t>
  </si>
  <si>
    <t>PGF_00049827</t>
  </si>
  <si>
    <t>SSU rRNA (adenine(1518)-N(6)/adenine(1519)-N(6))-dimethyltransferase (EC 2.1.1.182)</t>
  </si>
  <si>
    <t>lcl|NC_023030.2_prot_WP_011883616.1_11</t>
  </si>
  <si>
    <t>lcl|NC_018412.1_prot_WP_014885777.1_11</t>
  </si>
  <si>
    <t>fig|1006581.3.peg.427</t>
  </si>
  <si>
    <t>PLF_2093_00000787</t>
  </si>
  <si>
    <t>PGF_12854939</t>
  </si>
  <si>
    <t>lcl|NC_023030.2_prot_WP_011883618.1_12</t>
  </si>
  <si>
    <t>lcl|NC_018412.1_prot_WP_014574357.1_12</t>
  </si>
  <si>
    <t>fig|1006581.3.peg.428</t>
  </si>
  <si>
    <t>PLF_2093_00001417</t>
  </si>
  <si>
    <t>PGF_00926109</t>
  </si>
  <si>
    <t>Arginyl-tRNA synthetase (EC 6.1.1.19)</t>
  </si>
  <si>
    <t>lcl|NC_023030.2_prot_WP_011883620.1_13</t>
  </si>
  <si>
    <t>lcl|NC_018412.1_prot_WP_014885778.1_13</t>
  </si>
  <si>
    <t>fig|1006581.3.peg.429</t>
  </si>
  <si>
    <t>PLF_2093_00004456</t>
  </si>
  <si>
    <t>PGF_00346023</t>
  </si>
  <si>
    <t>lcl|NC_023030.2_prot_WP_011883622.1_14</t>
  </si>
  <si>
    <t>lcl|NC_018412.1_prot_WP_014885779.1_14</t>
  </si>
  <si>
    <t>fig|1006581.3.peg.430</t>
  </si>
  <si>
    <t>PLF_2093_00001153</t>
  </si>
  <si>
    <t>PGF_00008542</t>
  </si>
  <si>
    <t>Glycerol uptake facilitator protein</t>
  </si>
  <si>
    <t>lcl|NC_023030.2_prot_WP_011883624.1_15</t>
  </si>
  <si>
    <t>lcl|NC_018412.1_prot_WP_014574360.1_15</t>
  </si>
  <si>
    <t>fig|1006581.3.peg.431</t>
  </si>
  <si>
    <t>PLF_2093_00000205</t>
  </si>
  <si>
    <t>PGF_00008537</t>
  </si>
  <si>
    <t>Glycerol kinase (EC 2.7.1.30)</t>
  </si>
  <si>
    <t>lcl|NC_018412.1_prot_WP_014886613.1_16</t>
  </si>
  <si>
    <t>fig|1006581.3.peg.433</t>
  </si>
  <si>
    <t>PLF_2093_00001810</t>
  </si>
  <si>
    <t>PGF_00008605</t>
  </si>
  <si>
    <t>Glycerol-3-phosphate dehydrogenase (EC 1.1.5.3)</t>
  </si>
  <si>
    <t>lcl|NC_023030.2_prot_WP_085062009.1_17</t>
  </si>
  <si>
    <t>lcl|NC_018412.1_prot_WP_014885781.1_17</t>
  </si>
  <si>
    <t>fig|1006581.3.peg.434</t>
  </si>
  <si>
    <t>PLF_2093_00002860</t>
  </si>
  <si>
    <t>lcl|NC_023030.2_prot_WP_023893614.1_18</t>
  </si>
  <si>
    <t>lcl|NC_018412.1_prot_WP_014885782.1_18</t>
  </si>
  <si>
    <t>fig|1006581.3.peg.435</t>
  </si>
  <si>
    <t>PLF_2093_00000629</t>
  </si>
  <si>
    <t>PGF_02463874</t>
  </si>
  <si>
    <t>lcl|NC_023030.2_prot_WP_011883632.1_19</t>
  </si>
  <si>
    <t>lcl|NC_018412.1_prot_WP_014885783.1_19</t>
  </si>
  <si>
    <t>fig|1006581.3.peg.436</t>
  </si>
  <si>
    <t>PLF_2093_00013095</t>
  </si>
  <si>
    <t>PGF_00130736</t>
  </si>
  <si>
    <t>lcl|NC_023030.2_prot_WP_228373986.1_20</t>
  </si>
  <si>
    <t>fig|1006581.3.peg.437</t>
  </si>
  <si>
    <t>PLF_2093_00004078</t>
  </si>
  <si>
    <t>lcl|NC_023030.2_prot_WP_228373987.1_21</t>
  </si>
  <si>
    <t>lcl|NC_018412.1_prot_WP_014885784.1_20</t>
  </si>
  <si>
    <t>fig|1006581.3.peg.438</t>
  </si>
  <si>
    <t>PLF_2093_00000360</t>
  </si>
  <si>
    <t>PGF_00048564</t>
  </si>
  <si>
    <t>Ribonuclease J1 (endonuclease and 5' exonuclease)</t>
  </si>
  <si>
    <t>lcl|NC_023030.2_prot_WP_011883635.1_22</t>
  </si>
  <si>
    <t>lcl|NC_018412.1_prot_WP_011883635.1_21</t>
  </si>
  <si>
    <t>fig|1006581.3.peg.440</t>
  </si>
  <si>
    <t>lcl|NC_023030.2_prot_23</t>
  </si>
  <si>
    <t>fig|1006581.3.peg.441</t>
  </si>
  <si>
    <t>lcl|NC_023030.2_prot_WP_085062017.1_126</t>
  </si>
  <si>
    <t>fig|1006581.3.peg.442</t>
  </si>
  <si>
    <t>PLF_2093_00006070</t>
  </si>
  <si>
    <t>PGF_00271497</t>
  </si>
  <si>
    <t>lcl|NC_023030.2_prot_WP_011883637.1_24</t>
  </si>
  <si>
    <t>lcl|NC_018412.1_prot_WP_014885785.1_22</t>
  </si>
  <si>
    <t>fig|1006581.3.peg.443</t>
  </si>
  <si>
    <t>PLF_2093_00001762</t>
  </si>
  <si>
    <t>lcl|NC_023030.2_prot_WP_228373988.1_25</t>
  </si>
  <si>
    <t>lcl|NC_018412.1_prot_WP_014885786.1_23</t>
  </si>
  <si>
    <t>fig|1006581.3.peg.444</t>
  </si>
  <si>
    <t>PLF_2093_00002464</t>
  </si>
  <si>
    <t>PGF_00380093</t>
  </si>
  <si>
    <t>lcl|NC_023030.2_prot_WP_011883642.1_26</t>
  </si>
  <si>
    <t>lcl|NC_018412.1_prot_WP_014885788.1_24</t>
  </si>
  <si>
    <t>fig|1006581.3.peg.445</t>
  </si>
  <si>
    <t>PLF_2093_00002465</t>
  </si>
  <si>
    <t>PGF_02460292</t>
  </si>
  <si>
    <t>lcl|NC_023030.2_prot_WP_023893616.1_27</t>
  </si>
  <si>
    <t>fig|1006581.3.peg.446</t>
  </si>
  <si>
    <t>PLF_2093_00001572</t>
  </si>
  <si>
    <t>PGF_06626131</t>
  </si>
  <si>
    <t>2-C-methyl-D-erythritol 2,4-cyclodiphosphate synthase (EC 4.6.1.12)</t>
  </si>
  <si>
    <t>lcl|NC_023030.2_prot_WP_228374022.1_28</t>
  </si>
  <si>
    <t>lcl|NC_018412.1_prot_WP_014574368.1_25</t>
  </si>
  <si>
    <t>fig|1006581.3.peg.447</t>
  </si>
  <si>
    <t>PLF_2093_00001607</t>
  </si>
  <si>
    <t>PGF_00013490</t>
  </si>
  <si>
    <t>Hypoxanthine-guanine phosphoribosyltransferase (EC 2.4.2.8)</t>
  </si>
  <si>
    <t>lcl|NC_023030.2_prot_WP_011113254.1_29</t>
  </si>
  <si>
    <t>lcl|NC_018412.1_prot_WP_011113254.1_26</t>
  </si>
  <si>
    <t>fig|1006581.3.peg.448</t>
  </si>
  <si>
    <t>PLF_2093_00000191</t>
  </si>
  <si>
    <t>PGF_06275407</t>
  </si>
  <si>
    <t>Cell division-associated, ATP-dependent zinc metalloprotease FtsH</t>
  </si>
  <si>
    <t>lcl|NC_023030.2_prot_WP_011883646.1_30</t>
  </si>
  <si>
    <t>lcl|NC_018412.1_prot_WP_011113255.1_27</t>
  </si>
  <si>
    <t>fig|1006581.3.peg.449</t>
  </si>
  <si>
    <t>PLF_2093_00036520</t>
  </si>
  <si>
    <t>PGF_00141974</t>
  </si>
  <si>
    <t>lcl|NC_023030.2_prot_WP_228373989.1_31</t>
  </si>
  <si>
    <t>lcl|NC_018412.1_prot_WP_014885789.1_28</t>
  </si>
  <si>
    <t>fig|1006581.3.peg.450</t>
  </si>
  <si>
    <t>PLF_2093_00002030</t>
  </si>
  <si>
    <t>PGF_02455975</t>
  </si>
  <si>
    <t>lcl|NC_023030.2_prot_WP_011883650.1_32</t>
  </si>
  <si>
    <t>lcl|NC_018412.1_prot_WP_014885790.1_29</t>
  </si>
  <si>
    <t>fig|1006581.3.peg.451</t>
  </si>
  <si>
    <t>PLF_2093_00034924</t>
  </si>
  <si>
    <t>PGF_02456304</t>
  </si>
  <si>
    <t>lcl|NC_023030.2_prot_WP_011883651.1_33</t>
  </si>
  <si>
    <t>lcl|NC_018412.1_prot_WP_011883651.1_30</t>
  </si>
  <si>
    <t>fig|1006581.3.peg.452</t>
  </si>
  <si>
    <t>PLF_2093_00000753</t>
  </si>
  <si>
    <t>PGF_01136362</t>
  </si>
  <si>
    <t>Transketolase (EC 2.2.1.1)</t>
  </si>
  <si>
    <t>lcl|NC_023030.2_prot_WP_011883654.1_34</t>
  </si>
  <si>
    <t>lcl|NC_018412.1_prot_WP_014885791.1_31</t>
  </si>
  <si>
    <t>fig|1006581.3.peg.453</t>
  </si>
  <si>
    <t>PLF_2093_00000193</t>
  </si>
  <si>
    <t>PGF_10049811</t>
  </si>
  <si>
    <t>Protein translocase subunit SecA</t>
  </si>
  <si>
    <t>lcl|NC_023030.2_prot_WP_011883656.1_35</t>
  </si>
  <si>
    <t>lcl|NC_018412.1_prot_WP_014885792.1_32</t>
  </si>
  <si>
    <t>fig|1006581.3.peg.454</t>
  </si>
  <si>
    <t>PLF_2093_00001517</t>
  </si>
  <si>
    <t>PGF_00155813</t>
  </si>
  <si>
    <t>lcl|NC_023030.2_prot_WP_011883657.1_36</t>
  </si>
  <si>
    <t>lcl|NC_018412.1_prot_WP_014886614.1_33</t>
  </si>
  <si>
    <t>fig|1006581.3.peg.455</t>
  </si>
  <si>
    <t>PLF_2093_00002209</t>
  </si>
  <si>
    <t>PGF_00095633</t>
  </si>
  <si>
    <t>lcl|NC_023030.2_prot_WP_011883659.1_37</t>
  </si>
  <si>
    <t>lcl|NC_018412.1_prot_WP_014886615.1_34</t>
  </si>
  <si>
    <t>fig|1006581.3.peg.456</t>
  </si>
  <si>
    <t>PLF_2093_00002128</t>
  </si>
  <si>
    <t>PGF_00023333</t>
  </si>
  <si>
    <t>Maltodextrin ABC transporter, ATP-binding protein MsmX</t>
  </si>
  <si>
    <t>lcl|NC_023030.2_prot_WP_011883661.1_38</t>
  </si>
  <si>
    <t>lcl|NC_018412.1_prot_WP_011113263.1_35</t>
  </si>
  <si>
    <t>fig|1006581.3.peg.457</t>
  </si>
  <si>
    <t>PLF_2093_00001847</t>
  </si>
  <si>
    <t>PGF_00023647</t>
  </si>
  <si>
    <t>N-Acetyl-D-glucosamine ABC transport system, permease protein</t>
  </si>
  <si>
    <t>lcl|NC_023030.2_prot_WP_011883663.1_39</t>
  </si>
  <si>
    <t>lcl|NC_018412.1_prot_WP_011113264.1_36</t>
  </si>
  <si>
    <t>fig|1006581.3.peg.458</t>
  </si>
  <si>
    <t>PLF_2093_00004164</t>
  </si>
  <si>
    <t>PGF_00860309</t>
  </si>
  <si>
    <t>ABC transporter, permease protein</t>
  </si>
  <si>
    <t>lcl|NC_023030.2_prot_WP_011883665.1_40</t>
  </si>
  <si>
    <t>lcl|NC_018412.1_prot_WP_014885795.1_37</t>
  </si>
  <si>
    <t>fig|1006581.3.peg.459</t>
  </si>
  <si>
    <t>PLF_2093_00003387</t>
  </si>
  <si>
    <t>PGF_02462511</t>
  </si>
  <si>
    <t>lcl|NC_023030.2_prot_WP_023893617.1_41</t>
  </si>
  <si>
    <t>lcl|NC_018412.1_prot_WP_158309356.1_38</t>
  </si>
  <si>
    <t>fig|1006581.3.peg.460</t>
  </si>
  <si>
    <t>PLF_2093_00000019</t>
  </si>
  <si>
    <t>lcl|NC_023030.2_prot_WP_011883667.1_42</t>
  </si>
  <si>
    <t>lcl|NC_018412.1_prot_WP_014885796.1_39</t>
  </si>
  <si>
    <t>fig|1006581.3.peg.461</t>
  </si>
  <si>
    <t>PLF_2093_00000509</t>
  </si>
  <si>
    <t>PGF_00950554</t>
  </si>
  <si>
    <t>Excinuclease ABC subunit B</t>
  </si>
  <si>
    <t>lcl|NC_023030.2_prot_WP_023893618.1_43</t>
  </si>
  <si>
    <t>lcl|NC_018412.1_prot_WP_041593711.1_40</t>
  </si>
  <si>
    <t>fig|1006581.3.peg.462</t>
  </si>
  <si>
    <t>PLF_2093_00001117</t>
  </si>
  <si>
    <t>PGF_00398738</t>
  </si>
  <si>
    <t>lcl|NC_023030.2_prot_WP_228373990.1_44</t>
  </si>
  <si>
    <t>lcl|NC_018412.1_prot_WP_014885798.1_41</t>
  </si>
  <si>
    <t>fig|1006581.3.peg.463</t>
  </si>
  <si>
    <t>PLF_2093_00003588</t>
  </si>
  <si>
    <t>PGF_02405545</t>
  </si>
  <si>
    <t>Phosphate ABC transporter, permease protein PstC (TC 3.A.1.7.1)</t>
  </si>
  <si>
    <t>lcl|NC_023030.2_prot_WP_011883673.1_45</t>
  </si>
  <si>
    <t>lcl|NC_018412.1_prot_WP_014885799.1_42</t>
  </si>
  <si>
    <t>fig|1006581.3.peg.464</t>
  </si>
  <si>
    <t>PLF_2093_00000838</t>
  </si>
  <si>
    <t>PGF_06213055</t>
  </si>
  <si>
    <t>Phosphate ABC transporter, ATP-binding protein PstB (TC 3.A.1.7.1)</t>
  </si>
  <si>
    <t>lcl|NC_023030.2_prot_WP_011883675.1_46</t>
  </si>
  <si>
    <t>lcl|NC_018412.1_prot_WP_014886616.1_43</t>
  </si>
  <si>
    <t>fig|1006581.3.peg.465</t>
  </si>
  <si>
    <t>PLF_2093_00000786</t>
  </si>
  <si>
    <t>PGF_02464679</t>
  </si>
  <si>
    <t>lcl|NC_023030.2_prot_WP_011883677.1_47</t>
  </si>
  <si>
    <t>lcl|NC_018412.1_prot_WP_011113271.1_44</t>
  </si>
  <si>
    <t>fig|1006581.3.peg.466</t>
  </si>
  <si>
    <t>PLF_2093_00006841</t>
  </si>
  <si>
    <t>PGF_00048640</t>
  </si>
  <si>
    <t>Ribonucleotide reductase of class Ib (aerobic), alpha subunit (EC 1.17.4.1)</t>
  </si>
  <si>
    <t>lcl|NC_023030.2_prot_WP_011883679.1_48</t>
  </si>
  <si>
    <t>lcl|NC_018412.1_prot_WP_014885800.1_45</t>
  </si>
  <si>
    <t>fig|1006581.3.peg.467</t>
  </si>
  <si>
    <t>PLF_2093_00034923</t>
  </si>
  <si>
    <t>PGF_00048645</t>
  </si>
  <si>
    <t>Ribonucleotide reduction protein NrdI</t>
  </si>
  <si>
    <t>lcl|NC_023030.2_prot_WP_011883682.1_49</t>
  </si>
  <si>
    <t>lcl|NC_018412.1_prot_WP_011883682.1_46</t>
  </si>
  <si>
    <t>fig|1006581.3.peg.468</t>
  </si>
  <si>
    <t>PLF_2093_00000030</t>
  </si>
  <si>
    <t>PGF_00048641</t>
  </si>
  <si>
    <t>Ribonucleotide reductase of class Ib (aerobic), beta subunit (EC 1.17.4.1)</t>
  </si>
  <si>
    <t>lcl|NC_023030.2_prot_WP_011883684.1_50</t>
  </si>
  <si>
    <t>lcl|NC_018412.1_prot_WP_011113274.1_47</t>
  </si>
  <si>
    <t>fig|1006581.3.peg.469</t>
  </si>
  <si>
    <t>PLF_2093_00008214</t>
  </si>
  <si>
    <t>PGF_00056897</t>
  </si>
  <si>
    <t>Thymidylate synthase (EC 2.1.1.45)</t>
  </si>
  <si>
    <t>lcl|NC_023030.2_prot_WP_011883686.1_51</t>
  </si>
  <si>
    <t>lcl|NC_018412.1_prot_WP_011113275.1_48</t>
  </si>
  <si>
    <t>fig|1006581.3.peg.470</t>
  </si>
  <si>
    <t>PLF_2093_00000324</t>
  </si>
  <si>
    <t>PGF_04745574</t>
  </si>
  <si>
    <t>dCMP deaminase (EC 3.5.4.12)</t>
  </si>
  <si>
    <t>lcl|NC_023030.2_prot_WP_228374023.1_53</t>
  </si>
  <si>
    <t>lcl|NC_018412.1_prot_WP_011113276.1_49</t>
  </si>
  <si>
    <t>fig|1006581.3.peg.471</t>
  </si>
  <si>
    <t>PLF_2093_00013096</t>
  </si>
  <si>
    <t>PGF_02449575</t>
  </si>
  <si>
    <t>lcl|NC_023030.2_prot_WP_011883690.1_54</t>
  </si>
  <si>
    <t>fig|1006581.3.peg.472</t>
  </si>
  <si>
    <t>PLF_2093_00002246</t>
  </si>
  <si>
    <t>PGF_02458083</t>
  </si>
  <si>
    <t>lcl|NC_023030.2_prot_WP_023893620.1_55</t>
  </si>
  <si>
    <t>lcl|NC_018412.1_prot_WP_014574315.1_51</t>
  </si>
  <si>
    <t>fig|1006581.3.peg.474</t>
  </si>
  <si>
    <t>PLF_2093_00000301</t>
  </si>
  <si>
    <t>PGF_00049828</t>
  </si>
  <si>
    <t>SSU ribosomal protein S10p (S20e)</t>
  </si>
  <si>
    <t>lcl|NC_023030.2_prot_WP_011113279.1_56</t>
  </si>
  <si>
    <t>lcl|NC_018412.1_prot_WP_014885802.1_52</t>
  </si>
  <si>
    <t>fig|1006581.3.peg.475</t>
  </si>
  <si>
    <t>PLF_2093_00000222</t>
  </si>
  <si>
    <t>PGF_00016431</t>
  </si>
  <si>
    <t>LSU ribosomal protein L3p (L3e)</t>
  </si>
  <si>
    <t>lcl|NC_023030.2_prot_WP_011883698.1_57</t>
  </si>
  <si>
    <t>lcl|NC_018412.1_prot_WP_014885803.1_53</t>
  </si>
  <si>
    <t>fig|1006581.3.peg.476</t>
  </si>
  <si>
    <t>PLF_2093_00000270</t>
  </si>
  <si>
    <t>PGF_04512522</t>
  </si>
  <si>
    <t>LSU ribosomal protein L4p (L1e)</t>
  </si>
  <si>
    <t>lcl|NC_023030.2_prot_WP_011883700.1_58</t>
  </si>
  <si>
    <t>lcl|NC_018412.1_prot_WP_014885804.1_54</t>
  </si>
  <si>
    <t>fig|1006581.3.peg.477</t>
  </si>
  <si>
    <t>PLF_2093_00002020</t>
  </si>
  <si>
    <t>PGF_03046985</t>
  </si>
  <si>
    <t>lcl|NC_023030.2_prot_WP_011883702.1_59</t>
  </si>
  <si>
    <t>lcl|NC_018412.1_prot_WP_011113282.1_55</t>
  </si>
  <si>
    <t>fig|1006581.3.peg.478</t>
  </si>
  <si>
    <t>PLF_2093_00000012</t>
  </si>
  <si>
    <t>PGF_00016393</t>
  </si>
  <si>
    <t>LSU ribosomal protein L2p (L8e)</t>
  </si>
  <si>
    <t>lcl|NC_023030.2_prot_WP_011883703.1_60</t>
  </si>
  <si>
    <t>lcl|NC_018412.1_prot_WP_011113283.1_56</t>
  </si>
  <si>
    <t>fig|1006581.3.peg.479</t>
  </si>
  <si>
    <t>PLF_2093_00000010</t>
  </si>
  <si>
    <t>PGF_00049860</t>
  </si>
  <si>
    <t>SSU ribosomal protein S19p (S15e)</t>
  </si>
  <si>
    <t>lcl|NC_023030.2_prot_WP_011113284.1_61</t>
  </si>
  <si>
    <t>lcl|NC_018412.1_prot_WP_011113284.1_57</t>
  </si>
  <si>
    <t>fig|1006581.3.peg.480</t>
  </si>
  <si>
    <t>PLF_2093_00000355</t>
  </si>
  <si>
    <t>PGF_00016368</t>
  </si>
  <si>
    <t>LSU ribosomal protein L22p (L17e)</t>
  </si>
  <si>
    <t>lcl|NC_023030.2_prot_WP_011113285.1_62</t>
  </si>
  <si>
    <t>lcl|NC_018412.1_prot_WP_014885805.1_58</t>
  </si>
  <si>
    <t>fig|1006581.3.peg.481</t>
  </si>
  <si>
    <t>PLF_2093_00000335</t>
  </si>
  <si>
    <t>PGF_00049889</t>
  </si>
  <si>
    <t>SSU ribosomal protein S3p (S3e)</t>
  </si>
  <si>
    <t>lcl|NC_023030.2_prot_WP_011113286.1_63</t>
  </si>
  <si>
    <t>lcl|NC_018412.1_prot_WP_014886316.1_59</t>
  </si>
  <si>
    <t>fig|1006581.3.peg.482</t>
  </si>
  <si>
    <t>PLF_2093_00000200</t>
  </si>
  <si>
    <t>PGF_00016343</t>
  </si>
  <si>
    <t>LSU ribosomal protein L16p (L10e)</t>
  </si>
  <si>
    <t>lcl|NC_023030.2_prot_WP_011113287.1_64</t>
  </si>
  <si>
    <t>lcl|NC_018412.1_prot_WP_011113287.1_60</t>
  </si>
  <si>
    <t>fig|1006581.3.peg.483</t>
  </si>
  <si>
    <t>PLF_2093_00001396</t>
  </si>
  <si>
    <t>PGF_00168580</t>
  </si>
  <si>
    <t>lcl|NC_023030.2_prot_WP_011883704.1_65</t>
  </si>
  <si>
    <t>lcl|NC_018412.1_prot_WP_014886617.1_61</t>
  </si>
  <si>
    <t>fig|1006581.3.peg.484</t>
  </si>
  <si>
    <t>PLF_2093_00001319</t>
  </si>
  <si>
    <t>PGF_00049854</t>
  </si>
  <si>
    <t>SSU ribosomal protein S17p (S11e)</t>
  </si>
  <si>
    <t>lcl|NC_023030.2_prot_WP_011113289.1_66</t>
  </si>
  <si>
    <t>lcl|NC_018412.1_prot_WP_011113289.1_62</t>
  </si>
  <si>
    <t>fig|1006581.3.peg.485</t>
  </si>
  <si>
    <t>PLF_2093_00000330</t>
  </si>
  <si>
    <t>PGF_00016340</t>
  </si>
  <si>
    <t>LSU ribosomal protein L14p (L23e)</t>
  </si>
  <si>
    <t>lcl|NC_023030.2_prot_WP_011113290.1_67</t>
  </si>
  <si>
    <t>lcl|NC_018412.1_prot_WP_011113290.1_63</t>
  </si>
  <si>
    <t>fig|1006581.3.peg.486</t>
  </si>
  <si>
    <t>PLF_2093_00001164</t>
  </si>
  <si>
    <t>PGF_00016377</t>
  </si>
  <si>
    <t>LSU ribosomal protein L24p (L26e)</t>
  </si>
  <si>
    <t>lcl|NC_023030.2_prot_WP_011113291.1_68</t>
  </si>
  <si>
    <t>lcl|NC_018412.1_prot_WP_011113291.1_64</t>
  </si>
  <si>
    <t>fig|1006581.3.peg.487</t>
  </si>
  <si>
    <t>PLF_2093_00001831</t>
  </si>
  <si>
    <t>PGF_00016443</t>
  </si>
  <si>
    <t>LSU ribosomal protein L5p (L11e)</t>
  </si>
  <si>
    <t>lcl|NC_023030.2_prot_WP_011113292.1_69</t>
  </si>
  <si>
    <t>lcl|NC_018412.1_prot_WP_014885809.1_65</t>
  </si>
  <si>
    <t>fig|1006581.3.peg.488</t>
  </si>
  <si>
    <t>PLF_2093_00037006</t>
  </si>
  <si>
    <t>PGF_00049842</t>
  </si>
  <si>
    <t>SSU ribosomal protein S14p (S29e) @ SSU ribosomal protein S14p (S29e), zinc-dependent</t>
  </si>
  <si>
    <t>lcl|NC_023030.2_prot_WP_011883707.1_70</t>
  </si>
  <si>
    <t>lcl|NC_018412.1_prot_WP_011883707.1_66</t>
  </si>
  <si>
    <t>fig|1006581.3.peg.489</t>
  </si>
  <si>
    <t>PLF_2093_00036024</t>
  </si>
  <si>
    <t>PGF_00049906</t>
  </si>
  <si>
    <t>SSU ribosomal protein S8p (S15Ae)</t>
  </si>
  <si>
    <t>lcl|NC_023030.2_prot_WP_011113294.1_71</t>
  </si>
  <si>
    <t>lcl|NC_018412.1_prot_WP_014885810.1_67</t>
  </si>
  <si>
    <t>fig|1006581.3.peg.490</t>
  </si>
  <si>
    <t>PLF_2093_00001833</t>
  </si>
  <si>
    <t>PGF_00016444</t>
  </si>
  <si>
    <t>LSU ribosomal protein L6p (L9e)</t>
  </si>
  <si>
    <t>lcl|NC_023030.2_prot_WP_011883709.1_72</t>
  </si>
  <si>
    <t>lcl|NC_018412.1_prot_WP_011113295.1_68</t>
  </si>
  <si>
    <t>fig|1006581.3.peg.491</t>
  </si>
  <si>
    <t>PLF_2093_00000435</t>
  </si>
  <si>
    <t>PGF_00016353</t>
  </si>
  <si>
    <t>LSU ribosomal protein L18p (L5e)</t>
  </si>
  <si>
    <t>lcl|NC_023030.2_prot_WP_011883711.1_73</t>
  </si>
  <si>
    <t>lcl|NC_018412.1_prot_WP_011113296.1_69</t>
  </si>
  <si>
    <t>fig|1006581.3.peg.492</t>
  </si>
  <si>
    <t>PLF_2093_00001889</t>
  </si>
  <si>
    <t>PGF_00049896</t>
  </si>
  <si>
    <t>SSU ribosomal protein S5p (S2e)</t>
  </si>
  <si>
    <t>lcl|NC_023030.2_prot_WP_011883713.1_74</t>
  </si>
  <si>
    <t>lcl|NC_018412.1_prot_WP_014886618.1_70</t>
  </si>
  <si>
    <t>fig|1006581.3.peg.493</t>
  </si>
  <si>
    <t>PLF_2093_00000376</t>
  </si>
  <si>
    <t>PGF_00016342</t>
  </si>
  <si>
    <t>LSU ribosomal protein L15p (L27Ae)</t>
  </si>
  <si>
    <t>lcl|NC_023030.2_prot_WP_011883715.1_75</t>
  </si>
  <si>
    <t>lcl|NC_018412.1_prot_WP_011113298.1_71</t>
  </si>
  <si>
    <t>fig|1006581.3.peg.494</t>
  </si>
  <si>
    <t>PLF_2093_00000216</t>
  </si>
  <si>
    <t>PGF_05581732</t>
  </si>
  <si>
    <t>Protein translocase subunit SecY</t>
  </si>
  <si>
    <t>lcl|NC_023030.2_prot_WP_011883718.1_76</t>
  </si>
  <si>
    <t>lcl|NC_018412.1_prot_WP_011113299.1_72</t>
  </si>
  <si>
    <t>fig|1006581.3.peg.495</t>
  </si>
  <si>
    <t>PLF_2093_00001581</t>
  </si>
  <si>
    <t>PGF_04244475</t>
  </si>
  <si>
    <t>Adenylate kinase (EC 2.7.4.3)</t>
  </si>
  <si>
    <t>lcl|NC_023030.2_prot_WP_011883720.1_77</t>
  </si>
  <si>
    <t>lcl|NC_018412.1_prot_WP_014885812.1_73</t>
  </si>
  <si>
    <t>fig|1006581.3.peg.496</t>
  </si>
  <si>
    <t>PLF_2093_00002124</t>
  </si>
  <si>
    <t>PGF_06629251</t>
  </si>
  <si>
    <t>Methionine aminopeptidase (EC 3.4.11.18)</t>
  </si>
  <si>
    <t>lcl|NC_023030.2_prot_WP_011883722.1_78</t>
  </si>
  <si>
    <t>lcl|NC_018412.1_prot_WP_014885813.1_74</t>
  </si>
  <si>
    <t>fig|1006581.3.peg.497</t>
  </si>
  <si>
    <t>PLF_2093_00001566</t>
  </si>
  <si>
    <t>PGF_00075432</t>
  </si>
  <si>
    <t>lcl|NC_023030.2_prot_WP_011883724.1_79</t>
  </si>
  <si>
    <t>lcl|NC_018412.1_prot_WP_014885814.1_75</t>
  </si>
  <si>
    <t>fig|1006581.3.peg.498</t>
  </si>
  <si>
    <t>PLF_2093_00036738</t>
  </si>
  <si>
    <t>PGF_00194006</t>
  </si>
  <si>
    <t>lcl|NC_023030.2_prot_WP_011883727.1_80</t>
  </si>
  <si>
    <t>lcl|NC_018412.1_prot_WP_014886619.1_76</t>
  </si>
  <si>
    <t>fig|1006581.3.peg.499</t>
  </si>
  <si>
    <t>PLF_2093_00001301</t>
  </si>
  <si>
    <t>PGF_00710545</t>
  </si>
  <si>
    <t>Lysyl-tRNA synthetase (class II) (EC 6.1.1.6)</t>
  </si>
  <si>
    <t>lcl|NC_023030.2_prot_WP_011883729.1_81</t>
  </si>
  <si>
    <t>lcl|NC_018412.1_prot_WP_014885816.1_77</t>
  </si>
  <si>
    <t>fig|1006581.3.peg.500</t>
  </si>
  <si>
    <t>PLF_2093_00001969</t>
  </si>
  <si>
    <t>PGF_02455378</t>
  </si>
  <si>
    <t>lcl|NC_023030.2_prot_WP_011883731.1_82</t>
  </si>
  <si>
    <t>lcl|NC_018412.1_prot_WP_014885817.1_78</t>
  </si>
  <si>
    <t>fig|1006581.3.peg.501</t>
  </si>
  <si>
    <t>PLF_2093_00002035</t>
  </si>
  <si>
    <t>PGF_02464526</t>
  </si>
  <si>
    <t>lcl|NC_023030.2_prot_WP_011883733.1_83</t>
  </si>
  <si>
    <t>lcl|NC_018412.1_prot_WP_014885818.1_79</t>
  </si>
  <si>
    <t>fig|1006581.3.peg.502</t>
  </si>
  <si>
    <t>PLF_2093_00002216</t>
  </si>
  <si>
    <t>PGF_00371251</t>
  </si>
  <si>
    <t>lcl|NC_023030.2_prot_WP_011883736.1_84</t>
  </si>
  <si>
    <t>lcl|NC_018412.1_prot_WP_014885819.1_80</t>
  </si>
  <si>
    <t>fig|1006581.3.peg.503</t>
  </si>
  <si>
    <t>PLF_2093_00006782</t>
  </si>
  <si>
    <t>PGF_00344378</t>
  </si>
  <si>
    <t>lcl|NC_023030.2_prot_WP_011883738.1_85</t>
  </si>
  <si>
    <t>lcl|NC_018412.1_prot_WP_014885820.1_81</t>
  </si>
  <si>
    <t>fig|1006581.3.peg.504</t>
  </si>
  <si>
    <t>PLF_2093_00000840</t>
  </si>
  <si>
    <t>PGF_00033423</t>
  </si>
  <si>
    <t>Phosphoenolpyruvate-protein phosphotransferase of PTS system (EC 2.7.3.9)</t>
  </si>
  <si>
    <t>lcl|NC_023030.2_prot_WP_011883740.1_86</t>
  </si>
  <si>
    <t>lcl|NC_018412.1_prot_WP_014886620.1_82</t>
  </si>
  <si>
    <t>fig|1006581.3.peg.505</t>
  </si>
  <si>
    <t>PLF_2093_00002261</t>
  </si>
  <si>
    <t>PGF_02458236</t>
  </si>
  <si>
    <t>lcl|NC_023030.2_prot_WP_011883741.1_87</t>
  </si>
  <si>
    <t>lcl|NC_018412.1_prot_WP_011113310.1_83</t>
  </si>
  <si>
    <t>fig|1006581.3.peg.507</t>
  </si>
  <si>
    <t>PLF_2093_00035370</t>
  </si>
  <si>
    <t>PGF_00049847</t>
  </si>
  <si>
    <t>SSU ribosomal protein S15p (S13e)</t>
  </si>
  <si>
    <t>lcl|NC_023030.2_prot_WP_011113311.1_88</t>
  </si>
  <si>
    <t>lcl|NC_018412.1_prot_WP_011113311.1_84</t>
  </si>
  <si>
    <t>fig|1006581.3.peg.508</t>
  </si>
  <si>
    <t>PLF_2093_00002024</t>
  </si>
  <si>
    <t>PGF_02455917</t>
  </si>
  <si>
    <t>lcl|NC_023030.2_prot_WP_011883745.1_89</t>
  </si>
  <si>
    <t>lcl|NC_018412.1_prot_WP_011113312.1_85</t>
  </si>
  <si>
    <t>fig|1006581.3.peg.509</t>
  </si>
  <si>
    <t>PLF_2093_00001973</t>
  </si>
  <si>
    <t>PGF_00122530</t>
  </si>
  <si>
    <t>lcl|NC_023030.2_prot_WP_011883747.1_90</t>
  </si>
  <si>
    <t>lcl|NC_018412.1_prot_WP_014885822.1_86</t>
  </si>
  <si>
    <t>fig|1006581.3.peg.510</t>
  </si>
  <si>
    <t>PLF_2093_00004079</t>
  </si>
  <si>
    <t>PGF_02462761</t>
  </si>
  <si>
    <t>lcl|NC_023030.2_prot_WP_011113314.1_91</t>
  </si>
  <si>
    <t>lcl|NC_018412.1_prot_WP_014885823.1_87</t>
  </si>
  <si>
    <t>fig|1006581.3.peg.511</t>
  </si>
  <si>
    <t>PLF_2093_00001959</t>
  </si>
  <si>
    <t>PGF_00235704</t>
  </si>
  <si>
    <t>lcl|NC_023030.2_prot_WP_014574396.1_92</t>
  </si>
  <si>
    <t>lcl|NC_018412.1_prot_WP_014886621.1_88</t>
  </si>
  <si>
    <t>fig|1006581.3.peg.512</t>
  </si>
  <si>
    <t>PLF_2093_00000020</t>
  </si>
  <si>
    <t>PGF_04041316</t>
  </si>
  <si>
    <t>Excinuclease ABC subunit A</t>
  </si>
  <si>
    <t>lcl|NC_023030.2_prot_WP_011883749.1_93</t>
  </si>
  <si>
    <t>lcl|NC_018412.1_prot_WP_014885825.1_89</t>
  </si>
  <si>
    <t>fig|1006581.3.peg.513</t>
  </si>
  <si>
    <t>PLF_2093_00000614</t>
  </si>
  <si>
    <t>PGF_06936561</t>
  </si>
  <si>
    <t>Translation elongation factor Ts</t>
  </si>
  <si>
    <t>lcl|NC_023030.2_prot_WP_011883750.1_94</t>
  </si>
  <si>
    <t>lcl|NC_018412.1_prot_WP_011113317.1_90</t>
  </si>
  <si>
    <t>fig|1006581.3.peg.514</t>
  </si>
  <si>
    <t>PLF_2093_00001911</t>
  </si>
  <si>
    <t>PGF_02923127</t>
  </si>
  <si>
    <t>Uridylate kinase (EC 2.7.4.22)</t>
  </si>
  <si>
    <t>lcl|NC_023030.2_prot_WP_011113318.1_95</t>
  </si>
  <si>
    <t>lcl|NC_018412.1_prot_WP_014885826.1_91</t>
  </si>
  <si>
    <t>fig|1006581.3.peg.515</t>
  </si>
  <si>
    <t>PLF_2093_00004600</t>
  </si>
  <si>
    <t>PGF_00347294</t>
  </si>
  <si>
    <t>lcl|NC_023030.2_prot_WP_011883751.1_96</t>
  </si>
  <si>
    <t>lcl|NC_018412.1_prot_WP_014885827.1_92</t>
  </si>
  <si>
    <t>fig|1006581.3.peg.516</t>
  </si>
  <si>
    <t>PLF_2093_00001625</t>
  </si>
  <si>
    <t>PGF_02450432</t>
  </si>
  <si>
    <t>Phosphatidate cytidylyltransferase (EC 2.7.7.41)</t>
  </si>
  <si>
    <t>lcl|NC_023030.2_prot_WP_011113320.1_97</t>
  </si>
  <si>
    <t>lcl|NC_018412.1_prot_WP_011113320.1_93</t>
  </si>
  <si>
    <t>fig|1006581.3.peg.517</t>
  </si>
  <si>
    <t>PLF_2093_00001748</t>
  </si>
  <si>
    <t>PGF_09077460</t>
  </si>
  <si>
    <t>1-deoxy-D-xylulose 5-phosphate reductoisomerase (EC 1.1.1.267)</t>
  </si>
  <si>
    <t>lcl|NC_023030.2_prot_WP_011883753.1_98</t>
  </si>
  <si>
    <t>lcl|NC_018412.1_prot_WP_014886622.1_94</t>
  </si>
  <si>
    <t>fig|1006581.3.peg.518</t>
  </si>
  <si>
    <t>PLF_2093_00000574</t>
  </si>
  <si>
    <t>PGF_00108454</t>
  </si>
  <si>
    <t>lcl|NC_023030.2_prot_WP_023893623.1_99</t>
  </si>
  <si>
    <t>lcl|NC_018412.1_prot_WP_014885829.1_95</t>
  </si>
  <si>
    <t>fig|1006581.3.peg.520</t>
  </si>
  <si>
    <t>PLF_2093_00029915</t>
  </si>
  <si>
    <t>PGF_02154745</t>
  </si>
  <si>
    <t>DNA polymerase III polC-type (EC 2.7.7.7)</t>
  </si>
  <si>
    <t>lcl|NC_023030.2_prot_WP_085062013.1_100</t>
  </si>
  <si>
    <t>lcl|NC_018412.1_prot_WP_014885830.1_96</t>
  </si>
  <si>
    <t>fig|1006581.3.peg.521</t>
  </si>
  <si>
    <t>PLF_2093_00003768</t>
  </si>
  <si>
    <t>PGF_00364789</t>
  </si>
  <si>
    <t>lcl|NC_023030.2_prot_WP_011883756.1_101</t>
  </si>
  <si>
    <t>lcl|NC_018412.1_prot_WP_014885831.1_97</t>
  </si>
  <si>
    <t>fig|1006581.3.peg.522</t>
  </si>
  <si>
    <t>PLF_2093_00004564</t>
  </si>
  <si>
    <t>lcl|NC_023030.2_prot_WP_011883758.1_102</t>
  </si>
  <si>
    <t>lcl|NC_018412.1_prot_WP_014885832.1_98</t>
  </si>
  <si>
    <t>fig|1006581.3.peg.523</t>
  </si>
  <si>
    <t>PLF_2093_00003723</t>
  </si>
  <si>
    <t>PGF_00190854</t>
  </si>
  <si>
    <t>lcl|NC_023030.2_prot_WP_011883760.1_103</t>
  </si>
  <si>
    <t>lcl|NC_018412.1_prot_WP_014885833.1_99</t>
  </si>
  <si>
    <t>PGF_00096927</t>
  </si>
  <si>
    <t>fig|1006581.3.peg.525</t>
  </si>
  <si>
    <t>PLF_2093_00006641</t>
  </si>
  <si>
    <t>lcl|NC_023030.2_prot_WP_085062014.1_104</t>
  </si>
  <si>
    <t>lcl|NC_018412.1_prot_WP_014886623.1_100</t>
  </si>
  <si>
    <t>fig|1006581.3.peg.526</t>
  </si>
  <si>
    <t>PLF_2093_00016162</t>
  </si>
  <si>
    <t>PGF_00073726</t>
  </si>
  <si>
    <t>lcl|NC_023030.2_prot_WP_011883762.1_105</t>
  </si>
  <si>
    <t>fig|1006581.3.peg.529</t>
  </si>
  <si>
    <t>PLF_2093_00001521</t>
  </si>
  <si>
    <t>PGF_00890429</t>
  </si>
  <si>
    <t>lcl|NC_023030.2_prot_WP_011883769.1_107</t>
  </si>
  <si>
    <t>lcl|NC_018412.1_prot_WP_014885840.1_104</t>
  </si>
  <si>
    <t>fig|1006581.3.peg.530</t>
  </si>
  <si>
    <t>PLF_2093_00009654</t>
  </si>
  <si>
    <t>PGF_06425890</t>
  </si>
  <si>
    <t>lcl|NC_023030.2_prot_WP_011883771.1_108</t>
  </si>
  <si>
    <t>lcl|NC_018412.1_prot_WP_014885841.1_105</t>
  </si>
  <si>
    <t>fig|1006581.3.peg.531</t>
  </si>
  <si>
    <t>PLF_2093_00001239</t>
  </si>
  <si>
    <t>PGF_00284508</t>
  </si>
  <si>
    <t>lcl|NC_023030.2_prot_WP_228373991.1_109</t>
  </si>
  <si>
    <t>lcl|NC_018412.1_prot_WP_014885842.1_106</t>
  </si>
  <si>
    <t>fig|1006581.3.peg.532</t>
  </si>
  <si>
    <t>PLF_2093_00000783</t>
  </si>
  <si>
    <t>PGF_02464656</t>
  </si>
  <si>
    <t>lcl|NC_023030.2_prot_WP_145865219.1_110</t>
  </si>
  <si>
    <t>lcl|NC_018412.1_prot_WP_014885843.1_107</t>
  </si>
  <si>
    <t>fig|1006581.3.peg.533</t>
  </si>
  <si>
    <t>PLF_2093_00002218</t>
  </si>
  <si>
    <t>PGF_00230744</t>
  </si>
  <si>
    <t>lcl|NC_023030.2_prot_WP_011883778.1_111</t>
  </si>
  <si>
    <t>lcl|NC_018412.1_prot_WP_014885844.1_108</t>
  </si>
  <si>
    <t>fig|1006581.3.peg.534</t>
  </si>
  <si>
    <t>PLF_2093_00002034</t>
  </si>
  <si>
    <t>PGF_02456016</t>
  </si>
  <si>
    <t>lcl|NC_023030.2_prot_WP_011883780.1_112</t>
  </si>
  <si>
    <t>lcl|NC_018412.1_prot_WP_014885845.1_109</t>
  </si>
  <si>
    <t>fig|1006581.3.peg.535</t>
  </si>
  <si>
    <t>PLF_2093_00001391</t>
  </si>
  <si>
    <t>PGF_02450298</t>
  </si>
  <si>
    <t>lcl|NC_023030.2_prot_WP_011883782.1_113</t>
  </si>
  <si>
    <t>lcl|NC_018412.1_prot_WP_041594160.1_110</t>
  </si>
  <si>
    <t>fig|1006581.3.peg.536</t>
  </si>
  <si>
    <t>lcl|NC_023030.2_prot_WP_011883784.1_115</t>
  </si>
  <si>
    <t>fig|1006581.3.peg.537</t>
  </si>
  <si>
    <t>PLF_2093_00006585</t>
  </si>
  <si>
    <t>PGF_00753171</t>
  </si>
  <si>
    <t>lcl|NC_023030.2_prot_WP_011883787.1_116</t>
  </si>
  <si>
    <t>fig|1006581.3.peg.538</t>
  </si>
  <si>
    <t>PLF_2093_00041787</t>
  </si>
  <si>
    <t>PGF_00339701</t>
  </si>
  <si>
    <t>lcl|NC_023030.2_prot_WP_011883792.1_117</t>
  </si>
  <si>
    <t>lcl|NC_018412.1_prot_WP_014885852.1_115</t>
  </si>
  <si>
    <t>fig|1006581.3.peg.539</t>
  </si>
  <si>
    <t>PLF_2093_00003291</t>
  </si>
  <si>
    <t>lcl|NC_023030.2_prot_WP_011883793.1_118</t>
  </si>
  <si>
    <t>lcl|NC_018412.1_prot_WP_014885851.1_114</t>
  </si>
  <si>
    <t>fig|1006581.3.peg.540</t>
  </si>
  <si>
    <t>PLF_2093_00041689</t>
  </si>
  <si>
    <t>lcl|NC_023030.2_prot_WP_011883794.1_119</t>
  </si>
  <si>
    <t>fig|1006581.3.peg.542</t>
  </si>
  <si>
    <t>PLF_2093_00002157</t>
  </si>
  <si>
    <t>PGF_07063065</t>
  </si>
  <si>
    <t>Transcription termination protein NusA</t>
  </si>
  <si>
    <t>lcl|NC_023030.2_prot_WP_011883795.1_120</t>
  </si>
  <si>
    <t>lcl|NC_018412.1_prot_WP_014574415.1_116</t>
  </si>
  <si>
    <t>fig|1006581.3.peg.543</t>
  </si>
  <si>
    <t>PLF_2093_00036704</t>
  </si>
  <si>
    <t>PGF_02456346</t>
  </si>
  <si>
    <t>lcl|NC_023030.2_prot_WP_011113342.1_121</t>
  </si>
  <si>
    <t>lcl|NC_018412.1_prot_WP_011113342.1_117</t>
  </si>
  <si>
    <t>fig|1006581.3.peg.544</t>
  </si>
  <si>
    <t>PLF_2093_00001904</t>
  </si>
  <si>
    <t>PGF_10525419</t>
  </si>
  <si>
    <t>Translation initiation factor 2</t>
  </si>
  <si>
    <t>lcl|NC_023030.2_prot_WP_011883799.1_122</t>
  </si>
  <si>
    <t>lcl|NC_018412.1_prot_WP_014886625.1_118</t>
  </si>
  <si>
    <t>fig|1006581.3.peg.545</t>
  </si>
  <si>
    <t>PLF_2093_00034840</t>
  </si>
  <si>
    <t>PGF_02456191</t>
  </si>
  <si>
    <t>lcl|NC_023030.2_prot_WP_011883801.1_123</t>
  </si>
  <si>
    <t>lcl|NC_018412.1_prot_WP_014574418.1_119</t>
  </si>
  <si>
    <t>fig|1006581.3.peg.546</t>
  </si>
  <si>
    <t>PLF_2093_00021863</t>
  </si>
  <si>
    <t>PGF_02457490</t>
  </si>
  <si>
    <t>lcl|NC_023030.2_prot_WP_228373992.1_124</t>
  </si>
  <si>
    <t>fig|1006581.3.peg.547</t>
  </si>
  <si>
    <t>PLF_2093_00020530</t>
  </si>
  <si>
    <t>PGF_02456209</t>
  </si>
  <si>
    <t>lcl|NC_023030.2_prot_WP_011883805.1_125</t>
  </si>
  <si>
    <t>fig|1006581.3.peg.548</t>
  </si>
  <si>
    <t>fig|1006581.3.peg.549</t>
  </si>
  <si>
    <t>lcl|NC_023030.2_prot_WP_228373993.1_128</t>
  </si>
  <si>
    <t>lcl|NC_018412.1_prot_WP_014885856.1_121</t>
  </si>
  <si>
    <t>fig|1006581.3.peg.550</t>
  </si>
  <si>
    <t>fig|1006581.3.peg.551</t>
  </si>
  <si>
    <t>fig|1006581.3.peg.552</t>
  </si>
  <si>
    <t>PLF_2093_00002040</t>
  </si>
  <si>
    <t>PGF_02456080</t>
  </si>
  <si>
    <t>lcl|NC_023030.2_prot_WP_011883817.1_130</t>
  </si>
  <si>
    <t>lcl|NC_018412.1_prot_WP_011113347.1_122</t>
  </si>
  <si>
    <t>fig|1006581.3.peg.553</t>
  </si>
  <si>
    <t>PLF_2093_00019991</t>
  </si>
  <si>
    <t>PGF_02455671</t>
  </si>
  <si>
    <t>lcl|NC_023030.2_prot_WP_011883819.1_131</t>
  </si>
  <si>
    <t>lcl|NC_018412.1_prot_WP_011113348.1_123</t>
  </si>
  <si>
    <t>fig|1006581.3.peg.554</t>
  </si>
  <si>
    <t>PLF_2093_00000015</t>
  </si>
  <si>
    <t>PGF_07304022</t>
  </si>
  <si>
    <t>tRNA-specific 2-thiouridylase MnmA (EC 2.8.1.13)</t>
  </si>
  <si>
    <t>lcl|NC_023030.2_prot_WP_011883820.1_132</t>
  </si>
  <si>
    <t>lcl|NC_018412.1_prot_WP_014885858.1_124</t>
  </si>
  <si>
    <t>fig|1006581.3.peg.555</t>
  </si>
  <si>
    <t>PLF_2093_00017544</t>
  </si>
  <si>
    <t>PGF_05689946</t>
  </si>
  <si>
    <t>4-hydroxybutyrate coenzyme A transferase</t>
  </si>
  <si>
    <t>lcl|NC_023030.2_prot_WP_011883823.1_133</t>
  </si>
  <si>
    <t>lcl|NC_018412.1_prot_WP_014574421.1_125</t>
  </si>
  <si>
    <t>fig|1006581.3.peg.556</t>
  </si>
  <si>
    <t>PLF_2093_00001262</t>
  </si>
  <si>
    <t>PGF_07830674</t>
  </si>
  <si>
    <t>Alanyl-tRNA synthetase (EC 6.1.1.7)</t>
  </si>
  <si>
    <t>lcl|NC_023030.2_prot_WP_011883824.1_134</t>
  </si>
  <si>
    <t>lcl|NC_018412.1_prot_WP_014574422.1_126</t>
  </si>
  <si>
    <t>fig|1006581.3.peg.557</t>
  </si>
  <si>
    <t>PLF_2093_00002033</t>
  </si>
  <si>
    <t>PGF_02456005</t>
  </si>
  <si>
    <t>lcl|NC_023030.2_prot_WP_011883825.1_135</t>
  </si>
  <si>
    <t>lcl|NC_018412.1_prot_WP_014885860.1_127</t>
  </si>
  <si>
    <t>fig|1006581.3.peg.558</t>
  </si>
  <si>
    <t>PLF_2093_00002059</t>
  </si>
  <si>
    <t>PGF_02456267</t>
  </si>
  <si>
    <t>lcl|NC_023030.2_prot_WP_228373994.1_136</t>
  </si>
  <si>
    <t>lcl|NC_018412.1_prot_WP_011113353.1_128</t>
  </si>
  <si>
    <t>fig|1006581.3.peg.559</t>
  </si>
  <si>
    <t>PLF_2093_00000910</t>
  </si>
  <si>
    <t>PGF_02465237</t>
  </si>
  <si>
    <t>lcl|NC_023030.2_prot_WP_011883829.1_137</t>
  </si>
  <si>
    <t>lcl|NC_018412.1_prot_WP_011883829.1_129</t>
  </si>
  <si>
    <t>fig|1006581.3.peg.560</t>
  </si>
  <si>
    <t>PLF_2093_00033350</t>
  </si>
  <si>
    <t>PGF_09398028</t>
  </si>
  <si>
    <t>Uncharacterized protease YrrO</t>
  </si>
  <si>
    <t>lcl|NC_023030.2_prot_WP_011883832.1_138</t>
  </si>
  <si>
    <t>lcl|NC_018412.1_prot_WP_011883832.1_130</t>
  </si>
  <si>
    <t>fig|1006581.3.peg.561</t>
  </si>
  <si>
    <t>PLF_2093_00002029</t>
  </si>
  <si>
    <t>PGF_02455965</t>
  </si>
  <si>
    <t>lcl|NC_023030.2_prot_WP_011883834.1_139</t>
  </si>
  <si>
    <t>lcl|NC_018412.1_prot_WP_011883834.1_131</t>
  </si>
  <si>
    <t>fig|1006581.3.peg.562</t>
  </si>
  <si>
    <t>PLF_2093_00005550</t>
  </si>
  <si>
    <t>PGF_00337633</t>
  </si>
  <si>
    <t>lcl|NC_023030.2_prot_WP_011883836.1_140</t>
  </si>
  <si>
    <t>lcl|NC_018412.1_prot_WP_014885861.1_132</t>
  </si>
  <si>
    <t>fig|1006581.3.peg.563</t>
  </si>
  <si>
    <t>PLF_2093_00001844</t>
  </si>
  <si>
    <t>PGF_05165078</t>
  </si>
  <si>
    <t>Methionyl-tRNA formyltransferase (EC 2.1.2.9)</t>
  </si>
  <si>
    <t>lcl|NC_023030.2_prot_WP_011883838.1_141</t>
  </si>
  <si>
    <t>lcl|NC_018412.1_prot_WP_014885862.1_133</t>
  </si>
  <si>
    <t>fig|1006581.3.peg.564</t>
  </si>
  <si>
    <t>PLF_2093_00038691</t>
  </si>
  <si>
    <t>PGF_02453296</t>
  </si>
  <si>
    <t>lcl|NC_023030.2_prot_WP_011883844.1_142</t>
  </si>
  <si>
    <t>lcl|NC_018412.1_prot_WP_014885863.1_134</t>
  </si>
  <si>
    <t>fig|1006581.3.peg.565</t>
  </si>
  <si>
    <t>PLF_2093_00036028</t>
  </si>
  <si>
    <t>PGF_02456275</t>
  </si>
  <si>
    <t>lcl|NC_023030.2_prot_WP_011883846.1_143</t>
  </si>
  <si>
    <t>lcl|NC_018412.1_prot_WP_011113360.1_135</t>
  </si>
  <si>
    <t>fig|1006581.3.peg.566</t>
  </si>
  <si>
    <t>PLF_2093_00000903</t>
  </si>
  <si>
    <t>PGF_00247177</t>
  </si>
  <si>
    <t>lcl|NC_023030.2_prot_WP_011883848.1_144</t>
  </si>
  <si>
    <t>lcl|NC_018412.1_prot_WP_014885864.1_136</t>
  </si>
  <si>
    <t>fig|1006581.3.peg.567</t>
  </si>
  <si>
    <t>PLF_2093_00000340</t>
  </si>
  <si>
    <t>PGF_05767868</t>
  </si>
  <si>
    <t>Probable transcriptional regulatory protein YebC</t>
  </si>
  <si>
    <t>lcl|NC_023030.2_prot_WP_011883850.1_145</t>
  </si>
  <si>
    <t>lcl|NC_018412.1_prot_WP_011883850.1_137</t>
  </si>
  <si>
    <t>fig|1006581.3.peg.569</t>
  </si>
  <si>
    <t>PLF_2093_00004504</t>
  </si>
  <si>
    <t>PGF_00696738</t>
  </si>
  <si>
    <t>lcl|NC_023030.2_prot_WP_011883854.1_146</t>
  </si>
  <si>
    <t>lcl|NC_018412.1_prot_WP_014885865.1_138</t>
  </si>
  <si>
    <t>fig|1006581.3.peg.570</t>
  </si>
  <si>
    <t>PLF_2093_00001808</t>
  </si>
  <si>
    <t>PGF_00008506</t>
  </si>
  <si>
    <t>Glyceraldehyde-3-phosphate dehydrogenase (NADP(+)) (EC 1.2.1.9)</t>
  </si>
  <si>
    <t>lcl|NC_023030.2_prot_WP_014574433.1_147</t>
  </si>
  <si>
    <t>lcl|NC_018412.1_prot_WP_014885866.1_139</t>
  </si>
  <si>
    <t>fig|1006581.3.peg.571</t>
  </si>
  <si>
    <t>PLF_2093_00002068</t>
  </si>
  <si>
    <t>PGF_02456357</t>
  </si>
  <si>
    <t>lcl|NC_023030.2_prot_WP_011883863.1_148</t>
  </si>
  <si>
    <t>lcl|NC_018412.1_prot_WP_011113366.1_140</t>
  </si>
  <si>
    <t>fig|1006581.3.peg.572</t>
  </si>
  <si>
    <t>PLF_2093_00000160</t>
  </si>
  <si>
    <t>PGF_00030640</t>
  </si>
  <si>
    <t>Peptide chain release factor 1</t>
  </si>
  <si>
    <t>lcl|NC_023030.2_prot_WP_011883865.1_149</t>
  </si>
  <si>
    <t>lcl|NC_018412.1_prot_WP_011113367.1_141</t>
  </si>
  <si>
    <t>fig|1006581.3.peg.573</t>
  </si>
  <si>
    <t>PLF_2093_00002032</t>
  </si>
  <si>
    <t>PGF_02455995</t>
  </si>
  <si>
    <t>lcl|NC_023030.2_prot_WP_011883867.1_150</t>
  </si>
  <si>
    <t>lcl|NC_018412.1_prot_WP_014885867.1_142</t>
  </si>
  <si>
    <t>fig|1006581.3.peg.574</t>
  </si>
  <si>
    <t>PLF_2093_00001731</t>
  </si>
  <si>
    <t>PGF_02453338</t>
  </si>
  <si>
    <t>lcl|NC_023030.2_prot_WP_011883869.1_151</t>
  </si>
  <si>
    <t>lcl|NC_018412.1_prot_WP_014885868.1_143</t>
  </si>
  <si>
    <t>fig|1006581.3.peg.575</t>
  </si>
  <si>
    <t>PLF_2093_00001477</t>
  </si>
  <si>
    <t>PGF_01724713</t>
  </si>
  <si>
    <t>Ribose-5-phosphate isomerase B (EC 5.3.1.6)</t>
  </si>
  <si>
    <t>lcl|NC_023030.2_prot_WP_011113370.1_152</t>
  </si>
  <si>
    <t>lcl|NC_018412.1_prot_WP_011113370.1_144</t>
  </si>
  <si>
    <t>fig|1006581.3.peg.576</t>
  </si>
  <si>
    <t>PLF_2093_00002254</t>
  </si>
  <si>
    <t>PGF_02458164</t>
  </si>
  <si>
    <t>lcl|NC_023030.2_prot_WP_011883873.1_153</t>
  </si>
  <si>
    <t>lcl|NC_018412.1_prot_WP_014885869.1_145</t>
  </si>
  <si>
    <t>fig|1006581.3.peg.577</t>
  </si>
  <si>
    <t>PLF_2093_00006640</t>
  </si>
  <si>
    <t>PGF_00149943</t>
  </si>
  <si>
    <t>lcl|NC_023030.2_prot_WP_011883875.1_154</t>
  </si>
  <si>
    <t>lcl|NC_018412.1_prot_WP_014885870.1_146</t>
  </si>
  <si>
    <t>fig|1006581.3.peg.578</t>
  </si>
  <si>
    <t>PLF_2093_00002044</t>
  </si>
  <si>
    <t>PGF_02456119</t>
  </si>
  <si>
    <t>lcl|NC_023030.2_prot_WP_011883877.1_155</t>
  </si>
  <si>
    <t>lcl|NC_018412.1_prot_WP_011883877.1_147</t>
  </si>
  <si>
    <t>fig|1006581.3.peg.579</t>
  </si>
  <si>
    <t>PLF_2093_00035089</t>
  </si>
  <si>
    <t>PGF_00324252</t>
  </si>
  <si>
    <t>lcl|NC_023030.2_prot_WP_011883879.1_156</t>
  </si>
  <si>
    <t>lcl|NC_018412.1_prot_WP_011113374.1_148</t>
  </si>
  <si>
    <t>fig|1006581.3.peg.580</t>
  </si>
  <si>
    <t>PLF_2093_00000622</t>
  </si>
  <si>
    <t>PGF_00335023</t>
  </si>
  <si>
    <t>lcl|NC_023030.2_prot_WP_011113375.1_157</t>
  </si>
  <si>
    <t>lcl|NC_018412.1_prot_WP_011113375.1_149</t>
  </si>
  <si>
    <t>fig|1006581.3.peg.581</t>
  </si>
  <si>
    <t>PLF_2093_00002277</t>
  </si>
  <si>
    <t>PGF_02458401</t>
  </si>
  <si>
    <t>lcl|NC_023030.2_prot_WP_011883882.1_158</t>
  </si>
  <si>
    <t>lcl|NC_018412.1_prot_WP_014885871.1_150</t>
  </si>
  <si>
    <t>fig|1006581.3.peg.582</t>
  </si>
  <si>
    <t>PLF_2093_00001011</t>
  </si>
  <si>
    <t>PGF_00016445</t>
  </si>
  <si>
    <t>LSU ribosomal protein L7p/L12p (P1/P2)</t>
  </si>
  <si>
    <t>lcl|NC_023030.2_prot_WP_014574436.1_159</t>
  </si>
  <si>
    <t>lcl|NC_018412.1_prot_WP_014885872.1_151</t>
  </si>
  <si>
    <t>fig|1006581.3.peg.583</t>
  </si>
  <si>
    <t>PLF_2093_00026953</t>
  </si>
  <si>
    <t>PGF_02456420</t>
  </si>
  <si>
    <t>lcl|NC_023030.2_prot_WP_011113379.1_161</t>
  </si>
  <si>
    <t>lcl|NC_018412.1_prot_WP_011113379.1_153</t>
  </si>
  <si>
    <t>fig|1006581.3.peg.584</t>
  </si>
  <si>
    <t>PLF_2093_00000184</t>
  </si>
  <si>
    <t>lcl|NC_023030.2_prot_WP_011883887.1_162</t>
  </si>
  <si>
    <t>lcl|NC_018412.1_prot_WP_014885873.1_154</t>
  </si>
  <si>
    <t>fig|1006581.3.peg.585</t>
  </si>
  <si>
    <t>PLF_2093_00003769</t>
  </si>
  <si>
    <t>PGF_00278921</t>
  </si>
  <si>
    <t>lcl|NC_023030.2_prot_WP_014574437.1_163</t>
  </si>
  <si>
    <t>lcl|NC_018412.1_prot_WP_014886626.1_155</t>
  </si>
  <si>
    <t>fig|1006581.3.peg.587</t>
  </si>
  <si>
    <t>PLF_2093_00008146</t>
  </si>
  <si>
    <t>PGF_02903756</t>
  </si>
  <si>
    <t>lcl|NC_023030.2_prot_WP_011883891.1_164</t>
  </si>
  <si>
    <t>lcl|NC_018412.1_prot_WP_014885875.1_156</t>
  </si>
  <si>
    <t>fig|1006581.3.peg.588</t>
  </si>
  <si>
    <t>PLF_2093_00000143</t>
  </si>
  <si>
    <t>PGF_00188690</t>
  </si>
  <si>
    <t>lcl|NC_023030.2_prot_WP_011883893.1_165</t>
  </si>
  <si>
    <t>lcl|NC_018412.1_prot_WP_014886627.1_157</t>
  </si>
  <si>
    <t>fig|1006581.3.peg.589</t>
  </si>
  <si>
    <t>PLF_2093_00000505</t>
  </si>
  <si>
    <t>PGF_02463229</t>
  </si>
  <si>
    <t>lcl|NC_023030.2_prot_WP_225306717.1_166</t>
  </si>
  <si>
    <t>fig|1006581.3.peg.591</t>
  </si>
  <si>
    <t>lcl|NC_023030.2_prot_167</t>
  </si>
  <si>
    <t>fig|1006581.3.peg.592</t>
  </si>
  <si>
    <t>PLF_2093_00003206</t>
  </si>
  <si>
    <t>PGF_00094895</t>
  </si>
  <si>
    <t>lcl|NC_023030.2_prot_WP_014574438.1_168</t>
  </si>
  <si>
    <t>lcl|NC_018412.1_prot_WP_014885882.1_163</t>
  </si>
  <si>
    <t>fig|1006581.3.peg.594</t>
  </si>
  <si>
    <t>PLF_2093_00008091</t>
  </si>
  <si>
    <t>PGF_08913741</t>
  </si>
  <si>
    <t>Multi antimicrobial extrusion protein (Na(+)/drug antiporter), MATE family of MDR efflux pumps</t>
  </si>
  <si>
    <t>lcl|NC_023030.2_prot_WP_228373995.1_169</t>
  </si>
  <si>
    <t>lcl|NC_018412.1_prot_WP_014885878.1_164</t>
  </si>
  <si>
    <t>fig|1006581.3.peg.595</t>
  </si>
  <si>
    <t>PLF_2093_00000425</t>
  </si>
  <si>
    <t>lcl|NC_023030.2_prot_WP_228373996.1_170</t>
  </si>
  <si>
    <t>fig|1006581.3.peg.596</t>
  </si>
  <si>
    <t>PLF_2093_00001616</t>
  </si>
  <si>
    <t>PGF_03609651</t>
  </si>
  <si>
    <t>Methionyl-tRNA synthetase (EC 6.1.1.10)</t>
  </si>
  <si>
    <t>lcl|NC_023030.2_prot_WP_011883903.1_171</t>
  </si>
  <si>
    <t>lcl|NC_018412.1_prot_WP_202795019.1_165</t>
  </si>
  <si>
    <t>fig|1006581.3.peg.597</t>
  </si>
  <si>
    <t>PLF_2093_00000513</t>
  </si>
  <si>
    <t>PGF_00007024</t>
  </si>
  <si>
    <t>GTP-binding protein EngA</t>
  </si>
  <si>
    <t>lcl|NC_023030.2_prot_WP_011883904.1_172</t>
  </si>
  <si>
    <t>lcl|NC_018412.1_prot_WP_011113390.1_166</t>
  </si>
  <si>
    <t>fig|1006581.3.peg.598</t>
  </si>
  <si>
    <t>PLF_2093_00001424</t>
  </si>
  <si>
    <t>PGF_02455692</t>
  </si>
  <si>
    <t>Cytidylate kinase (EC 2.7.4.25)</t>
  </si>
  <si>
    <t>lcl|NC_023030.2_prot_WP_011883906.1_173</t>
  </si>
  <si>
    <t>lcl|NC_018412.1_prot_WP_014885885.1_167</t>
  </si>
  <si>
    <t>fig|1006581.3.peg.599</t>
  </si>
  <si>
    <t>PLF_2093_00035498</t>
  </si>
  <si>
    <t>PGF_02455450</t>
  </si>
  <si>
    <t>lcl|NC_023030.2_prot_WP_011883908.1_174</t>
  </si>
  <si>
    <t>lcl|NC_018412.1_prot_WP_014885886.1_168</t>
  </si>
  <si>
    <t>fig|1006581.3.peg.600</t>
  </si>
  <si>
    <t>PLF_2093_00035532</t>
  </si>
  <si>
    <t>PGF_00353338</t>
  </si>
  <si>
    <t>lcl|NC_023030.2_prot_WP_011883910.1_175</t>
  </si>
  <si>
    <t>lcl|NC_018412.1_prot_WP_011113393.1_169</t>
  </si>
  <si>
    <t>fig|1006581.3.peg.601</t>
  </si>
  <si>
    <t>PLF_2093_00001097</t>
  </si>
  <si>
    <t>PGF_00180590</t>
  </si>
  <si>
    <t>lcl|NC_023030.2_prot_WP_011883911.1_176</t>
  </si>
  <si>
    <t>lcl|NC_018412.1_prot_WP_014885887.1_170</t>
  </si>
  <si>
    <t>fig|1006581.3.peg.602</t>
  </si>
  <si>
    <t>PLF_2093_00039251</t>
  </si>
  <si>
    <t>PGF_00280953</t>
  </si>
  <si>
    <t>lcl|NC_023030.2_prot_WP_023893629.1_177</t>
  </si>
  <si>
    <t>lcl|NC_018412.1_prot_WP_014885888.1_171</t>
  </si>
  <si>
    <t>fig|1006581.3.peg.603</t>
  </si>
  <si>
    <t>PLF_2093_00004506</t>
  </si>
  <si>
    <t>PGF_00115400</t>
  </si>
  <si>
    <t>lcl|NC_023030.2_prot_WP_023893630.1_178</t>
  </si>
  <si>
    <t>lcl|NC_018412.1_prot_WP_014885889.1_172</t>
  </si>
  <si>
    <t>fig|1006581.3.peg.604</t>
  </si>
  <si>
    <t>PLF_2093_00014172</t>
  </si>
  <si>
    <t>PGF_00084146</t>
  </si>
  <si>
    <t>lcl|NC_023030.2_prot_WP_011883916.1_179</t>
  </si>
  <si>
    <t>lcl|NC_018412.1_prot_WP_014885890.1_173</t>
  </si>
  <si>
    <t>fig|1006581.3.peg.605</t>
  </si>
  <si>
    <t>PLF_2093_00000504</t>
  </si>
  <si>
    <t>PGF_02463220</t>
  </si>
  <si>
    <t>lcl|NC_023030.2_prot_WP_011113400.1_180</t>
  </si>
  <si>
    <t>lcl|NC_018412.1_prot_WP_014885891.1_174</t>
  </si>
  <si>
    <t>fig|1006581.3.peg.606</t>
  </si>
  <si>
    <t>PLF_2093_00036899</t>
  </si>
  <si>
    <t>PGF_04991657</t>
  </si>
  <si>
    <t>Oxygen-independent coproporphyrinogen-III oxidase-like protein YggW</t>
  </si>
  <si>
    <t>lcl|NC_023030.2_prot_WP_085062020.1_181</t>
  </si>
  <si>
    <t>lcl|NC_018412.1_prot_WP_014885892.1_175</t>
  </si>
  <si>
    <t>fig|1006581.3.peg.607</t>
  </si>
  <si>
    <t>PGF_09950730</t>
  </si>
  <si>
    <t>Chromosome partition protein smc</t>
  </si>
  <si>
    <t>fig|1006581.3.peg.609</t>
  </si>
  <si>
    <t>PLF_2093_00000705</t>
  </si>
  <si>
    <t>lcl|NC_023030.2_prot_WP_085062021.1_182</t>
  </si>
  <si>
    <t>lcl|NC_018412.1_prot_WP_014885893.1_176</t>
  </si>
  <si>
    <t>fig|1006581.3.peg.610</t>
  </si>
  <si>
    <t>PLF_2093_00000524</t>
  </si>
  <si>
    <t>PGF_08905885</t>
  </si>
  <si>
    <t>Signal recognition particle receptor FtsY</t>
  </si>
  <si>
    <t>lcl|NC_023030.2_prot_WP_011883918.1_183</t>
  </si>
  <si>
    <t>lcl|NC_018412.1_prot_WP_014885894.1_177</t>
  </si>
  <si>
    <t>fig|1006581.3.peg.611</t>
  </si>
  <si>
    <t>PLF_2093_00002025</t>
  </si>
  <si>
    <t>PGF_02455927</t>
  </si>
  <si>
    <t>lcl|NC_023030.2_prot_WP_011883920.1_184</t>
  </si>
  <si>
    <t>lcl|NC_018412.1_prot_WP_011113404.1_178</t>
  </si>
  <si>
    <t>fig|1006581.3.peg.612</t>
  </si>
  <si>
    <t>PLF_2093_00036100</t>
  </si>
  <si>
    <t>PGF_00291010</t>
  </si>
  <si>
    <t>lcl|NC_023030.2_prot_WP_011883922.1_185</t>
  </si>
  <si>
    <t>lcl|NC_018412.1_prot_WP_011883922.1_179</t>
  </si>
  <si>
    <t>fig|1006581.3.peg.613</t>
  </si>
  <si>
    <t>PLF_2093_00004641</t>
  </si>
  <si>
    <t>PGF_02455531</t>
  </si>
  <si>
    <t>lcl|NC_023030.2_prot_WP_011883924.1_186</t>
  </si>
  <si>
    <t>lcl|NC_018412.1_prot_WP_011113406.1_180</t>
  </si>
  <si>
    <t>fig|1006581.3.peg.614</t>
  </si>
  <si>
    <t>PLF_2093_00000470</t>
  </si>
  <si>
    <t>PGF_01175575</t>
  </si>
  <si>
    <t>Threonyl-tRNA synthetase (EC 6.1.1.3)</t>
  </si>
  <si>
    <t>lcl|NC_023030.2_prot_WP_228373997.1_187</t>
  </si>
  <si>
    <t>lcl|NC_018412.1_prot_WP_011113407.1_181</t>
  </si>
  <si>
    <t>fig|1006581.3.peg.615</t>
  </si>
  <si>
    <t>PLF_2093_00002031</t>
  </si>
  <si>
    <t>PGF_02455985</t>
  </si>
  <si>
    <t>lcl|NC_023030.2_prot_WP_011883928.1_188</t>
  </si>
  <si>
    <t>lcl|NC_018412.1_prot_WP_014885895.1_182</t>
  </si>
  <si>
    <t>fig|1006581.3.peg.616</t>
  </si>
  <si>
    <t>PLF_2093_00038520</t>
  </si>
  <si>
    <t>lcl|NC_023030.2_prot_WP_023893632.1_189</t>
  </si>
  <si>
    <t>lcl|NC_018412.1_prot_WP_014885896.1_183</t>
  </si>
  <si>
    <t>fig|1006581.3.peg.617</t>
  </si>
  <si>
    <t>PLF_2093_00036615</t>
  </si>
  <si>
    <t>PGF_01782190</t>
  </si>
  <si>
    <t>3-deoxy-D-manno-octulosonic acid kinase (EC 2.7.1.166)</t>
  </si>
  <si>
    <t>lcl|NC_023030.2_prot_WP_011883932.1_190</t>
  </si>
  <si>
    <t>lcl|NC_018412.1_prot_WP_014885897.1_184</t>
  </si>
  <si>
    <t>fig|1006581.3.peg.618</t>
  </si>
  <si>
    <t>PLF_2093_00000777</t>
  </si>
  <si>
    <t>PGF_02464606</t>
  </si>
  <si>
    <t>lcl|NC_023030.2_prot_WP_011883937.1_191</t>
  </si>
  <si>
    <t>lcl|NC_018412.1_prot_WP_014885898.1_185</t>
  </si>
  <si>
    <t>fig|1006581.3.peg.619</t>
  </si>
  <si>
    <t>PLF_2093_00001944</t>
  </si>
  <si>
    <t>PGF_02459992</t>
  </si>
  <si>
    <t>lcl|NC_023030.2_prot_WP_011883938.1_192</t>
  </si>
  <si>
    <t>lcl|NC_018412.1_prot_WP_014886628.1_186</t>
  </si>
  <si>
    <t>fig|1006581.3.peg.620</t>
  </si>
  <si>
    <t>PLF_2093_00001217</t>
  </si>
  <si>
    <t>lcl|NC_023030.2_prot_WP_011883939.1_193</t>
  </si>
  <si>
    <t>lcl|NC_018412.1_prot_WP_014886323.1_187</t>
  </si>
  <si>
    <t>fig|1006581.3.peg.621</t>
  </si>
  <si>
    <t>PLF_2093_00004565</t>
  </si>
  <si>
    <t>PGF_00317150</t>
  </si>
  <si>
    <t>lcl|NC_023030.2_prot_WP_011883940.1_194</t>
  </si>
  <si>
    <t>lcl|NC_018412.1_prot_WP_014885901.1_188</t>
  </si>
  <si>
    <t>fig|1006581.3.peg.622</t>
  </si>
  <si>
    <t>PLF_2093_00002217</t>
  </si>
  <si>
    <t>PGF_00186102</t>
  </si>
  <si>
    <t>lcl|NC_023030.2_prot_WP_011883941.1_195</t>
  </si>
  <si>
    <t>lcl|NC_018412.1_prot_WP_014885902.1_189</t>
  </si>
  <si>
    <t>fig|1006581.3.peg.623</t>
  </si>
  <si>
    <t>PLF_2093_00001157</t>
  </si>
  <si>
    <t>PGF_03004613</t>
  </si>
  <si>
    <t>Histidyl-tRNA synthetase (EC 6.1.1.21)</t>
  </si>
  <si>
    <t>lcl|NC_023030.2_prot_WP_011883943.1_196</t>
  </si>
  <si>
    <t>lcl|NC_018412.1_prot_WP_014885903.1_190</t>
  </si>
  <si>
    <t>fig|1006581.3.peg.624</t>
  </si>
  <si>
    <t>PLF_2093_00001774</t>
  </si>
  <si>
    <t>PGF_00982259</t>
  </si>
  <si>
    <t>Aspartyl-tRNA synthetase (EC 6.1.1.12) @ Aspartyl-tRNA(Asn) synthetase (EC 6.1.1.23)</t>
  </si>
  <si>
    <t>lcl|NC_023030.2_prot_WP_011883944.1_197</t>
  </si>
  <si>
    <t>lcl|NC_018412.1_prot_WP_014885904.1_191</t>
  </si>
  <si>
    <t>fig|1006581.3.peg.625</t>
  </si>
  <si>
    <t>PLF_2093_00036656</t>
  </si>
  <si>
    <t>PGF_00010349</t>
  </si>
  <si>
    <t>Guanosine-3',5'-bis(diphosphate) 3'-pyrophosphohydrolase (EC 3.1.7.2) / GTP pyrophosphokinase (EC 2.7.6.5), (p)ppGpp synthetase II</t>
  </si>
  <si>
    <t>lcl|NC_023030.2_prot_WP_011883945.1_198</t>
  </si>
  <si>
    <t>lcl|NC_018412.1_prot_WP_014885905.1_192</t>
  </si>
  <si>
    <t>fig|1006581.3.peg.626</t>
  </si>
  <si>
    <t>PLF_2093_00001587</t>
  </si>
  <si>
    <t>PGF_00416129</t>
  </si>
  <si>
    <t>CTP synthase (EC 6.3.4.2)</t>
  </si>
  <si>
    <t>lcl|NC_023030.2_prot_WP_011883946.1_199</t>
  </si>
  <si>
    <t>lcl|NC_018412.1_prot_WP_014886629.1_193</t>
  </si>
  <si>
    <t>fig|1006581.3.peg.627</t>
  </si>
  <si>
    <t>PLF_2093_00007620</t>
  </si>
  <si>
    <t>PGF_10442300</t>
  </si>
  <si>
    <t>lcl|NC_023030.2_prot_WP_011883947.1_200</t>
  </si>
  <si>
    <t>lcl|NC_018412.1_prot_WP_014885907.1_194</t>
  </si>
  <si>
    <t>fig|1006581.3.peg.628</t>
  </si>
  <si>
    <t>PLF_2093_00008142</t>
  </si>
  <si>
    <t>PGF_00034972</t>
  </si>
  <si>
    <t>Adenine phosphoribosyltransferase (EC 2.4.2.7)</t>
  </si>
  <si>
    <t>lcl|NC_023030.2_prot_WP_011113421.1_201</t>
  </si>
  <si>
    <t>lcl|NC_018412.1_prot_WP_011113421.1_195</t>
  </si>
  <si>
    <t>fig|1006581.3.peg.629</t>
  </si>
  <si>
    <t>PLF_2093_00001696</t>
  </si>
  <si>
    <t>PGF_00105239</t>
  </si>
  <si>
    <t>lcl|NC_023030.2_prot_WP_011883948.1_202</t>
  </si>
  <si>
    <t>lcl|NC_018412.1_prot_WP_014885908.1_196</t>
  </si>
  <si>
    <t>fig|1006581.3.peg.630</t>
  </si>
  <si>
    <t>PLF_2093_00000899</t>
  </si>
  <si>
    <t>PGF_03919261</t>
  </si>
  <si>
    <t>lcl|NC_023030.2_prot_WP_011883949.1_203</t>
  </si>
  <si>
    <t>lcl|NC_018412.1_prot_WP_014885909.1_197</t>
  </si>
  <si>
    <t>fig|1006581.3.peg.631</t>
  </si>
  <si>
    <t>PLF_2093_00000491</t>
  </si>
  <si>
    <t>PGF_01043799</t>
  </si>
  <si>
    <t>Transcription elongation factor GreA</t>
  </si>
  <si>
    <t>lcl|NC_023030.2_prot_WP_011113424.1_204</t>
  </si>
  <si>
    <t>lcl|NC_018412.1_prot_WP_011113424.1_198</t>
  </si>
  <si>
    <t>fig|1006581.3.peg.632</t>
  </si>
  <si>
    <t>PLF_2093_00006156</t>
  </si>
  <si>
    <t>PGF_00299038</t>
  </si>
  <si>
    <t>lcl|NC_023030.2_prot_WP_011883951.1_205</t>
  </si>
  <si>
    <t>lcl|NC_018412.1_prot_WP_011883951.1_199</t>
  </si>
  <si>
    <t>fig|1006581.3.peg.633</t>
  </si>
  <si>
    <t>PLF_2093_00002064</t>
  </si>
  <si>
    <t>PGF_02456315</t>
  </si>
  <si>
    <t>lcl|NC_023030.2_prot_WP_011113426.1_206</t>
  </si>
  <si>
    <t>lcl|NC_018412.1_prot_WP_011113426.1_200</t>
  </si>
  <si>
    <t>fig|1006581.3.peg.635</t>
  </si>
  <si>
    <t>PLF_2093_00002187</t>
  </si>
  <si>
    <t>lcl|NC_018412.1_prot_WP_014886355.1_201</t>
  </si>
  <si>
    <t>fig|1006581.3.peg.636</t>
  </si>
  <si>
    <t>PLF_2093_00000404</t>
  </si>
  <si>
    <t>PGF_00309173</t>
  </si>
  <si>
    <t>lcl|NC_023030.2_prot_WP_011883956.1_208</t>
  </si>
  <si>
    <t>lcl|NC_018412.1_prot_WP_014886072.1_607</t>
  </si>
  <si>
    <t>Cas9 PI</t>
  </si>
  <si>
    <t>VlhA truncated</t>
  </si>
  <si>
    <t>Frameshift protein</t>
  </si>
  <si>
    <t>MIP</t>
  </si>
  <si>
    <t>hypothetical protein: membrane protein</t>
  </si>
  <si>
    <t>hypothetical protein: S8</t>
  </si>
  <si>
    <t>hypothetical protein IS</t>
  </si>
  <si>
    <t>hypothetical protein:S8</t>
  </si>
  <si>
    <t>CRISPR-associated protein Csn2</t>
  </si>
  <si>
    <t>Mediane</t>
  </si>
  <si>
    <t>Quartil</t>
  </si>
  <si>
    <t>Min</t>
  </si>
  <si>
    <t>Max</t>
  </si>
  <si>
    <t>NOT DETECTED IN CA06:</t>
  </si>
  <si>
    <t>Mean</t>
  </si>
  <si>
    <t>% Difference CA06 vs S6</t>
  </si>
  <si>
    <t>% Difference S6 vs S6</t>
  </si>
  <si>
    <t xml:space="preserve">Table S5. Proteome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21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7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0" fillId="2" borderId="1" xfId="0" applyFill="1" applyBorder="1"/>
    <xf numFmtId="0" fontId="0" fillId="0" borderId="0" xfId="0" applyBorder="1"/>
    <xf numFmtId="0" fontId="0" fillId="0" borderId="2" xfId="0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1" fillId="0" borderId="0" xfId="0" applyFont="1" applyBorder="1"/>
    <xf numFmtId="0" fontId="3" fillId="0" borderId="0" xfId="0" applyFont="1" applyBorder="1"/>
    <xf numFmtId="0" fontId="0" fillId="0" borderId="0" xfId="0" applyFont="1" applyFill="1" applyBorder="1"/>
    <xf numFmtId="0" fontId="0" fillId="0" borderId="0" xfId="0" applyFill="1" applyBorder="1"/>
    <xf numFmtId="0" fontId="3" fillId="18" borderId="0" xfId="0" applyFont="1" applyFill="1" applyBorder="1"/>
    <xf numFmtId="0" fontId="0" fillId="18" borderId="0" xfId="0" applyFill="1" applyBorder="1"/>
    <xf numFmtId="0" fontId="5" fillId="0" borderId="1" xfId="0" applyFont="1" applyBorder="1"/>
    <xf numFmtId="0" fontId="0" fillId="0" borderId="1" xfId="0" applyFill="1" applyBorder="1"/>
    <xf numFmtId="0" fontId="0" fillId="0" borderId="2" xfId="0" applyFill="1" applyBorder="1"/>
    <xf numFmtId="0" fontId="3" fillId="0" borderId="0" xfId="0" applyFont="1" applyFill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</cellXfs>
  <cellStyles count="1">
    <cellStyle name="Normal" xfId="0" builtinId="0"/>
  </cellStyles>
  <dxfs count="5">
    <dxf>
      <fill>
        <patternFill>
          <bgColor theme="4" tint="0.59996337778862885"/>
        </patternFill>
      </fill>
    </dxf>
    <dxf>
      <fill>
        <patternFill>
          <bgColor rgb="FFCBA9E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9999FF"/>
      <rgbColor rgb="0099C2FF"/>
      <rgbColor rgb="0099DAFF"/>
      <rgbColor rgb="0099FFFC"/>
      <rgbColor rgb="0099FFD8"/>
      <rgbColor rgb="0099FFB1"/>
      <rgbColor rgb="00B5FF99"/>
      <rgbColor rgb="00DEFF99"/>
      <rgbColor rgb="00FFF899"/>
      <rgbColor rgb="00FFE099"/>
      <rgbColor rgb="00FFCF99"/>
      <rgbColor rgb="00FFC299"/>
      <rgbColor rgb="00FFB799"/>
      <rgbColor rgb="00FFAE99"/>
      <rgbColor rgb="00FFA699"/>
      <rgbColor rgb="00FF9F99"/>
      <rgbColor rgb="00CCCCFF"/>
      <rgbColor rgb="00CCE1FF"/>
      <rgbColor rgb="00CCEDFF"/>
      <rgbColor rgb="00CCFFFE"/>
      <rgbColor rgb="00CCFFEC"/>
      <rgbColor rgb="00CCFFD8"/>
      <rgbColor rgb="00DAFFCC"/>
      <rgbColor rgb="00EFFFCC"/>
      <rgbColor rgb="00FFFCCC"/>
      <rgbColor rgb="00FFF0CC"/>
      <rgbColor rgb="00FFE7CC"/>
      <rgbColor rgb="00FFE1CC"/>
      <rgbColor rgb="00FFDBCC"/>
      <rgbColor rgb="00FFD7CC"/>
      <rgbColor rgb="00FFD3CC"/>
      <rgbColor rgb="00FFCF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427336117868987E-2"/>
          <c:y val="2.2716282127590349E-2"/>
          <c:w val="0.91542394410001071"/>
          <c:h val="0.9545674357448192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S$3</c:f>
              <c:strCache>
                <c:ptCount val="1"/>
                <c:pt idx="0">
                  <c:v>comp_genome_2_percent_identity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10"/>
            <c:bubble3D val="0"/>
            <c:extLst>
              <c:ext xmlns:c16="http://schemas.microsoft.com/office/drawing/2014/chart" uri="{C3380CC4-5D6E-409C-BE32-E72D297353CC}">
                <c16:uniqueId val="{00000001-67CF-4DCF-9BF4-A1A03501B6C8}"/>
              </c:ext>
            </c:extLst>
          </c:dPt>
          <c:dPt>
            <c:idx val="311"/>
            <c:bubble3D val="0"/>
            <c:extLst>
              <c:ext xmlns:c16="http://schemas.microsoft.com/office/drawing/2014/chart" uri="{C3380CC4-5D6E-409C-BE32-E72D297353CC}">
                <c16:uniqueId val="{00000003-67CF-4DCF-9BF4-A1A03501B6C8}"/>
              </c:ext>
            </c:extLst>
          </c:dPt>
          <c:dPt>
            <c:idx val="312"/>
            <c:bubble3D val="0"/>
            <c:extLst>
              <c:ext xmlns:c16="http://schemas.microsoft.com/office/drawing/2014/chart" uri="{C3380CC4-5D6E-409C-BE32-E72D297353CC}">
                <c16:uniqueId val="{00000005-67CF-4DCF-9BF4-A1A03501B6C8}"/>
              </c:ext>
            </c:extLst>
          </c:dPt>
          <c:dPt>
            <c:idx val="313"/>
            <c:bubble3D val="0"/>
            <c:extLst>
              <c:ext xmlns:c16="http://schemas.microsoft.com/office/drawing/2014/chart" uri="{C3380CC4-5D6E-409C-BE32-E72D297353CC}">
                <c16:uniqueId val="{00000007-67CF-4DCF-9BF4-A1A03501B6C8}"/>
              </c:ext>
            </c:extLst>
          </c:dPt>
          <c:dPt>
            <c:idx val="314"/>
            <c:bubble3D val="0"/>
            <c:extLst>
              <c:ext xmlns:c16="http://schemas.microsoft.com/office/drawing/2014/chart" uri="{C3380CC4-5D6E-409C-BE32-E72D297353CC}">
                <c16:uniqueId val="{00000009-67CF-4DCF-9BF4-A1A03501B6C8}"/>
              </c:ext>
            </c:extLst>
          </c:dPt>
          <c:yVal>
            <c:numRef>
              <c:f>Sheet1!$S$4:$S$559</c:f>
              <c:numCache>
                <c:formatCode>General</c:formatCode>
                <c:ptCount val="556"/>
                <c:pt idx="0">
                  <c:v>0.97199999999999998</c:v>
                </c:pt>
                <c:pt idx="1">
                  <c:v>0.98199999999999998</c:v>
                </c:pt>
                <c:pt idx="2">
                  <c:v>1</c:v>
                </c:pt>
                <c:pt idx="3">
                  <c:v>1</c:v>
                </c:pt>
                <c:pt idx="4">
                  <c:v>0.997</c:v>
                </c:pt>
                <c:pt idx="5">
                  <c:v>0.995</c:v>
                </c:pt>
                <c:pt idx="6">
                  <c:v>0.98399999999999999</c:v>
                </c:pt>
                <c:pt idx="7">
                  <c:v>1</c:v>
                </c:pt>
                <c:pt idx="8">
                  <c:v>0.98499999999999999</c:v>
                </c:pt>
                <c:pt idx="9">
                  <c:v>1</c:v>
                </c:pt>
                <c:pt idx="10">
                  <c:v>0.98499999999999999</c:v>
                </c:pt>
                <c:pt idx="11">
                  <c:v>1</c:v>
                </c:pt>
                <c:pt idx="12">
                  <c:v>0.996</c:v>
                </c:pt>
                <c:pt idx="13">
                  <c:v>0.99299999999999999</c:v>
                </c:pt>
                <c:pt idx="14">
                  <c:v>0.998</c:v>
                </c:pt>
                <c:pt idx="15">
                  <c:v>0.96199999999999997</c:v>
                </c:pt>
                <c:pt idx="16">
                  <c:v>0.98399999999999999</c:v>
                </c:pt>
                <c:pt idx="17">
                  <c:v>0.99199999999999999</c:v>
                </c:pt>
                <c:pt idx="18">
                  <c:v>0.99299999999999999</c:v>
                </c:pt>
                <c:pt idx="19">
                  <c:v>0.99399999999999999</c:v>
                </c:pt>
                <c:pt idx="20">
                  <c:v>0.998</c:v>
                </c:pt>
                <c:pt idx="21">
                  <c:v>0.98599999999999999</c:v>
                </c:pt>
                <c:pt idx="22">
                  <c:v>0.98</c:v>
                </c:pt>
                <c:pt idx="23">
                  <c:v>1</c:v>
                </c:pt>
                <c:pt idx="24">
                  <c:v>0.98399999999999999</c:v>
                </c:pt>
                <c:pt idx="25">
                  <c:v>0.96699999999999997</c:v>
                </c:pt>
                <c:pt idx="26">
                  <c:v>0.99399999999999999</c:v>
                </c:pt>
                <c:pt idx="27">
                  <c:v>0.99199999999999999</c:v>
                </c:pt>
                <c:pt idx="28">
                  <c:v>1</c:v>
                </c:pt>
                <c:pt idx="29">
                  <c:v>0.95</c:v>
                </c:pt>
                <c:pt idx="30">
                  <c:v>0.996</c:v>
                </c:pt>
                <c:pt idx="31">
                  <c:v>0.98299999999999998</c:v>
                </c:pt>
                <c:pt idx="32">
                  <c:v>0.99</c:v>
                </c:pt>
                <c:pt idx="33">
                  <c:v>0.95</c:v>
                </c:pt>
                <c:pt idx="34">
                  <c:v>0.97499999999999998</c:v>
                </c:pt>
                <c:pt idx="35">
                  <c:v>0.97099999999999997</c:v>
                </c:pt>
                <c:pt idx="36">
                  <c:v>0.96899999999999997</c:v>
                </c:pt>
                <c:pt idx="37">
                  <c:v>0.99199999999999999</c:v>
                </c:pt>
                <c:pt idx="38">
                  <c:v>0.95799999999999996</c:v>
                </c:pt>
                <c:pt idx="39">
                  <c:v>0.97599999999999998</c:v>
                </c:pt>
                <c:pt idx="40">
                  <c:v>0.998</c:v>
                </c:pt>
                <c:pt idx="41">
                  <c:v>0.98099999999999998</c:v>
                </c:pt>
                <c:pt idx="42">
                  <c:v>0.996</c:v>
                </c:pt>
                <c:pt idx="43">
                  <c:v>0.96899999999999997</c:v>
                </c:pt>
                <c:pt idx="44">
                  <c:v>1</c:v>
                </c:pt>
                <c:pt idx="45">
                  <c:v>0.94599999999999995</c:v>
                </c:pt>
                <c:pt idx="46">
                  <c:v>0.75900000000000001</c:v>
                </c:pt>
                <c:pt idx="47">
                  <c:v>0.95699999999999996</c:v>
                </c:pt>
                <c:pt idx="48">
                  <c:v>0.97399999999999998</c:v>
                </c:pt>
                <c:pt idx="49">
                  <c:v>0.98299999999999998</c:v>
                </c:pt>
                <c:pt idx="50">
                  <c:v>1</c:v>
                </c:pt>
                <c:pt idx="51">
                  <c:v>0.97299999999999998</c:v>
                </c:pt>
                <c:pt idx="52">
                  <c:v>0.97699999999999998</c:v>
                </c:pt>
                <c:pt idx="53">
                  <c:v>0.995</c:v>
                </c:pt>
                <c:pt idx="54">
                  <c:v>0.97799999999999998</c:v>
                </c:pt>
                <c:pt idx="55">
                  <c:v>0.93799999999999994</c:v>
                </c:pt>
                <c:pt idx="56">
                  <c:v>0.98499999999999999</c:v>
                </c:pt>
                <c:pt idx="57">
                  <c:v>0.96699999999999997</c:v>
                </c:pt>
                <c:pt idx="58">
                  <c:v>0.98199999999999998</c:v>
                </c:pt>
                <c:pt idx="59">
                  <c:v>0.98499999999999999</c:v>
                </c:pt>
                <c:pt idx="60">
                  <c:v>0.98599999999999999</c:v>
                </c:pt>
                <c:pt idx="61">
                  <c:v>0.98</c:v>
                </c:pt>
                <c:pt idx="62">
                  <c:v>0.997</c:v>
                </c:pt>
                <c:pt idx="63">
                  <c:v>1</c:v>
                </c:pt>
                <c:pt idx="64">
                  <c:v>0.98599999999999999</c:v>
                </c:pt>
                <c:pt idx="65">
                  <c:v>0.93799999999999994</c:v>
                </c:pt>
                <c:pt idx="66">
                  <c:v>0.99299999999999999</c:v>
                </c:pt>
                <c:pt idx="67">
                  <c:v>0.99099999999999999</c:v>
                </c:pt>
                <c:pt idx="68">
                  <c:v>0.96799999999999997</c:v>
                </c:pt>
                <c:pt idx="69">
                  <c:v>0.98799999999999999</c:v>
                </c:pt>
                <c:pt idx="70">
                  <c:v>0.995</c:v>
                </c:pt>
                <c:pt idx="71">
                  <c:v>0.97799999999999998</c:v>
                </c:pt>
                <c:pt idx="72">
                  <c:v>0.996</c:v>
                </c:pt>
                <c:pt idx="73">
                  <c:v>0.98399999999999999</c:v>
                </c:pt>
                <c:pt idx="74">
                  <c:v>0.95199999999999996</c:v>
                </c:pt>
                <c:pt idx="75">
                  <c:v>0.97599999999999998</c:v>
                </c:pt>
                <c:pt idx="76">
                  <c:v>0.99</c:v>
                </c:pt>
                <c:pt idx="77">
                  <c:v>0.98099999999999998</c:v>
                </c:pt>
                <c:pt idx="78">
                  <c:v>0.98699999999999999</c:v>
                </c:pt>
                <c:pt idx="79">
                  <c:v>0.98599999999999999</c:v>
                </c:pt>
                <c:pt idx="80">
                  <c:v>0.99</c:v>
                </c:pt>
                <c:pt idx="81">
                  <c:v>0.98499999999999999</c:v>
                </c:pt>
                <c:pt idx="82">
                  <c:v>0.96</c:v>
                </c:pt>
                <c:pt idx="83">
                  <c:v>0.98099999999999998</c:v>
                </c:pt>
                <c:pt idx="84">
                  <c:v>0.95799999999999996</c:v>
                </c:pt>
                <c:pt idx="85">
                  <c:v>0.98799999999999999</c:v>
                </c:pt>
                <c:pt idx="86">
                  <c:v>0.97599999999999998</c:v>
                </c:pt>
                <c:pt idx="87">
                  <c:v>0.99299999999999999</c:v>
                </c:pt>
                <c:pt idx="88">
                  <c:v>0.997</c:v>
                </c:pt>
                <c:pt idx="89">
                  <c:v>0.98399999999999999</c:v>
                </c:pt>
                <c:pt idx="90">
                  <c:v>0.94</c:v>
                </c:pt>
                <c:pt idx="91">
                  <c:v>0.98499999999999999</c:v>
                </c:pt>
                <c:pt idx="92">
                  <c:v>0.98299999999999998</c:v>
                </c:pt>
                <c:pt idx="93">
                  <c:v>0.96399999999999997</c:v>
                </c:pt>
                <c:pt idx="94">
                  <c:v>0.98</c:v>
                </c:pt>
                <c:pt idx="95">
                  <c:v>0.99099999999999999</c:v>
                </c:pt>
                <c:pt idx="96">
                  <c:v>0.96899999999999997</c:v>
                </c:pt>
                <c:pt idx="97">
                  <c:v>0.98599999999999999</c:v>
                </c:pt>
                <c:pt idx="98">
                  <c:v>0.99399999999999999</c:v>
                </c:pt>
                <c:pt idx="99">
                  <c:v>0.98199999999999998</c:v>
                </c:pt>
                <c:pt idx="100">
                  <c:v>0.99299999999999999</c:v>
                </c:pt>
                <c:pt idx="101">
                  <c:v>0.98399999999999999</c:v>
                </c:pt>
                <c:pt idx="102">
                  <c:v>0.98499999999999999</c:v>
                </c:pt>
                <c:pt idx="103">
                  <c:v>1</c:v>
                </c:pt>
                <c:pt idx="104">
                  <c:v>0.99399999999999999</c:v>
                </c:pt>
                <c:pt idx="105">
                  <c:v>0.99</c:v>
                </c:pt>
                <c:pt idx="106">
                  <c:v>0.99099999999999999</c:v>
                </c:pt>
                <c:pt idx="107">
                  <c:v>0.94099999999999995</c:v>
                </c:pt>
                <c:pt idx="108">
                  <c:v>0.97699999999999998</c:v>
                </c:pt>
                <c:pt idx="109">
                  <c:v>0.97599999999999998</c:v>
                </c:pt>
                <c:pt idx="110">
                  <c:v>0.99</c:v>
                </c:pt>
                <c:pt idx="111">
                  <c:v>0.97699999999999998</c:v>
                </c:pt>
                <c:pt idx="112">
                  <c:v>0.95599999999999996</c:v>
                </c:pt>
                <c:pt idx="113">
                  <c:v>0.99399999999999999</c:v>
                </c:pt>
                <c:pt idx="114">
                  <c:v>0.99</c:v>
                </c:pt>
                <c:pt idx="115">
                  <c:v>0.98899999999999999</c:v>
                </c:pt>
                <c:pt idx="116">
                  <c:v>0.98499999999999999</c:v>
                </c:pt>
                <c:pt idx="117">
                  <c:v>0.99299999999999999</c:v>
                </c:pt>
                <c:pt idx="118">
                  <c:v>0.99399999999999999</c:v>
                </c:pt>
                <c:pt idx="119">
                  <c:v>0.97899999999999998</c:v>
                </c:pt>
                <c:pt idx="120">
                  <c:v>0.98899999999999999</c:v>
                </c:pt>
                <c:pt idx="121">
                  <c:v>0.98299999999999998</c:v>
                </c:pt>
                <c:pt idx="122">
                  <c:v>0.97499999999999998</c:v>
                </c:pt>
                <c:pt idx="123">
                  <c:v>0.98699999999999999</c:v>
                </c:pt>
                <c:pt idx="124">
                  <c:v>0.99199999999999999</c:v>
                </c:pt>
                <c:pt idx="125">
                  <c:v>0.97799999999999998</c:v>
                </c:pt>
                <c:pt idx="126">
                  <c:v>0.97099999999999997</c:v>
                </c:pt>
                <c:pt idx="127">
                  <c:v>0.96299999999999997</c:v>
                </c:pt>
                <c:pt idx="128">
                  <c:v>0.98499999999999999</c:v>
                </c:pt>
                <c:pt idx="129">
                  <c:v>0.97199999999999998</c:v>
                </c:pt>
                <c:pt idx="130">
                  <c:v>0.98899999999999999</c:v>
                </c:pt>
                <c:pt idx="131">
                  <c:v>0.93</c:v>
                </c:pt>
                <c:pt idx="132">
                  <c:v>0.98399999999999999</c:v>
                </c:pt>
                <c:pt idx="133">
                  <c:v>0.98199999999999998</c:v>
                </c:pt>
                <c:pt idx="134">
                  <c:v>0.997</c:v>
                </c:pt>
                <c:pt idx="135">
                  <c:v>0.99299999999999999</c:v>
                </c:pt>
                <c:pt idx="136">
                  <c:v>0.97899999999999998</c:v>
                </c:pt>
                <c:pt idx="137">
                  <c:v>1</c:v>
                </c:pt>
                <c:pt idx="138">
                  <c:v>0.98699999999999999</c:v>
                </c:pt>
                <c:pt idx="139">
                  <c:v>0.995</c:v>
                </c:pt>
                <c:pt idx="140">
                  <c:v>0.99199999999999999</c:v>
                </c:pt>
                <c:pt idx="141">
                  <c:v>0.98899999999999999</c:v>
                </c:pt>
                <c:pt idx="142">
                  <c:v>0.98499999999999999</c:v>
                </c:pt>
                <c:pt idx="143">
                  <c:v>0.95299999999999996</c:v>
                </c:pt>
                <c:pt idx="144">
                  <c:v>0.997</c:v>
                </c:pt>
                <c:pt idx="145">
                  <c:v>0.97499999999999998</c:v>
                </c:pt>
                <c:pt idx="146">
                  <c:v>0.92500000000000004</c:v>
                </c:pt>
                <c:pt idx="147">
                  <c:v>0.96399999999999997</c:v>
                </c:pt>
                <c:pt idx="148">
                  <c:v>0.97799999999999998</c:v>
                </c:pt>
                <c:pt idx="149">
                  <c:v>0.97699999999999998</c:v>
                </c:pt>
                <c:pt idx="150">
                  <c:v>0.98499999999999999</c:v>
                </c:pt>
                <c:pt idx="151">
                  <c:v>1</c:v>
                </c:pt>
                <c:pt idx="152">
                  <c:v>0.995</c:v>
                </c:pt>
                <c:pt idx="153">
                  <c:v>0.93700000000000006</c:v>
                </c:pt>
                <c:pt idx="154">
                  <c:v>0.997</c:v>
                </c:pt>
                <c:pt idx="155">
                  <c:v>0.99399999999999999</c:v>
                </c:pt>
                <c:pt idx="156">
                  <c:v>1</c:v>
                </c:pt>
                <c:pt idx="157">
                  <c:v>1</c:v>
                </c:pt>
                <c:pt idx="158">
                  <c:v>0.96499999999999997</c:v>
                </c:pt>
                <c:pt idx="159">
                  <c:v>0.92300000000000004</c:v>
                </c:pt>
                <c:pt idx="160">
                  <c:v>0.94199999999999995</c:v>
                </c:pt>
                <c:pt idx="161">
                  <c:v>0.89600000000000002</c:v>
                </c:pt>
                <c:pt idx="162">
                  <c:v>0.79300000000000004</c:v>
                </c:pt>
                <c:pt idx="163">
                  <c:v>0.95399999999999996</c:v>
                </c:pt>
                <c:pt idx="164">
                  <c:v>0.995</c:v>
                </c:pt>
                <c:pt idx="165">
                  <c:v>0.96099999999999997</c:v>
                </c:pt>
                <c:pt idx="166">
                  <c:v>0.97699999999999998</c:v>
                </c:pt>
                <c:pt idx="167">
                  <c:v>0.97699999999999998</c:v>
                </c:pt>
                <c:pt idx="168">
                  <c:v>0.98399999999999999</c:v>
                </c:pt>
                <c:pt idx="169">
                  <c:v>0.96699999999999997</c:v>
                </c:pt>
                <c:pt idx="170">
                  <c:v>0.97799999999999998</c:v>
                </c:pt>
                <c:pt idx="171">
                  <c:v>0.99</c:v>
                </c:pt>
                <c:pt idx="172">
                  <c:v>0.97199999999999998</c:v>
                </c:pt>
                <c:pt idx="173">
                  <c:v>0.97899999999999998</c:v>
                </c:pt>
                <c:pt idx="174">
                  <c:v>0.99</c:v>
                </c:pt>
                <c:pt idx="175">
                  <c:v>0.98499999999999999</c:v>
                </c:pt>
                <c:pt idx="176">
                  <c:v>0.92900000000000005</c:v>
                </c:pt>
                <c:pt idx="177">
                  <c:v>0.99</c:v>
                </c:pt>
                <c:pt idx="178">
                  <c:v>0.997</c:v>
                </c:pt>
                <c:pt idx="179">
                  <c:v>0.98499999999999999</c:v>
                </c:pt>
                <c:pt idx="180">
                  <c:v>0.98099999999999998</c:v>
                </c:pt>
                <c:pt idx="181">
                  <c:v>0.97399999999999998</c:v>
                </c:pt>
                <c:pt idx="182">
                  <c:v>0.97699999999999998</c:v>
                </c:pt>
                <c:pt idx="183">
                  <c:v>0.99</c:v>
                </c:pt>
                <c:pt idx="184">
                  <c:v>0.97099999999999997</c:v>
                </c:pt>
                <c:pt idx="185">
                  <c:v>0.98299999999999998</c:v>
                </c:pt>
                <c:pt idx="186">
                  <c:v>0.98799999999999999</c:v>
                </c:pt>
                <c:pt idx="187">
                  <c:v>0.98299999999999998</c:v>
                </c:pt>
                <c:pt idx="188">
                  <c:v>0.998</c:v>
                </c:pt>
                <c:pt idx="189">
                  <c:v>0.98699999999999999</c:v>
                </c:pt>
                <c:pt idx="190">
                  <c:v>0.97299999999999998</c:v>
                </c:pt>
                <c:pt idx="191">
                  <c:v>0.98399999999999999</c:v>
                </c:pt>
                <c:pt idx="192">
                  <c:v>0.995</c:v>
                </c:pt>
                <c:pt idx="193">
                  <c:v>1</c:v>
                </c:pt>
                <c:pt idx="194">
                  <c:v>0.98899999999999999</c:v>
                </c:pt>
                <c:pt idx="195">
                  <c:v>1</c:v>
                </c:pt>
                <c:pt idx="196">
                  <c:v>0.98199999999999998</c:v>
                </c:pt>
                <c:pt idx="197">
                  <c:v>0.94599999999999995</c:v>
                </c:pt>
                <c:pt idx="198">
                  <c:v>0.98699999999999999</c:v>
                </c:pt>
                <c:pt idx="199">
                  <c:v>0.98399999999999999</c:v>
                </c:pt>
                <c:pt idx="200">
                  <c:v>0.995</c:v>
                </c:pt>
                <c:pt idx="201">
                  <c:v>0.99399999999999999</c:v>
                </c:pt>
                <c:pt idx="202">
                  <c:v>1</c:v>
                </c:pt>
                <c:pt idx="203">
                  <c:v>0.98799999999999999</c:v>
                </c:pt>
                <c:pt idx="204">
                  <c:v>0.97199999999999998</c:v>
                </c:pt>
                <c:pt idx="205">
                  <c:v>0.99399999999999999</c:v>
                </c:pt>
                <c:pt idx="206">
                  <c:v>0.99299999999999999</c:v>
                </c:pt>
                <c:pt idx="207">
                  <c:v>0.99</c:v>
                </c:pt>
                <c:pt idx="208">
                  <c:v>1</c:v>
                </c:pt>
                <c:pt idx="209">
                  <c:v>0.98699999999999999</c:v>
                </c:pt>
                <c:pt idx="210">
                  <c:v>0.98099999999999998</c:v>
                </c:pt>
                <c:pt idx="211">
                  <c:v>0.96399999999999997</c:v>
                </c:pt>
                <c:pt idx="212">
                  <c:v>0.98599999999999999</c:v>
                </c:pt>
                <c:pt idx="213">
                  <c:v>0.95899999999999996</c:v>
                </c:pt>
                <c:pt idx="214">
                  <c:v>0.96499999999999997</c:v>
                </c:pt>
                <c:pt idx="215">
                  <c:v>0.92200000000000004</c:v>
                </c:pt>
                <c:pt idx="216">
                  <c:v>0.96899999999999997</c:v>
                </c:pt>
                <c:pt idx="217">
                  <c:v>0.96599999999999997</c:v>
                </c:pt>
                <c:pt idx="218">
                  <c:v>0.98399999999999999</c:v>
                </c:pt>
                <c:pt idx="219">
                  <c:v>0.97399999999999998</c:v>
                </c:pt>
                <c:pt idx="220">
                  <c:v>0.98399999999999999</c:v>
                </c:pt>
                <c:pt idx="221">
                  <c:v>0.99</c:v>
                </c:pt>
                <c:pt idx="222">
                  <c:v>0.97799999999999998</c:v>
                </c:pt>
                <c:pt idx="223">
                  <c:v>0.998</c:v>
                </c:pt>
                <c:pt idx="224">
                  <c:v>0.99299999999999999</c:v>
                </c:pt>
                <c:pt idx="225">
                  <c:v>0.97599999999999998</c:v>
                </c:pt>
                <c:pt idx="226">
                  <c:v>0.96099999999999997</c:v>
                </c:pt>
                <c:pt idx="227">
                  <c:v>0.95199999999999996</c:v>
                </c:pt>
                <c:pt idx="228">
                  <c:v>0.997</c:v>
                </c:pt>
                <c:pt idx="229">
                  <c:v>0.99199999999999999</c:v>
                </c:pt>
                <c:pt idx="230">
                  <c:v>0.98599999999999999</c:v>
                </c:pt>
                <c:pt idx="231">
                  <c:v>0.97799999999999998</c:v>
                </c:pt>
                <c:pt idx="232">
                  <c:v>0.98699999999999999</c:v>
                </c:pt>
                <c:pt idx="233">
                  <c:v>0.99099999999999999</c:v>
                </c:pt>
                <c:pt idx="234">
                  <c:v>0.98099999999999998</c:v>
                </c:pt>
                <c:pt idx="235">
                  <c:v>0.99</c:v>
                </c:pt>
                <c:pt idx="236">
                  <c:v>1</c:v>
                </c:pt>
                <c:pt idx="237">
                  <c:v>0.997</c:v>
                </c:pt>
                <c:pt idx="238">
                  <c:v>0.96199999999999997</c:v>
                </c:pt>
                <c:pt idx="239">
                  <c:v>0.97199999999999998</c:v>
                </c:pt>
                <c:pt idx="240">
                  <c:v>0.97699999999999998</c:v>
                </c:pt>
                <c:pt idx="241">
                  <c:v>0.97399999999999998</c:v>
                </c:pt>
                <c:pt idx="242">
                  <c:v>1</c:v>
                </c:pt>
                <c:pt idx="243">
                  <c:v>0.98399999999999999</c:v>
                </c:pt>
                <c:pt idx="244">
                  <c:v>0.96899999999999997</c:v>
                </c:pt>
                <c:pt idx="245">
                  <c:v>0.98899999999999999</c:v>
                </c:pt>
                <c:pt idx="246">
                  <c:v>0.95</c:v>
                </c:pt>
                <c:pt idx="247">
                  <c:v>0.99199999999999999</c:v>
                </c:pt>
                <c:pt idx="248">
                  <c:v>0.97199999999999998</c:v>
                </c:pt>
                <c:pt idx="249">
                  <c:v>0.98099999999999998</c:v>
                </c:pt>
                <c:pt idx="250">
                  <c:v>0.98899999999999999</c:v>
                </c:pt>
                <c:pt idx="251">
                  <c:v>0.97699999999999998</c:v>
                </c:pt>
                <c:pt idx="252">
                  <c:v>0.98699999999999999</c:v>
                </c:pt>
                <c:pt idx="253">
                  <c:v>0.95699999999999996</c:v>
                </c:pt>
                <c:pt idx="254">
                  <c:v>0.96299999999999997</c:v>
                </c:pt>
                <c:pt idx="255">
                  <c:v>0.96599999999999997</c:v>
                </c:pt>
                <c:pt idx="256">
                  <c:v>0.98099999999999998</c:v>
                </c:pt>
                <c:pt idx="257">
                  <c:v>0.96799999999999997</c:v>
                </c:pt>
                <c:pt idx="258">
                  <c:v>0.97399999999999998</c:v>
                </c:pt>
                <c:pt idx="259">
                  <c:v>0.99099999999999999</c:v>
                </c:pt>
                <c:pt idx="260">
                  <c:v>0.97799999999999998</c:v>
                </c:pt>
                <c:pt idx="261">
                  <c:v>0.97699999999999998</c:v>
                </c:pt>
                <c:pt idx="262">
                  <c:v>0.98399999999999999</c:v>
                </c:pt>
                <c:pt idx="263">
                  <c:v>0.99099999999999999</c:v>
                </c:pt>
                <c:pt idx="264">
                  <c:v>0.94299999999999995</c:v>
                </c:pt>
                <c:pt idx="265">
                  <c:v>0.98799999999999999</c:v>
                </c:pt>
                <c:pt idx="266">
                  <c:v>1</c:v>
                </c:pt>
                <c:pt idx="267">
                  <c:v>0.99299999999999999</c:v>
                </c:pt>
                <c:pt idx="268">
                  <c:v>0.996</c:v>
                </c:pt>
                <c:pt idx="269">
                  <c:v>0.99299999999999999</c:v>
                </c:pt>
                <c:pt idx="270">
                  <c:v>1</c:v>
                </c:pt>
                <c:pt idx="271">
                  <c:v>1</c:v>
                </c:pt>
                <c:pt idx="272">
                  <c:v>0.99</c:v>
                </c:pt>
                <c:pt idx="273">
                  <c:v>0.97699999999999998</c:v>
                </c:pt>
                <c:pt idx="274">
                  <c:v>0.99299999999999999</c:v>
                </c:pt>
                <c:pt idx="275">
                  <c:v>0.97399999999999998</c:v>
                </c:pt>
                <c:pt idx="276">
                  <c:v>0.995</c:v>
                </c:pt>
                <c:pt idx="277">
                  <c:v>0.98899999999999999</c:v>
                </c:pt>
                <c:pt idx="278">
                  <c:v>0.98899999999999999</c:v>
                </c:pt>
                <c:pt idx="279">
                  <c:v>0.99</c:v>
                </c:pt>
                <c:pt idx="280">
                  <c:v>0.996</c:v>
                </c:pt>
                <c:pt idx="281">
                  <c:v>0.98699999999999999</c:v>
                </c:pt>
                <c:pt idx="282">
                  <c:v>0.95799999999999996</c:v>
                </c:pt>
                <c:pt idx="283">
                  <c:v>0.97899999999999998</c:v>
                </c:pt>
                <c:pt idx="284">
                  <c:v>0.97799999999999998</c:v>
                </c:pt>
                <c:pt idx="285">
                  <c:v>0.98899999999999999</c:v>
                </c:pt>
                <c:pt idx="286">
                  <c:v>0.98399999999999999</c:v>
                </c:pt>
                <c:pt idx="287">
                  <c:v>0.98899999999999999</c:v>
                </c:pt>
                <c:pt idx="288">
                  <c:v>0.998</c:v>
                </c:pt>
                <c:pt idx="289">
                  <c:v>0.99399999999999999</c:v>
                </c:pt>
                <c:pt idx="290">
                  <c:v>0.99</c:v>
                </c:pt>
                <c:pt idx="291">
                  <c:v>1</c:v>
                </c:pt>
                <c:pt idx="292">
                  <c:v>0.98099999999999998</c:v>
                </c:pt>
                <c:pt idx="293">
                  <c:v>0.99399999999999999</c:v>
                </c:pt>
                <c:pt idx="294">
                  <c:v>0.996</c:v>
                </c:pt>
                <c:pt idx="295">
                  <c:v>0.97799999999999998</c:v>
                </c:pt>
                <c:pt idx="296">
                  <c:v>0.97499999999999998</c:v>
                </c:pt>
                <c:pt idx="297">
                  <c:v>1</c:v>
                </c:pt>
                <c:pt idx="298">
                  <c:v>0.99299999999999999</c:v>
                </c:pt>
                <c:pt idx="299">
                  <c:v>0.98899999999999999</c:v>
                </c:pt>
                <c:pt idx="300">
                  <c:v>1</c:v>
                </c:pt>
                <c:pt idx="301">
                  <c:v>0.98</c:v>
                </c:pt>
                <c:pt idx="302">
                  <c:v>0.99099999999999999</c:v>
                </c:pt>
                <c:pt idx="303">
                  <c:v>0.995</c:v>
                </c:pt>
                <c:pt idx="304">
                  <c:v>0.997</c:v>
                </c:pt>
                <c:pt idx="305">
                  <c:v>0.99199999999999999</c:v>
                </c:pt>
                <c:pt idx="306">
                  <c:v>0.98699999999999999</c:v>
                </c:pt>
                <c:pt idx="307">
                  <c:v>0.96699999999999997</c:v>
                </c:pt>
                <c:pt idx="308">
                  <c:v>0.97399999999999998</c:v>
                </c:pt>
                <c:pt idx="309">
                  <c:v>0.98899999999999999</c:v>
                </c:pt>
                <c:pt idx="310">
                  <c:v>0.91300000000000003</c:v>
                </c:pt>
                <c:pt idx="311">
                  <c:v>0.96099999999999997</c:v>
                </c:pt>
                <c:pt idx="312">
                  <c:v>0.997</c:v>
                </c:pt>
                <c:pt idx="313">
                  <c:v>0.99099999999999999</c:v>
                </c:pt>
                <c:pt idx="314">
                  <c:v>0.94899999999999995</c:v>
                </c:pt>
                <c:pt idx="315">
                  <c:v>0.96199999999999997</c:v>
                </c:pt>
                <c:pt idx="316">
                  <c:v>0.97899999999999998</c:v>
                </c:pt>
                <c:pt idx="317">
                  <c:v>0.95499999999999996</c:v>
                </c:pt>
                <c:pt idx="318">
                  <c:v>0.97899999999999998</c:v>
                </c:pt>
                <c:pt idx="319">
                  <c:v>0.98799999999999999</c:v>
                </c:pt>
                <c:pt idx="320">
                  <c:v>0.94299999999999995</c:v>
                </c:pt>
                <c:pt idx="321">
                  <c:v>0.98</c:v>
                </c:pt>
                <c:pt idx="322">
                  <c:v>0.98899999999999999</c:v>
                </c:pt>
                <c:pt idx="323">
                  <c:v>0.90200000000000002</c:v>
                </c:pt>
                <c:pt idx="324">
                  <c:v>0.93300000000000005</c:v>
                </c:pt>
                <c:pt idx="325">
                  <c:v>0.96099999999999997</c:v>
                </c:pt>
                <c:pt idx="326">
                  <c:v>0.95499999999999996</c:v>
                </c:pt>
                <c:pt idx="327">
                  <c:v>0.96799999999999997</c:v>
                </c:pt>
                <c:pt idx="328">
                  <c:v>0.92300000000000004</c:v>
                </c:pt>
                <c:pt idx="329">
                  <c:v>0.81599999999999995</c:v>
                </c:pt>
                <c:pt idx="330">
                  <c:v>0.95199999999999996</c:v>
                </c:pt>
                <c:pt idx="331">
                  <c:v>0.82099999999999995</c:v>
                </c:pt>
                <c:pt idx="332">
                  <c:v>0.94499999999999995</c:v>
                </c:pt>
                <c:pt idx="333">
                  <c:v>0.98199999999999998</c:v>
                </c:pt>
                <c:pt idx="334">
                  <c:v>0.98099999999999998</c:v>
                </c:pt>
                <c:pt idx="335">
                  <c:v>0.98299999999999998</c:v>
                </c:pt>
                <c:pt idx="336">
                  <c:v>0.99099999999999999</c:v>
                </c:pt>
                <c:pt idx="337">
                  <c:v>0.98099999999999998</c:v>
                </c:pt>
                <c:pt idx="338">
                  <c:v>1</c:v>
                </c:pt>
                <c:pt idx="339">
                  <c:v>0.82799999999999996</c:v>
                </c:pt>
                <c:pt idx="340">
                  <c:v>1</c:v>
                </c:pt>
                <c:pt idx="341">
                  <c:v>0.98699999999999999</c:v>
                </c:pt>
                <c:pt idx="342">
                  <c:v>0.95199999999999996</c:v>
                </c:pt>
                <c:pt idx="343">
                  <c:v>0.97899999999999998</c:v>
                </c:pt>
                <c:pt idx="344">
                  <c:v>0.99</c:v>
                </c:pt>
                <c:pt idx="345">
                  <c:v>0.98099999999999998</c:v>
                </c:pt>
                <c:pt idx="346">
                  <c:v>0.98499999999999999</c:v>
                </c:pt>
                <c:pt idx="347">
                  <c:v>0.99099999999999999</c:v>
                </c:pt>
                <c:pt idx="348">
                  <c:v>0.98</c:v>
                </c:pt>
                <c:pt idx="349">
                  <c:v>0.96099999999999997</c:v>
                </c:pt>
                <c:pt idx="350">
                  <c:v>0.98099999999999998</c:v>
                </c:pt>
                <c:pt idx="351">
                  <c:v>0.997</c:v>
                </c:pt>
                <c:pt idx="352">
                  <c:v>0.98399999999999999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0.996</c:v>
                </c:pt>
                <c:pt idx="359">
                  <c:v>0.998</c:v>
                </c:pt>
                <c:pt idx="360">
                  <c:v>1</c:v>
                </c:pt>
                <c:pt idx="361">
                  <c:v>0.997</c:v>
                </c:pt>
                <c:pt idx="362">
                  <c:v>1</c:v>
                </c:pt>
                <c:pt idx="363">
                  <c:v>0.996</c:v>
                </c:pt>
                <c:pt idx="364">
                  <c:v>0.96199999999999997</c:v>
                </c:pt>
                <c:pt idx="365">
                  <c:v>0.96199999999999997</c:v>
                </c:pt>
                <c:pt idx="366">
                  <c:v>0.98</c:v>
                </c:pt>
                <c:pt idx="367">
                  <c:v>0.99099999999999999</c:v>
                </c:pt>
                <c:pt idx="368">
                  <c:v>0.99</c:v>
                </c:pt>
                <c:pt idx="369">
                  <c:v>0.96599999999999997</c:v>
                </c:pt>
                <c:pt idx="370">
                  <c:v>0.97099999999999997</c:v>
                </c:pt>
                <c:pt idx="371">
                  <c:v>0.97599999999999998</c:v>
                </c:pt>
                <c:pt idx="372">
                  <c:v>0.95899999999999996</c:v>
                </c:pt>
                <c:pt idx="373">
                  <c:v>0.99199999999999999</c:v>
                </c:pt>
                <c:pt idx="374">
                  <c:v>0.99</c:v>
                </c:pt>
                <c:pt idx="375">
                  <c:v>0.97499999999999998</c:v>
                </c:pt>
                <c:pt idx="376">
                  <c:v>0.97199999999999998</c:v>
                </c:pt>
                <c:pt idx="377">
                  <c:v>0.98799999999999999</c:v>
                </c:pt>
                <c:pt idx="378">
                  <c:v>0.96799999999999997</c:v>
                </c:pt>
                <c:pt idx="379">
                  <c:v>1</c:v>
                </c:pt>
                <c:pt idx="380">
                  <c:v>0.94599999999999995</c:v>
                </c:pt>
                <c:pt idx="381">
                  <c:v>0.94</c:v>
                </c:pt>
                <c:pt idx="382">
                  <c:v>0.99</c:v>
                </c:pt>
                <c:pt idx="383">
                  <c:v>0.99199999999999999</c:v>
                </c:pt>
                <c:pt idx="384">
                  <c:v>0.96499999999999997</c:v>
                </c:pt>
                <c:pt idx="385">
                  <c:v>0.99199999999999999</c:v>
                </c:pt>
                <c:pt idx="386">
                  <c:v>1</c:v>
                </c:pt>
                <c:pt idx="387">
                  <c:v>0.997</c:v>
                </c:pt>
                <c:pt idx="388">
                  <c:v>0.99</c:v>
                </c:pt>
                <c:pt idx="389">
                  <c:v>0.97599999999999998</c:v>
                </c:pt>
                <c:pt idx="390">
                  <c:v>1</c:v>
                </c:pt>
                <c:pt idx="391">
                  <c:v>0.99099999999999999</c:v>
                </c:pt>
                <c:pt idx="392">
                  <c:v>0.997</c:v>
                </c:pt>
                <c:pt idx="393">
                  <c:v>0.97299999999999998</c:v>
                </c:pt>
                <c:pt idx="394">
                  <c:v>0.98899999999999999</c:v>
                </c:pt>
                <c:pt idx="395">
                  <c:v>0.98799999999999999</c:v>
                </c:pt>
                <c:pt idx="396">
                  <c:v>0.99099999999999999</c:v>
                </c:pt>
                <c:pt idx="397">
                  <c:v>0.997</c:v>
                </c:pt>
                <c:pt idx="398">
                  <c:v>0.90600000000000003</c:v>
                </c:pt>
                <c:pt idx="399">
                  <c:v>0.99099999999999999</c:v>
                </c:pt>
                <c:pt idx="400">
                  <c:v>0.997</c:v>
                </c:pt>
                <c:pt idx="401">
                  <c:v>0.99099999999999999</c:v>
                </c:pt>
                <c:pt idx="402">
                  <c:v>0.98499999999999999</c:v>
                </c:pt>
                <c:pt idx="403">
                  <c:v>0.99099999999999999</c:v>
                </c:pt>
                <c:pt idx="404">
                  <c:v>0.99099999999999999</c:v>
                </c:pt>
                <c:pt idx="405">
                  <c:v>0.996</c:v>
                </c:pt>
                <c:pt idx="406">
                  <c:v>1</c:v>
                </c:pt>
                <c:pt idx="407">
                  <c:v>0.99399999999999999</c:v>
                </c:pt>
                <c:pt idx="408">
                  <c:v>0.97199999999999998</c:v>
                </c:pt>
                <c:pt idx="409">
                  <c:v>0.98399999999999999</c:v>
                </c:pt>
                <c:pt idx="410">
                  <c:v>0.99199999999999999</c:v>
                </c:pt>
                <c:pt idx="411">
                  <c:v>0.99199999999999999</c:v>
                </c:pt>
                <c:pt idx="412">
                  <c:v>0.99199999999999999</c:v>
                </c:pt>
                <c:pt idx="413">
                  <c:v>0.99</c:v>
                </c:pt>
                <c:pt idx="414">
                  <c:v>0.98899999999999999</c:v>
                </c:pt>
                <c:pt idx="415">
                  <c:v>0.996</c:v>
                </c:pt>
                <c:pt idx="416">
                  <c:v>1</c:v>
                </c:pt>
                <c:pt idx="417">
                  <c:v>0.99299999999999999</c:v>
                </c:pt>
                <c:pt idx="418">
                  <c:v>0.996</c:v>
                </c:pt>
                <c:pt idx="419">
                  <c:v>1</c:v>
                </c:pt>
                <c:pt idx="420">
                  <c:v>0.97099999999999997</c:v>
                </c:pt>
                <c:pt idx="421">
                  <c:v>1</c:v>
                </c:pt>
                <c:pt idx="422">
                  <c:v>1</c:v>
                </c:pt>
                <c:pt idx="423">
                  <c:v>1</c:v>
                </c:pt>
                <c:pt idx="424">
                  <c:v>0.995</c:v>
                </c:pt>
                <c:pt idx="425">
                  <c:v>1</c:v>
                </c:pt>
                <c:pt idx="426">
                  <c:v>0.99199999999999999</c:v>
                </c:pt>
                <c:pt idx="427">
                  <c:v>0.98899999999999999</c:v>
                </c:pt>
                <c:pt idx="428">
                  <c:v>0.99099999999999999</c:v>
                </c:pt>
                <c:pt idx="429">
                  <c:v>0.99099999999999999</c:v>
                </c:pt>
                <c:pt idx="430">
                  <c:v>0.99299999999999999</c:v>
                </c:pt>
                <c:pt idx="431">
                  <c:v>0.99</c:v>
                </c:pt>
                <c:pt idx="432">
                  <c:v>0.97699999999999998</c:v>
                </c:pt>
                <c:pt idx="433">
                  <c:v>0.98</c:v>
                </c:pt>
                <c:pt idx="434">
                  <c:v>0.997</c:v>
                </c:pt>
                <c:pt idx="435">
                  <c:v>0.97</c:v>
                </c:pt>
                <c:pt idx="436">
                  <c:v>0.98599999999999999</c:v>
                </c:pt>
                <c:pt idx="437">
                  <c:v>0.94399999999999995</c:v>
                </c:pt>
                <c:pt idx="438">
                  <c:v>0.98799999999999999</c:v>
                </c:pt>
                <c:pt idx="439">
                  <c:v>0.96599999999999997</c:v>
                </c:pt>
                <c:pt idx="440">
                  <c:v>0.95199999999999996</c:v>
                </c:pt>
                <c:pt idx="441">
                  <c:v>0.99099999999999999</c:v>
                </c:pt>
                <c:pt idx="442">
                  <c:v>0.98899999999999999</c:v>
                </c:pt>
                <c:pt idx="443">
                  <c:v>1</c:v>
                </c:pt>
                <c:pt idx="444">
                  <c:v>0.99299999999999999</c:v>
                </c:pt>
                <c:pt idx="445">
                  <c:v>0.96399999999999997</c:v>
                </c:pt>
                <c:pt idx="446">
                  <c:v>0.98199999999999998</c:v>
                </c:pt>
                <c:pt idx="447">
                  <c:v>0.98</c:v>
                </c:pt>
                <c:pt idx="448">
                  <c:v>0.996</c:v>
                </c:pt>
                <c:pt idx="449">
                  <c:v>0.98299999999999998</c:v>
                </c:pt>
                <c:pt idx="450">
                  <c:v>0.996</c:v>
                </c:pt>
                <c:pt idx="451">
                  <c:v>0.98399999999999999</c:v>
                </c:pt>
                <c:pt idx="452">
                  <c:v>1</c:v>
                </c:pt>
                <c:pt idx="453">
                  <c:v>0.98099999999999998</c:v>
                </c:pt>
                <c:pt idx="454">
                  <c:v>0.996</c:v>
                </c:pt>
                <c:pt idx="455">
                  <c:v>0.98899999999999999</c:v>
                </c:pt>
                <c:pt idx="456">
                  <c:v>0.996</c:v>
                </c:pt>
                <c:pt idx="457">
                  <c:v>0.996</c:v>
                </c:pt>
                <c:pt idx="458">
                  <c:v>0.99399999999999999</c:v>
                </c:pt>
                <c:pt idx="459">
                  <c:v>0.97899999999999998</c:v>
                </c:pt>
                <c:pt idx="460">
                  <c:v>0.99199999999999999</c:v>
                </c:pt>
                <c:pt idx="461">
                  <c:v>0.97</c:v>
                </c:pt>
                <c:pt idx="462">
                  <c:v>0.99299999999999999</c:v>
                </c:pt>
                <c:pt idx="463">
                  <c:v>0.95599999999999996</c:v>
                </c:pt>
                <c:pt idx="464">
                  <c:v>0.99</c:v>
                </c:pt>
                <c:pt idx="465">
                  <c:v>0.98899999999999999</c:v>
                </c:pt>
                <c:pt idx="466">
                  <c:v>0.92400000000000004</c:v>
                </c:pt>
                <c:pt idx="467">
                  <c:v>0.96899999999999997</c:v>
                </c:pt>
                <c:pt idx="468">
                  <c:v>0.84099999999999997</c:v>
                </c:pt>
                <c:pt idx="469">
                  <c:v>0.99099999999999999</c:v>
                </c:pt>
                <c:pt idx="470">
                  <c:v>0.95799999999999996</c:v>
                </c:pt>
                <c:pt idx="471">
                  <c:v>0.995</c:v>
                </c:pt>
                <c:pt idx="472">
                  <c:v>1</c:v>
                </c:pt>
                <c:pt idx="473">
                  <c:v>0.99199999999999999</c:v>
                </c:pt>
                <c:pt idx="474">
                  <c:v>0.98299999999999998</c:v>
                </c:pt>
                <c:pt idx="475">
                  <c:v>0.94599999999999995</c:v>
                </c:pt>
                <c:pt idx="476">
                  <c:v>0.98099999999999998</c:v>
                </c:pt>
                <c:pt idx="477">
                  <c:v>0.97099999999999997</c:v>
                </c:pt>
                <c:pt idx="478">
                  <c:v>0.96399999999999997</c:v>
                </c:pt>
                <c:pt idx="479">
                  <c:v>0.97899999999999998</c:v>
                </c:pt>
                <c:pt idx="480">
                  <c:v>0.97699999999999998</c:v>
                </c:pt>
                <c:pt idx="481">
                  <c:v>0.96799999999999997</c:v>
                </c:pt>
                <c:pt idx="482">
                  <c:v>0.97</c:v>
                </c:pt>
                <c:pt idx="483">
                  <c:v>0.98599999999999999</c:v>
                </c:pt>
                <c:pt idx="484">
                  <c:v>0.98599999999999999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0.99099999999999999</c:v>
                </c:pt>
                <c:pt idx="490">
                  <c:v>0.98399999999999999</c:v>
                </c:pt>
                <c:pt idx="491">
                  <c:v>0.97799999999999998</c:v>
                </c:pt>
                <c:pt idx="492">
                  <c:v>0.98799999999999999</c:v>
                </c:pt>
                <c:pt idx="493">
                  <c:v>0.97799999999999998</c:v>
                </c:pt>
                <c:pt idx="494">
                  <c:v>1</c:v>
                </c:pt>
                <c:pt idx="495">
                  <c:v>0.98199999999999998</c:v>
                </c:pt>
                <c:pt idx="496">
                  <c:v>0.98599999999999999</c:v>
                </c:pt>
                <c:pt idx="497">
                  <c:v>0.99</c:v>
                </c:pt>
                <c:pt idx="498">
                  <c:v>0.997</c:v>
                </c:pt>
                <c:pt idx="499">
                  <c:v>0.97899999999999998</c:v>
                </c:pt>
                <c:pt idx="500">
                  <c:v>0.97299999999999998</c:v>
                </c:pt>
                <c:pt idx="501">
                  <c:v>1</c:v>
                </c:pt>
                <c:pt idx="502">
                  <c:v>0.99399999999999999</c:v>
                </c:pt>
                <c:pt idx="503">
                  <c:v>0.98299999999999998</c:v>
                </c:pt>
                <c:pt idx="504">
                  <c:v>1</c:v>
                </c:pt>
                <c:pt idx="505">
                  <c:v>0.99299999999999999</c:v>
                </c:pt>
                <c:pt idx="506">
                  <c:v>1</c:v>
                </c:pt>
                <c:pt idx="507">
                  <c:v>0.98199999999999998</c:v>
                </c:pt>
                <c:pt idx="508">
                  <c:v>0.97499999999999998</c:v>
                </c:pt>
                <c:pt idx="509">
                  <c:v>1</c:v>
                </c:pt>
                <c:pt idx="510">
                  <c:v>0.995</c:v>
                </c:pt>
                <c:pt idx="511">
                  <c:v>0.99</c:v>
                </c:pt>
                <c:pt idx="512">
                  <c:v>0.997</c:v>
                </c:pt>
                <c:pt idx="513">
                  <c:v>0.98199999999999998</c:v>
                </c:pt>
                <c:pt idx="514">
                  <c:v>0.98699999999999999</c:v>
                </c:pt>
                <c:pt idx="515">
                  <c:v>0.96699999999999997</c:v>
                </c:pt>
                <c:pt idx="516">
                  <c:v>0.94599999999999995</c:v>
                </c:pt>
                <c:pt idx="517">
                  <c:v>0.98</c:v>
                </c:pt>
                <c:pt idx="518">
                  <c:v>0.99099999999999999</c:v>
                </c:pt>
                <c:pt idx="519">
                  <c:v>0.97299999999999998</c:v>
                </c:pt>
                <c:pt idx="520">
                  <c:v>0.99099999999999999</c:v>
                </c:pt>
                <c:pt idx="521">
                  <c:v>0.995</c:v>
                </c:pt>
                <c:pt idx="522">
                  <c:v>0.998</c:v>
                </c:pt>
                <c:pt idx="523">
                  <c:v>0.99299999999999999</c:v>
                </c:pt>
                <c:pt idx="524">
                  <c:v>0.98399999999999999</c:v>
                </c:pt>
                <c:pt idx="525">
                  <c:v>0.98899999999999999</c:v>
                </c:pt>
                <c:pt idx="526">
                  <c:v>0.97699999999999998</c:v>
                </c:pt>
                <c:pt idx="527">
                  <c:v>0.98899999999999999</c:v>
                </c:pt>
                <c:pt idx="528">
                  <c:v>0.98599999999999999</c:v>
                </c:pt>
                <c:pt idx="529">
                  <c:v>0.99</c:v>
                </c:pt>
                <c:pt idx="530">
                  <c:v>0.98299999999999998</c:v>
                </c:pt>
                <c:pt idx="531">
                  <c:v>0.99099999999999999</c:v>
                </c:pt>
                <c:pt idx="532">
                  <c:v>1</c:v>
                </c:pt>
                <c:pt idx="533">
                  <c:v>0.98899999999999999</c:v>
                </c:pt>
                <c:pt idx="534">
                  <c:v>0.995</c:v>
                </c:pt>
                <c:pt idx="535">
                  <c:v>0.996</c:v>
                </c:pt>
                <c:pt idx="536">
                  <c:v>0.96099999999999997</c:v>
                </c:pt>
                <c:pt idx="537">
                  <c:v>0.996</c:v>
                </c:pt>
                <c:pt idx="538">
                  <c:v>0.97699999999999998</c:v>
                </c:pt>
                <c:pt idx="539">
                  <c:v>0.92600000000000005</c:v>
                </c:pt>
                <c:pt idx="540">
                  <c:v>0.94399999999999995</c:v>
                </c:pt>
                <c:pt idx="541">
                  <c:v>0.97499999999999998</c:v>
                </c:pt>
                <c:pt idx="542">
                  <c:v>0.96599999999999997</c:v>
                </c:pt>
                <c:pt idx="543">
                  <c:v>0.98599999999999999</c:v>
                </c:pt>
                <c:pt idx="544">
                  <c:v>0.97899999999999998</c:v>
                </c:pt>
                <c:pt idx="545">
                  <c:v>0.98799999999999999</c:v>
                </c:pt>
                <c:pt idx="546">
                  <c:v>0.97799999999999998</c:v>
                </c:pt>
                <c:pt idx="547">
                  <c:v>0.98499999999999999</c:v>
                </c:pt>
                <c:pt idx="548">
                  <c:v>1</c:v>
                </c:pt>
                <c:pt idx="549">
                  <c:v>0.97299999999999998</c:v>
                </c:pt>
                <c:pt idx="550">
                  <c:v>0.99399999999999999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0.95699999999999996</c:v>
                </c:pt>
                <c:pt idx="555">
                  <c:v>0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7CF-4DCF-9BF4-A1A03501B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5706415"/>
        <c:axId val="1"/>
      </c:scatterChart>
      <c:valAx>
        <c:axId val="1825706415"/>
        <c:scaling>
          <c:orientation val="minMax"/>
          <c:max val="556"/>
          <c:min val="0"/>
        </c:scaling>
        <c:delete val="1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axMin"/>
          <c:max val="1"/>
          <c:min val="0.74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25706415"/>
        <c:crosses val="autoZero"/>
        <c:crossBetween val="midCat"/>
        <c:majorUnit val="2.0000000000000004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19100</xdr:colOff>
      <xdr:row>8</xdr:row>
      <xdr:rowOff>38100</xdr:rowOff>
    </xdr:from>
    <xdr:to>
      <xdr:col>31</xdr:col>
      <xdr:colOff>628650</xdr:colOff>
      <xdr:row>37</xdr:row>
      <xdr:rowOff>9525</xdr:rowOff>
    </xdr:to>
    <xdr:graphicFrame macro="">
      <xdr:nvGraphicFramePr>
        <xdr:cNvPr id="1052" name="Graphique 3">
          <a:extLst>
            <a:ext uri="{FF2B5EF4-FFF2-40B4-BE49-F238E27FC236}">
              <a16:creationId xmlns:a16="http://schemas.microsoft.com/office/drawing/2014/main" id="{89263E8C-1DE7-4BE7-8B05-05D9C089D9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atricbrc.org/view/Feature/fig|1006581.3.peg.120" TargetMode="External"/><Relationship Id="rId21" Type="http://schemas.openxmlformats.org/officeDocument/2006/relationships/hyperlink" Target="https://www.patricbrc.org/view/Feature/fig|1006581.3.peg.22" TargetMode="External"/><Relationship Id="rId324" Type="http://schemas.openxmlformats.org/officeDocument/2006/relationships/hyperlink" Target="https://www.patricbrc.org/view/Feature/fig|1006581.3.peg.341" TargetMode="External"/><Relationship Id="rId531" Type="http://schemas.openxmlformats.org/officeDocument/2006/relationships/hyperlink" Target="https://www.patricbrc.org/view/Feature/fig|1006581.3.peg.566" TargetMode="External"/><Relationship Id="rId170" Type="http://schemas.openxmlformats.org/officeDocument/2006/relationships/hyperlink" Target="https://www.patricbrc.org/view/Feature/fig|1006581.3.peg.179" TargetMode="External"/><Relationship Id="rId268" Type="http://schemas.openxmlformats.org/officeDocument/2006/relationships/hyperlink" Target="https://www.patricbrc.org/view/Feature/fig|1006581.3.peg.284" TargetMode="External"/><Relationship Id="rId475" Type="http://schemas.openxmlformats.org/officeDocument/2006/relationships/hyperlink" Target="https://www.patricbrc.org/view/Feature/fig|1006581.3.peg.504" TargetMode="External"/><Relationship Id="rId32" Type="http://schemas.openxmlformats.org/officeDocument/2006/relationships/hyperlink" Target="https://www.patricbrc.org/view/Feature/fig|1006581.3.peg.33" TargetMode="External"/><Relationship Id="rId128" Type="http://schemas.openxmlformats.org/officeDocument/2006/relationships/hyperlink" Target="https://www.patricbrc.org/view/Feature/fig|1006581.3.peg.135" TargetMode="External"/><Relationship Id="rId335" Type="http://schemas.openxmlformats.org/officeDocument/2006/relationships/hyperlink" Target="https://www.patricbrc.org/view/Feature/fig|1006581.3.peg.353" TargetMode="External"/><Relationship Id="rId542" Type="http://schemas.openxmlformats.org/officeDocument/2006/relationships/hyperlink" Target="https://www.patricbrc.org/view/Feature/fig|1006581.3.peg.578" TargetMode="External"/><Relationship Id="rId181" Type="http://schemas.openxmlformats.org/officeDocument/2006/relationships/hyperlink" Target="https://www.patricbrc.org/view/Feature/fig|1006581.3.peg.190" TargetMode="External"/><Relationship Id="rId402" Type="http://schemas.openxmlformats.org/officeDocument/2006/relationships/hyperlink" Target="https://www.patricbrc.org/view/Feature/fig|1006581.3.peg.428" TargetMode="External"/><Relationship Id="rId279" Type="http://schemas.openxmlformats.org/officeDocument/2006/relationships/hyperlink" Target="https://www.patricbrc.org/view/Feature/fig|1006581.3.peg.295" TargetMode="External"/><Relationship Id="rId486" Type="http://schemas.openxmlformats.org/officeDocument/2006/relationships/hyperlink" Target="https://www.patricbrc.org/view/Feature/fig|1006581.3.peg.516" TargetMode="External"/><Relationship Id="rId43" Type="http://schemas.openxmlformats.org/officeDocument/2006/relationships/hyperlink" Target="https://www.patricbrc.org/view/Feature/fig|1006581.3.peg.44" TargetMode="External"/><Relationship Id="rId139" Type="http://schemas.openxmlformats.org/officeDocument/2006/relationships/hyperlink" Target="https://www.patricbrc.org/view/Feature/fig|1006581.3.peg.147" TargetMode="External"/><Relationship Id="rId346" Type="http://schemas.openxmlformats.org/officeDocument/2006/relationships/hyperlink" Target="https://www.patricbrc.org/view/Feature/fig|1006581.3.peg.367" TargetMode="External"/><Relationship Id="rId553" Type="http://schemas.openxmlformats.org/officeDocument/2006/relationships/hyperlink" Target="https://www.patricbrc.org/view/Feature/fig|1006581.3.peg.591" TargetMode="External"/><Relationship Id="rId192" Type="http://schemas.openxmlformats.org/officeDocument/2006/relationships/hyperlink" Target="https://www.patricbrc.org/view/Feature/fig|1006581.3.peg.203" TargetMode="External"/><Relationship Id="rId206" Type="http://schemas.openxmlformats.org/officeDocument/2006/relationships/hyperlink" Target="https://www.patricbrc.org/view/Feature/fig|1006581.3.peg.217" TargetMode="External"/><Relationship Id="rId413" Type="http://schemas.openxmlformats.org/officeDocument/2006/relationships/hyperlink" Target="https://www.patricbrc.org/view/Feature/fig|1006581.3.peg.441" TargetMode="External"/><Relationship Id="rId497" Type="http://schemas.openxmlformats.org/officeDocument/2006/relationships/hyperlink" Target="https://www.patricbrc.org/view/Feature/fig|1006581.3.peg.531" TargetMode="External"/><Relationship Id="rId357" Type="http://schemas.openxmlformats.org/officeDocument/2006/relationships/hyperlink" Target="https://www.patricbrc.org/view/Feature/fig|1006581.3.peg.379" TargetMode="External"/><Relationship Id="rId54" Type="http://schemas.openxmlformats.org/officeDocument/2006/relationships/hyperlink" Target="https://www.patricbrc.org/view/Feature/fig|1006581.3.peg.56" TargetMode="External"/><Relationship Id="rId217" Type="http://schemas.openxmlformats.org/officeDocument/2006/relationships/hyperlink" Target="https://www.patricbrc.org/view/Feature/fig|1006581.3.peg.231" TargetMode="External"/><Relationship Id="rId564" Type="http://schemas.openxmlformats.org/officeDocument/2006/relationships/hyperlink" Target="https://www.patricbrc.org/view/Feature/fig|1006581.3.peg.603" TargetMode="External"/><Relationship Id="rId424" Type="http://schemas.openxmlformats.org/officeDocument/2006/relationships/hyperlink" Target="https://www.patricbrc.org/view/Feature/fig|1006581.3.peg.452" TargetMode="External"/><Relationship Id="rId270" Type="http://schemas.openxmlformats.org/officeDocument/2006/relationships/hyperlink" Target="https://www.patricbrc.org/view/Feature/fig|1006581.3.peg.286" TargetMode="External"/><Relationship Id="rId65" Type="http://schemas.openxmlformats.org/officeDocument/2006/relationships/hyperlink" Target="https://www.patricbrc.org/view/Feature/fig|1006581.3.peg.67" TargetMode="External"/><Relationship Id="rId130" Type="http://schemas.openxmlformats.org/officeDocument/2006/relationships/hyperlink" Target="https://www.patricbrc.org/view/Feature/fig|1006581.3.peg.137" TargetMode="External"/><Relationship Id="rId368" Type="http://schemas.openxmlformats.org/officeDocument/2006/relationships/hyperlink" Target="https://www.patricbrc.org/view/Feature/fig|1006581.3.peg.390" TargetMode="External"/><Relationship Id="rId575" Type="http://schemas.openxmlformats.org/officeDocument/2006/relationships/hyperlink" Target="https://www.patricbrc.org/view/Feature/fig|1006581.3.peg.615" TargetMode="External"/><Relationship Id="rId228" Type="http://schemas.openxmlformats.org/officeDocument/2006/relationships/hyperlink" Target="https://www.patricbrc.org/view/Feature/fig|1006581.3.peg.243" TargetMode="External"/><Relationship Id="rId435" Type="http://schemas.openxmlformats.org/officeDocument/2006/relationships/hyperlink" Target="https://www.patricbrc.org/view/Feature/fig|1006581.3.peg.463" TargetMode="External"/><Relationship Id="rId281" Type="http://schemas.openxmlformats.org/officeDocument/2006/relationships/hyperlink" Target="https://www.patricbrc.org/view/Feature/fig|1006581.3.peg.297" TargetMode="External"/><Relationship Id="rId502" Type="http://schemas.openxmlformats.org/officeDocument/2006/relationships/hyperlink" Target="https://www.patricbrc.org/view/Feature/fig|1006581.3.peg.536" TargetMode="External"/><Relationship Id="rId76" Type="http://schemas.openxmlformats.org/officeDocument/2006/relationships/hyperlink" Target="https://www.patricbrc.org/view/Feature/fig|1006581.3.peg.79" TargetMode="External"/><Relationship Id="rId141" Type="http://schemas.openxmlformats.org/officeDocument/2006/relationships/hyperlink" Target="https://www.patricbrc.org/view/Feature/fig|1006581.3.peg.149" TargetMode="External"/><Relationship Id="rId379" Type="http://schemas.openxmlformats.org/officeDocument/2006/relationships/hyperlink" Target="https://www.patricbrc.org/view/Feature/fig|1006581.3.peg.402" TargetMode="External"/><Relationship Id="rId586" Type="http://schemas.openxmlformats.org/officeDocument/2006/relationships/hyperlink" Target="https://www.patricbrc.org/view/Feature/fig|1006581.3.peg.626" TargetMode="External"/><Relationship Id="rId7" Type="http://schemas.openxmlformats.org/officeDocument/2006/relationships/hyperlink" Target="https://www.patricbrc.org/view/Feature/fig|1006581.3.peg.7" TargetMode="External"/><Relationship Id="rId239" Type="http://schemas.openxmlformats.org/officeDocument/2006/relationships/hyperlink" Target="https://www.patricbrc.org/view/Feature/fig|1006581.3.peg.254" TargetMode="External"/><Relationship Id="rId446" Type="http://schemas.openxmlformats.org/officeDocument/2006/relationships/hyperlink" Target="https://www.patricbrc.org/view/Feature/fig|1006581.3.peg.475" TargetMode="External"/><Relationship Id="rId292" Type="http://schemas.openxmlformats.org/officeDocument/2006/relationships/hyperlink" Target="https://www.patricbrc.org/view/Feature/fig|1006581.3.peg.308" TargetMode="External"/><Relationship Id="rId306" Type="http://schemas.openxmlformats.org/officeDocument/2006/relationships/hyperlink" Target="https://www.patricbrc.org/view/Feature/fig|1006581.3.peg.323" TargetMode="External"/><Relationship Id="rId87" Type="http://schemas.openxmlformats.org/officeDocument/2006/relationships/hyperlink" Target="https://www.patricbrc.org/view/Feature/fig|1006581.3.peg.90" TargetMode="External"/><Relationship Id="rId513" Type="http://schemas.openxmlformats.org/officeDocument/2006/relationships/hyperlink" Target="https://www.patricbrc.org/view/Feature/fig|1006581.3.peg.548" TargetMode="External"/><Relationship Id="rId597" Type="http://schemas.openxmlformats.org/officeDocument/2006/relationships/drawing" Target="../drawings/drawing1.xml"/><Relationship Id="rId152" Type="http://schemas.openxmlformats.org/officeDocument/2006/relationships/hyperlink" Target="https://www.patricbrc.org/view/Feature/fig|1006581.3.peg.161" TargetMode="External"/><Relationship Id="rId457" Type="http://schemas.openxmlformats.org/officeDocument/2006/relationships/hyperlink" Target="https://www.patricbrc.org/view/Feature/fig|1006581.3.peg.486" TargetMode="External"/><Relationship Id="rId261" Type="http://schemas.openxmlformats.org/officeDocument/2006/relationships/hyperlink" Target="https://www.patricbrc.org/view/Feature/fig|1006581.3.peg.277" TargetMode="External"/><Relationship Id="rId499" Type="http://schemas.openxmlformats.org/officeDocument/2006/relationships/hyperlink" Target="https://www.patricbrc.org/view/Feature/fig|1006581.3.peg.533" TargetMode="External"/><Relationship Id="rId14" Type="http://schemas.openxmlformats.org/officeDocument/2006/relationships/hyperlink" Target="https://www.patricbrc.org/view/Feature/fig|1006581.3.peg.14" TargetMode="External"/><Relationship Id="rId56" Type="http://schemas.openxmlformats.org/officeDocument/2006/relationships/hyperlink" Target="https://www.patricbrc.org/view/Feature/fig|1006581.3.peg.58" TargetMode="External"/><Relationship Id="rId317" Type="http://schemas.openxmlformats.org/officeDocument/2006/relationships/hyperlink" Target="https://www.patricbrc.org/view/Feature/fig|1006581.3.peg.334" TargetMode="External"/><Relationship Id="rId359" Type="http://schemas.openxmlformats.org/officeDocument/2006/relationships/hyperlink" Target="https://www.patricbrc.org/view/Feature/fig|1006581.3.peg.381" TargetMode="External"/><Relationship Id="rId524" Type="http://schemas.openxmlformats.org/officeDocument/2006/relationships/hyperlink" Target="https://www.patricbrc.org/view/Feature/fig|1006581.3.peg.559" TargetMode="External"/><Relationship Id="rId566" Type="http://schemas.openxmlformats.org/officeDocument/2006/relationships/hyperlink" Target="https://www.patricbrc.org/view/Feature/fig|1006581.3.peg.605" TargetMode="External"/><Relationship Id="rId98" Type="http://schemas.openxmlformats.org/officeDocument/2006/relationships/hyperlink" Target="https://www.patricbrc.org/view/Feature/fig|1006581.3.peg.101" TargetMode="External"/><Relationship Id="rId121" Type="http://schemas.openxmlformats.org/officeDocument/2006/relationships/hyperlink" Target="https://www.patricbrc.org/view/Feature/fig|1006581.3.peg.124" TargetMode="External"/><Relationship Id="rId163" Type="http://schemas.openxmlformats.org/officeDocument/2006/relationships/hyperlink" Target="https://www.patricbrc.org/view/Feature/fig|1006581.3.peg.172" TargetMode="External"/><Relationship Id="rId219" Type="http://schemas.openxmlformats.org/officeDocument/2006/relationships/hyperlink" Target="https://www.patricbrc.org/view/Feature/fig|1006581.3.peg.234" TargetMode="External"/><Relationship Id="rId370" Type="http://schemas.openxmlformats.org/officeDocument/2006/relationships/hyperlink" Target="https://www.patricbrc.org/view/Feature/fig|1006581.3.peg.392" TargetMode="External"/><Relationship Id="rId426" Type="http://schemas.openxmlformats.org/officeDocument/2006/relationships/hyperlink" Target="https://www.patricbrc.org/view/Feature/fig|1006581.3.peg.454" TargetMode="External"/><Relationship Id="rId230" Type="http://schemas.openxmlformats.org/officeDocument/2006/relationships/hyperlink" Target="https://www.patricbrc.org/view/Feature/fig|1006581.3.peg.245" TargetMode="External"/><Relationship Id="rId468" Type="http://schemas.openxmlformats.org/officeDocument/2006/relationships/hyperlink" Target="https://www.patricbrc.org/view/Feature/fig|1006581.3.peg.497" TargetMode="External"/><Relationship Id="rId25" Type="http://schemas.openxmlformats.org/officeDocument/2006/relationships/hyperlink" Target="https://www.patricbrc.org/view/Feature/fig|1006581.3.peg.26" TargetMode="External"/><Relationship Id="rId67" Type="http://schemas.openxmlformats.org/officeDocument/2006/relationships/hyperlink" Target="https://www.patricbrc.org/view/Feature/fig|1006581.3.peg.69" TargetMode="External"/><Relationship Id="rId272" Type="http://schemas.openxmlformats.org/officeDocument/2006/relationships/hyperlink" Target="https://www.patricbrc.org/view/Feature/fig|1006581.3.peg.288" TargetMode="External"/><Relationship Id="rId328" Type="http://schemas.openxmlformats.org/officeDocument/2006/relationships/hyperlink" Target="https://www.patricbrc.org/view/Feature/fig|1006581.3.peg.345" TargetMode="External"/><Relationship Id="rId535" Type="http://schemas.openxmlformats.org/officeDocument/2006/relationships/hyperlink" Target="https://www.patricbrc.org/view/Feature/fig|1006581.3.peg.571" TargetMode="External"/><Relationship Id="rId577" Type="http://schemas.openxmlformats.org/officeDocument/2006/relationships/hyperlink" Target="https://www.patricbrc.org/view/Feature/fig|1006581.3.peg.617" TargetMode="External"/><Relationship Id="rId132" Type="http://schemas.openxmlformats.org/officeDocument/2006/relationships/hyperlink" Target="https://www.patricbrc.org/view/Feature/fig|1006581.3.peg.140" TargetMode="External"/><Relationship Id="rId174" Type="http://schemas.openxmlformats.org/officeDocument/2006/relationships/hyperlink" Target="https://www.patricbrc.org/view/Feature/fig|1006581.3.peg.183" TargetMode="External"/><Relationship Id="rId381" Type="http://schemas.openxmlformats.org/officeDocument/2006/relationships/hyperlink" Target="https://www.patricbrc.org/view/Feature/fig|1006581.3.peg.404" TargetMode="External"/><Relationship Id="rId241" Type="http://schemas.openxmlformats.org/officeDocument/2006/relationships/hyperlink" Target="https://www.patricbrc.org/view/Feature/fig|1006581.3.peg.257" TargetMode="External"/><Relationship Id="rId437" Type="http://schemas.openxmlformats.org/officeDocument/2006/relationships/hyperlink" Target="https://www.patricbrc.org/view/Feature/fig|1006581.3.peg.465" TargetMode="External"/><Relationship Id="rId479" Type="http://schemas.openxmlformats.org/officeDocument/2006/relationships/hyperlink" Target="https://www.patricbrc.org/view/Feature/fig|1006581.3.peg.509" TargetMode="External"/><Relationship Id="rId36" Type="http://schemas.openxmlformats.org/officeDocument/2006/relationships/hyperlink" Target="https://www.patricbrc.org/view/Feature/fig|1006581.3.peg.37" TargetMode="External"/><Relationship Id="rId283" Type="http://schemas.openxmlformats.org/officeDocument/2006/relationships/hyperlink" Target="https://www.patricbrc.org/view/Feature/fig|1006581.3.peg.299" TargetMode="External"/><Relationship Id="rId339" Type="http://schemas.openxmlformats.org/officeDocument/2006/relationships/hyperlink" Target="https://www.patricbrc.org/view/Feature/fig|1006581.3.peg.358" TargetMode="External"/><Relationship Id="rId490" Type="http://schemas.openxmlformats.org/officeDocument/2006/relationships/hyperlink" Target="https://www.patricbrc.org/view/Feature/fig|1006581.3.peg.521" TargetMode="External"/><Relationship Id="rId504" Type="http://schemas.openxmlformats.org/officeDocument/2006/relationships/hyperlink" Target="https://www.patricbrc.org/view/Feature/fig|1006581.3.peg.538" TargetMode="External"/><Relationship Id="rId546" Type="http://schemas.openxmlformats.org/officeDocument/2006/relationships/hyperlink" Target="https://www.patricbrc.org/view/Feature/fig|1006581.3.peg.582" TargetMode="External"/><Relationship Id="rId78" Type="http://schemas.openxmlformats.org/officeDocument/2006/relationships/hyperlink" Target="https://www.patricbrc.org/view/Feature/fig|1006581.3.peg.81" TargetMode="External"/><Relationship Id="rId101" Type="http://schemas.openxmlformats.org/officeDocument/2006/relationships/hyperlink" Target="https://www.patricbrc.org/view/Feature/fig|1006581.3.peg.104" TargetMode="External"/><Relationship Id="rId143" Type="http://schemas.openxmlformats.org/officeDocument/2006/relationships/hyperlink" Target="https://www.patricbrc.org/view/Feature/fig|1006581.3.peg.151" TargetMode="External"/><Relationship Id="rId185" Type="http://schemas.openxmlformats.org/officeDocument/2006/relationships/hyperlink" Target="https://www.patricbrc.org/view/Feature/fig|1006581.3.peg.194" TargetMode="External"/><Relationship Id="rId350" Type="http://schemas.openxmlformats.org/officeDocument/2006/relationships/hyperlink" Target="https://www.patricbrc.org/view/Feature/fig|1006581.3.peg.371" TargetMode="External"/><Relationship Id="rId406" Type="http://schemas.openxmlformats.org/officeDocument/2006/relationships/hyperlink" Target="https://www.patricbrc.org/view/Feature/fig|1006581.3.peg.433" TargetMode="External"/><Relationship Id="rId588" Type="http://schemas.openxmlformats.org/officeDocument/2006/relationships/hyperlink" Target="https://www.patricbrc.org/view/Feature/fig|1006581.3.peg.628" TargetMode="External"/><Relationship Id="rId9" Type="http://schemas.openxmlformats.org/officeDocument/2006/relationships/hyperlink" Target="https://www.patricbrc.org/view/Feature/fig|1006581.3.peg.9" TargetMode="External"/><Relationship Id="rId210" Type="http://schemas.openxmlformats.org/officeDocument/2006/relationships/hyperlink" Target="https://www.patricbrc.org/view/Feature/fig|1006581.3.peg.221" TargetMode="External"/><Relationship Id="rId392" Type="http://schemas.openxmlformats.org/officeDocument/2006/relationships/hyperlink" Target="https://www.patricbrc.org/view/Feature/fig|1006581.3.peg.417" TargetMode="External"/><Relationship Id="rId448" Type="http://schemas.openxmlformats.org/officeDocument/2006/relationships/hyperlink" Target="https://www.patricbrc.org/view/Feature/fig|1006581.3.peg.477" TargetMode="External"/><Relationship Id="rId252" Type="http://schemas.openxmlformats.org/officeDocument/2006/relationships/hyperlink" Target="https://www.patricbrc.org/view/Feature/fig|1006581.3.peg.268" TargetMode="External"/><Relationship Id="rId294" Type="http://schemas.openxmlformats.org/officeDocument/2006/relationships/hyperlink" Target="https://www.patricbrc.org/view/Feature/fig|1006581.3.peg.310" TargetMode="External"/><Relationship Id="rId308" Type="http://schemas.openxmlformats.org/officeDocument/2006/relationships/hyperlink" Target="https://www.patricbrc.org/view/Feature/fig|1006581.3.peg.325" TargetMode="External"/><Relationship Id="rId515" Type="http://schemas.openxmlformats.org/officeDocument/2006/relationships/hyperlink" Target="https://www.patricbrc.org/view/Feature/fig|1006581.3.peg.550" TargetMode="External"/><Relationship Id="rId47" Type="http://schemas.openxmlformats.org/officeDocument/2006/relationships/hyperlink" Target="https://www.patricbrc.org/view/Feature/fig|1006581.3.peg.49" TargetMode="External"/><Relationship Id="rId89" Type="http://schemas.openxmlformats.org/officeDocument/2006/relationships/hyperlink" Target="https://www.patricbrc.org/view/Feature/fig|1006581.3.peg.92" TargetMode="External"/><Relationship Id="rId112" Type="http://schemas.openxmlformats.org/officeDocument/2006/relationships/hyperlink" Target="https://www.patricbrc.org/view/Feature/fig|1006581.3.peg.115" TargetMode="External"/><Relationship Id="rId154" Type="http://schemas.openxmlformats.org/officeDocument/2006/relationships/hyperlink" Target="https://www.patricbrc.org/view/Feature/fig|1006581.3.peg.163" TargetMode="External"/><Relationship Id="rId361" Type="http://schemas.openxmlformats.org/officeDocument/2006/relationships/hyperlink" Target="https://www.patricbrc.org/view/Feature/fig|1006581.3.peg.383" TargetMode="External"/><Relationship Id="rId557" Type="http://schemas.openxmlformats.org/officeDocument/2006/relationships/hyperlink" Target="https://www.patricbrc.org/view/Feature/fig|1006581.3.peg.596" TargetMode="External"/><Relationship Id="rId196" Type="http://schemas.openxmlformats.org/officeDocument/2006/relationships/hyperlink" Target="https://www.patricbrc.org/view/Feature/fig|1006581.3.peg.207" TargetMode="External"/><Relationship Id="rId417" Type="http://schemas.openxmlformats.org/officeDocument/2006/relationships/hyperlink" Target="https://www.patricbrc.org/view/Feature/fig|1006581.3.peg.445" TargetMode="External"/><Relationship Id="rId459" Type="http://schemas.openxmlformats.org/officeDocument/2006/relationships/hyperlink" Target="https://www.patricbrc.org/view/Feature/fig|1006581.3.peg.488" TargetMode="External"/><Relationship Id="rId16" Type="http://schemas.openxmlformats.org/officeDocument/2006/relationships/hyperlink" Target="https://www.patricbrc.org/view/Feature/fig|1006581.3.peg.16" TargetMode="External"/><Relationship Id="rId221" Type="http://schemas.openxmlformats.org/officeDocument/2006/relationships/hyperlink" Target="https://www.patricbrc.org/view/Feature/fig|1006581.3.peg.236" TargetMode="External"/><Relationship Id="rId263" Type="http://schemas.openxmlformats.org/officeDocument/2006/relationships/hyperlink" Target="https://www.patricbrc.org/view/Feature/fig|1006581.3.peg.279" TargetMode="External"/><Relationship Id="rId319" Type="http://schemas.openxmlformats.org/officeDocument/2006/relationships/hyperlink" Target="https://www.patricbrc.org/view/Feature/fig|1006581.3.peg.336" TargetMode="External"/><Relationship Id="rId470" Type="http://schemas.openxmlformats.org/officeDocument/2006/relationships/hyperlink" Target="https://www.patricbrc.org/view/Feature/fig|1006581.3.peg.499" TargetMode="External"/><Relationship Id="rId526" Type="http://schemas.openxmlformats.org/officeDocument/2006/relationships/hyperlink" Target="https://www.patricbrc.org/view/Feature/fig|1006581.3.peg.561" TargetMode="External"/><Relationship Id="rId58" Type="http://schemas.openxmlformats.org/officeDocument/2006/relationships/hyperlink" Target="https://www.patricbrc.org/view/Feature/fig|1006581.3.peg.60" TargetMode="External"/><Relationship Id="rId123" Type="http://schemas.openxmlformats.org/officeDocument/2006/relationships/hyperlink" Target="https://www.patricbrc.org/view/Feature/fig|1006581.3.peg.129" TargetMode="External"/><Relationship Id="rId330" Type="http://schemas.openxmlformats.org/officeDocument/2006/relationships/hyperlink" Target="https://www.patricbrc.org/view/Feature/fig|1006581.3.peg.348" TargetMode="External"/><Relationship Id="rId568" Type="http://schemas.openxmlformats.org/officeDocument/2006/relationships/hyperlink" Target="https://www.patricbrc.org/view/Feature/fig|1006581.3.peg.607" TargetMode="External"/><Relationship Id="rId165" Type="http://schemas.openxmlformats.org/officeDocument/2006/relationships/hyperlink" Target="https://www.patricbrc.org/view/Feature/fig|1006581.3.peg.174" TargetMode="External"/><Relationship Id="rId372" Type="http://schemas.openxmlformats.org/officeDocument/2006/relationships/hyperlink" Target="https://www.patricbrc.org/view/Feature/fig|1006581.3.peg.394" TargetMode="External"/><Relationship Id="rId428" Type="http://schemas.openxmlformats.org/officeDocument/2006/relationships/hyperlink" Target="https://www.patricbrc.org/view/Feature/fig|1006581.3.peg.456" TargetMode="External"/><Relationship Id="rId232" Type="http://schemas.openxmlformats.org/officeDocument/2006/relationships/hyperlink" Target="https://www.patricbrc.org/view/Feature/fig|1006581.3.peg.247" TargetMode="External"/><Relationship Id="rId274" Type="http://schemas.openxmlformats.org/officeDocument/2006/relationships/hyperlink" Target="https://www.patricbrc.org/view/Feature/fig|1006581.3.peg.290" TargetMode="External"/><Relationship Id="rId481" Type="http://schemas.openxmlformats.org/officeDocument/2006/relationships/hyperlink" Target="https://www.patricbrc.org/view/Feature/fig|1006581.3.peg.511" TargetMode="External"/><Relationship Id="rId27" Type="http://schemas.openxmlformats.org/officeDocument/2006/relationships/hyperlink" Target="https://www.patricbrc.org/view/Feature/fig|1006581.3.peg.28" TargetMode="External"/><Relationship Id="rId69" Type="http://schemas.openxmlformats.org/officeDocument/2006/relationships/hyperlink" Target="https://www.patricbrc.org/view/Feature/fig|1006581.3.peg.71" TargetMode="External"/><Relationship Id="rId134" Type="http://schemas.openxmlformats.org/officeDocument/2006/relationships/hyperlink" Target="https://www.patricbrc.org/view/Feature/fig|1006581.3.peg.142" TargetMode="External"/><Relationship Id="rId537" Type="http://schemas.openxmlformats.org/officeDocument/2006/relationships/hyperlink" Target="https://www.patricbrc.org/view/Feature/fig|1006581.3.peg.573" TargetMode="External"/><Relationship Id="rId579" Type="http://schemas.openxmlformats.org/officeDocument/2006/relationships/hyperlink" Target="https://www.patricbrc.org/view/Feature/fig|1006581.3.peg.619" TargetMode="External"/><Relationship Id="rId80" Type="http://schemas.openxmlformats.org/officeDocument/2006/relationships/hyperlink" Target="https://www.patricbrc.org/view/Feature/fig|1006581.3.peg.83" TargetMode="External"/><Relationship Id="rId176" Type="http://schemas.openxmlformats.org/officeDocument/2006/relationships/hyperlink" Target="https://www.patricbrc.org/view/Feature/fig|1006581.3.peg.185" TargetMode="External"/><Relationship Id="rId341" Type="http://schemas.openxmlformats.org/officeDocument/2006/relationships/hyperlink" Target="https://www.patricbrc.org/view/Feature/fig|1006581.3.peg.360" TargetMode="External"/><Relationship Id="rId383" Type="http://schemas.openxmlformats.org/officeDocument/2006/relationships/hyperlink" Target="https://www.patricbrc.org/view/Feature/fig|1006581.3.peg.406" TargetMode="External"/><Relationship Id="rId439" Type="http://schemas.openxmlformats.org/officeDocument/2006/relationships/hyperlink" Target="https://www.patricbrc.org/view/Feature/fig|1006581.3.peg.467" TargetMode="External"/><Relationship Id="rId590" Type="http://schemas.openxmlformats.org/officeDocument/2006/relationships/hyperlink" Target="https://www.patricbrc.org/view/Feature/fig|1006581.3.peg.630" TargetMode="External"/><Relationship Id="rId201" Type="http://schemas.openxmlformats.org/officeDocument/2006/relationships/hyperlink" Target="https://www.patricbrc.org/view/Feature/fig|1006581.3.peg.212" TargetMode="External"/><Relationship Id="rId243" Type="http://schemas.openxmlformats.org/officeDocument/2006/relationships/hyperlink" Target="https://www.patricbrc.org/view/Feature/fig|1006581.3.peg.259" TargetMode="External"/><Relationship Id="rId285" Type="http://schemas.openxmlformats.org/officeDocument/2006/relationships/hyperlink" Target="https://www.patricbrc.org/view/Feature/fig|1006581.3.peg.301" TargetMode="External"/><Relationship Id="rId450" Type="http://schemas.openxmlformats.org/officeDocument/2006/relationships/hyperlink" Target="https://www.patricbrc.org/view/Feature/fig|1006581.3.peg.479" TargetMode="External"/><Relationship Id="rId506" Type="http://schemas.openxmlformats.org/officeDocument/2006/relationships/hyperlink" Target="https://www.patricbrc.org/view/Feature/fig|1006581.3.peg.540" TargetMode="External"/><Relationship Id="rId38" Type="http://schemas.openxmlformats.org/officeDocument/2006/relationships/hyperlink" Target="https://www.patricbrc.org/view/Feature/fig|1006581.3.peg.39" TargetMode="External"/><Relationship Id="rId103" Type="http://schemas.openxmlformats.org/officeDocument/2006/relationships/hyperlink" Target="https://www.patricbrc.org/view/Feature/fig|1006581.3.peg.106" TargetMode="External"/><Relationship Id="rId310" Type="http://schemas.openxmlformats.org/officeDocument/2006/relationships/hyperlink" Target="https://www.patricbrc.org/view/Feature/fig|1006581.3.peg.327" TargetMode="External"/><Relationship Id="rId492" Type="http://schemas.openxmlformats.org/officeDocument/2006/relationships/hyperlink" Target="https://www.patricbrc.org/view/Feature/fig|1006581.3.peg.523" TargetMode="External"/><Relationship Id="rId548" Type="http://schemas.openxmlformats.org/officeDocument/2006/relationships/hyperlink" Target="https://www.patricbrc.org/view/Feature/fig|1006581.3.peg.584" TargetMode="External"/><Relationship Id="rId91" Type="http://schemas.openxmlformats.org/officeDocument/2006/relationships/hyperlink" Target="https://www.patricbrc.org/view/Feature/fig|1006581.3.peg.94" TargetMode="External"/><Relationship Id="rId145" Type="http://schemas.openxmlformats.org/officeDocument/2006/relationships/hyperlink" Target="https://www.patricbrc.org/view/Feature/fig|1006581.3.peg.153" TargetMode="External"/><Relationship Id="rId187" Type="http://schemas.openxmlformats.org/officeDocument/2006/relationships/hyperlink" Target="https://www.patricbrc.org/view/Feature/fig|1006581.3.peg.196" TargetMode="External"/><Relationship Id="rId352" Type="http://schemas.openxmlformats.org/officeDocument/2006/relationships/hyperlink" Target="https://www.patricbrc.org/view/Feature/fig|1006581.3.peg.373" TargetMode="External"/><Relationship Id="rId394" Type="http://schemas.openxmlformats.org/officeDocument/2006/relationships/hyperlink" Target="https://www.patricbrc.org/view/Feature/fig|1006581.3.peg.419" TargetMode="External"/><Relationship Id="rId408" Type="http://schemas.openxmlformats.org/officeDocument/2006/relationships/hyperlink" Target="https://www.patricbrc.org/view/Feature/fig|1006581.3.peg.435" TargetMode="External"/><Relationship Id="rId212" Type="http://schemas.openxmlformats.org/officeDocument/2006/relationships/hyperlink" Target="https://www.patricbrc.org/view/Feature/fig|1006581.3.peg.223" TargetMode="External"/><Relationship Id="rId254" Type="http://schemas.openxmlformats.org/officeDocument/2006/relationships/hyperlink" Target="https://www.patricbrc.org/view/Feature/fig|1006581.3.peg.270" TargetMode="External"/><Relationship Id="rId49" Type="http://schemas.openxmlformats.org/officeDocument/2006/relationships/hyperlink" Target="https://www.patricbrc.org/view/Feature/fig|1006581.3.peg.51" TargetMode="External"/><Relationship Id="rId114" Type="http://schemas.openxmlformats.org/officeDocument/2006/relationships/hyperlink" Target="https://www.patricbrc.org/view/Feature/fig|1006581.3.peg.117" TargetMode="External"/><Relationship Id="rId296" Type="http://schemas.openxmlformats.org/officeDocument/2006/relationships/hyperlink" Target="https://www.patricbrc.org/view/Feature/fig|1006581.3.peg.312" TargetMode="External"/><Relationship Id="rId461" Type="http://schemas.openxmlformats.org/officeDocument/2006/relationships/hyperlink" Target="https://www.patricbrc.org/view/Feature/fig|1006581.3.peg.490" TargetMode="External"/><Relationship Id="rId517" Type="http://schemas.openxmlformats.org/officeDocument/2006/relationships/hyperlink" Target="https://www.patricbrc.org/view/Feature/fig|1006581.3.peg.552" TargetMode="External"/><Relationship Id="rId559" Type="http://schemas.openxmlformats.org/officeDocument/2006/relationships/hyperlink" Target="https://www.patricbrc.org/view/Feature/fig|1006581.3.peg.598" TargetMode="External"/><Relationship Id="rId60" Type="http://schemas.openxmlformats.org/officeDocument/2006/relationships/hyperlink" Target="https://www.patricbrc.org/view/Feature/fig|1006581.3.peg.62" TargetMode="External"/><Relationship Id="rId156" Type="http://schemas.openxmlformats.org/officeDocument/2006/relationships/hyperlink" Target="https://www.patricbrc.org/view/Feature/fig|1006581.3.peg.165" TargetMode="External"/><Relationship Id="rId198" Type="http://schemas.openxmlformats.org/officeDocument/2006/relationships/hyperlink" Target="https://www.patricbrc.org/view/Feature/fig|1006581.3.peg.209" TargetMode="External"/><Relationship Id="rId321" Type="http://schemas.openxmlformats.org/officeDocument/2006/relationships/hyperlink" Target="https://www.patricbrc.org/view/Feature/fig|1006581.3.peg.338" TargetMode="External"/><Relationship Id="rId363" Type="http://schemas.openxmlformats.org/officeDocument/2006/relationships/hyperlink" Target="https://www.patricbrc.org/view/Feature/fig|1006581.3.peg.385" TargetMode="External"/><Relationship Id="rId419" Type="http://schemas.openxmlformats.org/officeDocument/2006/relationships/hyperlink" Target="https://www.patricbrc.org/view/Feature/fig|1006581.3.peg.447" TargetMode="External"/><Relationship Id="rId570" Type="http://schemas.openxmlformats.org/officeDocument/2006/relationships/hyperlink" Target="https://www.patricbrc.org/view/Feature/fig|1006581.3.peg.610" TargetMode="External"/><Relationship Id="rId223" Type="http://schemas.openxmlformats.org/officeDocument/2006/relationships/hyperlink" Target="https://www.patricbrc.org/view/Feature/fig|1006581.3.peg.238" TargetMode="External"/><Relationship Id="rId430" Type="http://schemas.openxmlformats.org/officeDocument/2006/relationships/hyperlink" Target="https://www.patricbrc.org/view/Feature/fig|1006581.3.peg.458" TargetMode="External"/><Relationship Id="rId18" Type="http://schemas.openxmlformats.org/officeDocument/2006/relationships/hyperlink" Target="https://www.patricbrc.org/view/Feature/fig|1006581.3.peg.19" TargetMode="External"/><Relationship Id="rId265" Type="http://schemas.openxmlformats.org/officeDocument/2006/relationships/hyperlink" Target="https://www.patricbrc.org/view/Feature/fig|1006581.3.peg.281" TargetMode="External"/><Relationship Id="rId472" Type="http://schemas.openxmlformats.org/officeDocument/2006/relationships/hyperlink" Target="https://www.patricbrc.org/view/Feature/fig|1006581.3.peg.501" TargetMode="External"/><Relationship Id="rId528" Type="http://schemas.openxmlformats.org/officeDocument/2006/relationships/hyperlink" Target="https://www.patricbrc.org/view/Feature/fig|1006581.3.peg.563" TargetMode="External"/><Relationship Id="rId125" Type="http://schemas.openxmlformats.org/officeDocument/2006/relationships/hyperlink" Target="https://www.patricbrc.org/view/Feature/fig|1006581.3.peg.131" TargetMode="External"/><Relationship Id="rId167" Type="http://schemas.openxmlformats.org/officeDocument/2006/relationships/hyperlink" Target="https://www.patricbrc.org/view/Feature/fig|1006581.3.peg.176" TargetMode="External"/><Relationship Id="rId332" Type="http://schemas.openxmlformats.org/officeDocument/2006/relationships/hyperlink" Target="https://www.patricbrc.org/view/Feature/fig|1006581.3.peg.350" TargetMode="External"/><Relationship Id="rId374" Type="http://schemas.openxmlformats.org/officeDocument/2006/relationships/hyperlink" Target="https://www.patricbrc.org/view/Feature/fig|1006581.3.peg.396" TargetMode="External"/><Relationship Id="rId581" Type="http://schemas.openxmlformats.org/officeDocument/2006/relationships/hyperlink" Target="https://www.patricbrc.org/view/Feature/fig|1006581.3.peg.621" TargetMode="External"/><Relationship Id="rId71" Type="http://schemas.openxmlformats.org/officeDocument/2006/relationships/hyperlink" Target="https://www.patricbrc.org/view/Feature/fig|1006581.3.peg.73" TargetMode="External"/><Relationship Id="rId234" Type="http://schemas.openxmlformats.org/officeDocument/2006/relationships/hyperlink" Target="https://www.patricbrc.org/view/Feature/fig|1006581.3.peg.249" TargetMode="External"/><Relationship Id="rId2" Type="http://schemas.openxmlformats.org/officeDocument/2006/relationships/hyperlink" Target="https://www.patricbrc.org/view/Feature/fig|1006581.3.peg.2" TargetMode="External"/><Relationship Id="rId29" Type="http://schemas.openxmlformats.org/officeDocument/2006/relationships/hyperlink" Target="https://www.patricbrc.org/view/Feature/fig|1006581.3.peg.30" TargetMode="External"/><Relationship Id="rId276" Type="http://schemas.openxmlformats.org/officeDocument/2006/relationships/hyperlink" Target="https://www.patricbrc.org/view/Feature/fig|1006581.3.peg.292" TargetMode="External"/><Relationship Id="rId441" Type="http://schemas.openxmlformats.org/officeDocument/2006/relationships/hyperlink" Target="https://www.patricbrc.org/view/Feature/fig|1006581.3.peg.469" TargetMode="External"/><Relationship Id="rId483" Type="http://schemas.openxmlformats.org/officeDocument/2006/relationships/hyperlink" Target="https://www.patricbrc.org/view/Feature/fig|1006581.3.peg.513" TargetMode="External"/><Relationship Id="rId539" Type="http://schemas.openxmlformats.org/officeDocument/2006/relationships/hyperlink" Target="https://www.patricbrc.org/view/Feature/fig|1006581.3.peg.575" TargetMode="External"/><Relationship Id="rId40" Type="http://schemas.openxmlformats.org/officeDocument/2006/relationships/hyperlink" Target="https://www.patricbrc.org/view/Feature/fig|1006581.3.peg.41" TargetMode="External"/><Relationship Id="rId136" Type="http://schemas.openxmlformats.org/officeDocument/2006/relationships/hyperlink" Target="https://www.patricbrc.org/view/Feature/fig|1006581.3.peg.144" TargetMode="External"/><Relationship Id="rId178" Type="http://schemas.openxmlformats.org/officeDocument/2006/relationships/hyperlink" Target="https://www.patricbrc.org/view/Feature/fig|1006581.3.peg.187" TargetMode="External"/><Relationship Id="rId301" Type="http://schemas.openxmlformats.org/officeDocument/2006/relationships/hyperlink" Target="https://www.patricbrc.org/view/Feature/fig|1006581.3.peg.317" TargetMode="External"/><Relationship Id="rId343" Type="http://schemas.openxmlformats.org/officeDocument/2006/relationships/hyperlink" Target="https://www.patricbrc.org/view/Feature/fig|1006581.3.peg.364" TargetMode="External"/><Relationship Id="rId550" Type="http://schemas.openxmlformats.org/officeDocument/2006/relationships/hyperlink" Target="https://www.patricbrc.org/view/Feature/fig|1006581.3.peg.587" TargetMode="External"/><Relationship Id="rId82" Type="http://schemas.openxmlformats.org/officeDocument/2006/relationships/hyperlink" Target="https://www.patricbrc.org/view/Feature/fig|1006581.3.peg.85" TargetMode="External"/><Relationship Id="rId203" Type="http://schemas.openxmlformats.org/officeDocument/2006/relationships/hyperlink" Target="https://www.patricbrc.org/view/Feature/fig|1006581.3.peg.214" TargetMode="External"/><Relationship Id="rId385" Type="http://schemas.openxmlformats.org/officeDocument/2006/relationships/hyperlink" Target="https://www.patricbrc.org/view/Feature/fig|1006581.3.peg.408" TargetMode="External"/><Relationship Id="rId592" Type="http://schemas.openxmlformats.org/officeDocument/2006/relationships/hyperlink" Target="https://www.patricbrc.org/view/Feature/fig|1006581.3.peg.632" TargetMode="External"/><Relationship Id="rId245" Type="http://schemas.openxmlformats.org/officeDocument/2006/relationships/hyperlink" Target="https://www.patricbrc.org/view/Feature/fig|1006581.3.peg.261" TargetMode="External"/><Relationship Id="rId287" Type="http://schemas.openxmlformats.org/officeDocument/2006/relationships/hyperlink" Target="https://www.patricbrc.org/view/Feature/fig|1006581.3.peg.303" TargetMode="External"/><Relationship Id="rId410" Type="http://schemas.openxmlformats.org/officeDocument/2006/relationships/hyperlink" Target="https://www.patricbrc.org/view/Feature/fig|1006581.3.peg.437" TargetMode="External"/><Relationship Id="rId452" Type="http://schemas.openxmlformats.org/officeDocument/2006/relationships/hyperlink" Target="https://www.patricbrc.org/view/Feature/fig|1006581.3.peg.481" TargetMode="External"/><Relationship Id="rId494" Type="http://schemas.openxmlformats.org/officeDocument/2006/relationships/hyperlink" Target="https://www.patricbrc.org/view/Feature/fig|1006581.3.peg.526" TargetMode="External"/><Relationship Id="rId508" Type="http://schemas.openxmlformats.org/officeDocument/2006/relationships/hyperlink" Target="https://www.patricbrc.org/view/Feature/fig|1006581.3.peg.543" TargetMode="External"/><Relationship Id="rId105" Type="http://schemas.openxmlformats.org/officeDocument/2006/relationships/hyperlink" Target="https://www.patricbrc.org/view/Feature/fig|1006581.3.peg.108" TargetMode="External"/><Relationship Id="rId147" Type="http://schemas.openxmlformats.org/officeDocument/2006/relationships/hyperlink" Target="https://www.patricbrc.org/view/Feature/fig|1006581.3.peg.155" TargetMode="External"/><Relationship Id="rId312" Type="http://schemas.openxmlformats.org/officeDocument/2006/relationships/hyperlink" Target="https://www.patricbrc.org/view/Feature/fig|1006581.3.peg.329" TargetMode="External"/><Relationship Id="rId354" Type="http://schemas.openxmlformats.org/officeDocument/2006/relationships/hyperlink" Target="https://www.patricbrc.org/view/Feature/fig|1006581.3.peg.376" TargetMode="External"/><Relationship Id="rId51" Type="http://schemas.openxmlformats.org/officeDocument/2006/relationships/hyperlink" Target="https://www.patricbrc.org/view/Feature/fig|1006581.3.peg.53" TargetMode="External"/><Relationship Id="rId93" Type="http://schemas.openxmlformats.org/officeDocument/2006/relationships/hyperlink" Target="https://www.patricbrc.org/view/Feature/fig|1006581.3.peg.96" TargetMode="External"/><Relationship Id="rId189" Type="http://schemas.openxmlformats.org/officeDocument/2006/relationships/hyperlink" Target="https://www.patricbrc.org/view/Feature/fig|1006581.3.peg.200" TargetMode="External"/><Relationship Id="rId396" Type="http://schemas.openxmlformats.org/officeDocument/2006/relationships/hyperlink" Target="https://www.patricbrc.org/view/Feature/fig|1006581.3.peg.422" TargetMode="External"/><Relationship Id="rId561" Type="http://schemas.openxmlformats.org/officeDocument/2006/relationships/hyperlink" Target="https://www.patricbrc.org/view/Feature/fig|1006581.3.peg.600" TargetMode="External"/><Relationship Id="rId214" Type="http://schemas.openxmlformats.org/officeDocument/2006/relationships/hyperlink" Target="https://www.patricbrc.org/view/Feature/fig|1006581.3.peg.225" TargetMode="External"/><Relationship Id="rId256" Type="http://schemas.openxmlformats.org/officeDocument/2006/relationships/hyperlink" Target="https://www.patricbrc.org/view/Feature/fig|1006581.3.peg.272" TargetMode="External"/><Relationship Id="rId298" Type="http://schemas.openxmlformats.org/officeDocument/2006/relationships/hyperlink" Target="https://www.patricbrc.org/view/Feature/fig|1006581.3.peg.314" TargetMode="External"/><Relationship Id="rId421" Type="http://schemas.openxmlformats.org/officeDocument/2006/relationships/hyperlink" Target="https://www.patricbrc.org/view/Feature/fig|1006581.3.peg.449" TargetMode="External"/><Relationship Id="rId463" Type="http://schemas.openxmlformats.org/officeDocument/2006/relationships/hyperlink" Target="https://www.patricbrc.org/view/Feature/fig|1006581.3.peg.492" TargetMode="External"/><Relationship Id="rId519" Type="http://schemas.openxmlformats.org/officeDocument/2006/relationships/hyperlink" Target="https://www.patricbrc.org/view/Feature/fig|1006581.3.peg.554" TargetMode="External"/><Relationship Id="rId116" Type="http://schemas.openxmlformats.org/officeDocument/2006/relationships/hyperlink" Target="https://www.patricbrc.org/view/Feature/fig|1006581.3.peg.119" TargetMode="External"/><Relationship Id="rId158" Type="http://schemas.openxmlformats.org/officeDocument/2006/relationships/hyperlink" Target="https://www.patricbrc.org/view/Feature/fig|1006581.3.peg.167" TargetMode="External"/><Relationship Id="rId323" Type="http://schemas.openxmlformats.org/officeDocument/2006/relationships/hyperlink" Target="https://www.patricbrc.org/view/Feature/fig|1006581.3.peg.340" TargetMode="External"/><Relationship Id="rId530" Type="http://schemas.openxmlformats.org/officeDocument/2006/relationships/hyperlink" Target="https://www.patricbrc.org/view/Feature/fig|1006581.3.peg.565" TargetMode="External"/><Relationship Id="rId20" Type="http://schemas.openxmlformats.org/officeDocument/2006/relationships/hyperlink" Target="https://www.patricbrc.org/view/Feature/fig|1006581.3.peg.21" TargetMode="External"/><Relationship Id="rId62" Type="http://schemas.openxmlformats.org/officeDocument/2006/relationships/hyperlink" Target="https://www.patricbrc.org/view/Feature/fig|1006581.3.peg.64" TargetMode="External"/><Relationship Id="rId365" Type="http://schemas.openxmlformats.org/officeDocument/2006/relationships/hyperlink" Target="https://www.patricbrc.org/view/Feature/fig|1006581.3.peg.387" TargetMode="External"/><Relationship Id="rId572" Type="http://schemas.openxmlformats.org/officeDocument/2006/relationships/hyperlink" Target="https://www.patricbrc.org/view/Feature/fig|1006581.3.peg.612" TargetMode="External"/><Relationship Id="rId225" Type="http://schemas.openxmlformats.org/officeDocument/2006/relationships/hyperlink" Target="https://www.patricbrc.org/view/Feature/fig|1006581.3.peg.240" TargetMode="External"/><Relationship Id="rId267" Type="http://schemas.openxmlformats.org/officeDocument/2006/relationships/hyperlink" Target="https://www.patricbrc.org/view/Feature/fig|1006581.3.peg.283" TargetMode="External"/><Relationship Id="rId432" Type="http://schemas.openxmlformats.org/officeDocument/2006/relationships/hyperlink" Target="https://www.patricbrc.org/view/Feature/fig|1006581.3.peg.460" TargetMode="External"/><Relationship Id="rId474" Type="http://schemas.openxmlformats.org/officeDocument/2006/relationships/hyperlink" Target="https://www.patricbrc.org/view/Feature/fig|1006581.3.peg.503" TargetMode="External"/><Relationship Id="rId127" Type="http://schemas.openxmlformats.org/officeDocument/2006/relationships/hyperlink" Target="https://www.patricbrc.org/view/Feature/fig|1006581.3.peg.134" TargetMode="External"/><Relationship Id="rId31" Type="http://schemas.openxmlformats.org/officeDocument/2006/relationships/hyperlink" Target="https://www.patricbrc.org/view/Feature/fig|1006581.3.peg.32" TargetMode="External"/><Relationship Id="rId73" Type="http://schemas.openxmlformats.org/officeDocument/2006/relationships/hyperlink" Target="https://www.patricbrc.org/view/Feature/fig|1006581.3.peg.75" TargetMode="External"/><Relationship Id="rId169" Type="http://schemas.openxmlformats.org/officeDocument/2006/relationships/hyperlink" Target="https://www.patricbrc.org/view/Feature/fig|1006581.3.peg.178" TargetMode="External"/><Relationship Id="rId334" Type="http://schemas.openxmlformats.org/officeDocument/2006/relationships/hyperlink" Target="https://www.patricbrc.org/view/Feature/fig|1006581.3.peg.352" TargetMode="External"/><Relationship Id="rId376" Type="http://schemas.openxmlformats.org/officeDocument/2006/relationships/hyperlink" Target="https://www.patricbrc.org/view/Feature/fig|1006581.3.peg.399" TargetMode="External"/><Relationship Id="rId541" Type="http://schemas.openxmlformats.org/officeDocument/2006/relationships/hyperlink" Target="https://www.patricbrc.org/view/Feature/fig|1006581.3.peg.577" TargetMode="External"/><Relationship Id="rId583" Type="http://schemas.openxmlformats.org/officeDocument/2006/relationships/hyperlink" Target="https://www.patricbrc.org/view/Feature/fig|1006581.3.peg.623" TargetMode="External"/><Relationship Id="rId4" Type="http://schemas.openxmlformats.org/officeDocument/2006/relationships/hyperlink" Target="https://www.patricbrc.org/view/Feature/fig|1006581.3.peg.4" TargetMode="External"/><Relationship Id="rId180" Type="http://schemas.openxmlformats.org/officeDocument/2006/relationships/hyperlink" Target="https://www.patricbrc.org/view/Feature/fig|1006581.3.peg.189" TargetMode="External"/><Relationship Id="rId236" Type="http://schemas.openxmlformats.org/officeDocument/2006/relationships/hyperlink" Target="https://www.patricbrc.org/view/Feature/fig|1006581.3.peg.251" TargetMode="External"/><Relationship Id="rId278" Type="http://schemas.openxmlformats.org/officeDocument/2006/relationships/hyperlink" Target="https://www.patricbrc.org/view/Feature/fig|1006581.3.peg.294" TargetMode="External"/><Relationship Id="rId401" Type="http://schemas.openxmlformats.org/officeDocument/2006/relationships/hyperlink" Target="https://www.patricbrc.org/view/Feature/fig|1006581.3.peg.427" TargetMode="External"/><Relationship Id="rId443" Type="http://schemas.openxmlformats.org/officeDocument/2006/relationships/hyperlink" Target="https://www.patricbrc.org/view/Feature/fig|1006581.3.peg.471" TargetMode="External"/><Relationship Id="rId303" Type="http://schemas.openxmlformats.org/officeDocument/2006/relationships/hyperlink" Target="https://www.patricbrc.org/view/Feature/fig|1006581.3.peg.320" TargetMode="External"/><Relationship Id="rId485" Type="http://schemas.openxmlformats.org/officeDocument/2006/relationships/hyperlink" Target="https://www.patricbrc.org/view/Feature/fig|1006581.3.peg.515" TargetMode="External"/><Relationship Id="rId42" Type="http://schemas.openxmlformats.org/officeDocument/2006/relationships/hyperlink" Target="https://www.patricbrc.org/view/Feature/fig|1006581.3.peg.43" TargetMode="External"/><Relationship Id="rId84" Type="http://schemas.openxmlformats.org/officeDocument/2006/relationships/hyperlink" Target="https://www.patricbrc.org/view/Feature/fig|1006581.3.peg.87" TargetMode="External"/><Relationship Id="rId138" Type="http://schemas.openxmlformats.org/officeDocument/2006/relationships/hyperlink" Target="https://www.patricbrc.org/view/Feature/fig|1006581.3.peg.146" TargetMode="External"/><Relationship Id="rId345" Type="http://schemas.openxmlformats.org/officeDocument/2006/relationships/hyperlink" Target="https://www.patricbrc.org/view/Feature/fig|1006581.3.peg.366" TargetMode="External"/><Relationship Id="rId387" Type="http://schemas.openxmlformats.org/officeDocument/2006/relationships/hyperlink" Target="https://www.patricbrc.org/view/Feature/fig|1006581.3.peg.410" TargetMode="External"/><Relationship Id="rId510" Type="http://schemas.openxmlformats.org/officeDocument/2006/relationships/hyperlink" Target="https://www.patricbrc.org/view/Feature/fig|1006581.3.peg.545" TargetMode="External"/><Relationship Id="rId552" Type="http://schemas.openxmlformats.org/officeDocument/2006/relationships/hyperlink" Target="https://www.patricbrc.org/view/Feature/fig|1006581.3.peg.589" TargetMode="External"/><Relationship Id="rId594" Type="http://schemas.openxmlformats.org/officeDocument/2006/relationships/hyperlink" Target="https://www.patricbrc.org/view/Feature/fig|1006581.3.peg.635" TargetMode="External"/><Relationship Id="rId191" Type="http://schemas.openxmlformats.org/officeDocument/2006/relationships/hyperlink" Target="https://www.patricbrc.org/view/Feature/fig|1006581.3.peg.202" TargetMode="External"/><Relationship Id="rId205" Type="http://schemas.openxmlformats.org/officeDocument/2006/relationships/hyperlink" Target="https://www.patricbrc.org/view/Feature/fig|1006581.3.peg.216" TargetMode="External"/><Relationship Id="rId247" Type="http://schemas.openxmlformats.org/officeDocument/2006/relationships/hyperlink" Target="https://www.patricbrc.org/view/Feature/fig|1006581.3.peg.263" TargetMode="External"/><Relationship Id="rId412" Type="http://schemas.openxmlformats.org/officeDocument/2006/relationships/hyperlink" Target="https://www.patricbrc.org/view/Feature/fig|1006581.3.peg.440" TargetMode="External"/><Relationship Id="rId107" Type="http://schemas.openxmlformats.org/officeDocument/2006/relationships/hyperlink" Target="https://www.patricbrc.org/view/Feature/fig|1006581.3.peg.110" TargetMode="External"/><Relationship Id="rId289" Type="http://schemas.openxmlformats.org/officeDocument/2006/relationships/hyperlink" Target="https://www.patricbrc.org/view/Feature/fig|1006581.3.peg.305" TargetMode="External"/><Relationship Id="rId454" Type="http://schemas.openxmlformats.org/officeDocument/2006/relationships/hyperlink" Target="https://www.patricbrc.org/view/Feature/fig|1006581.3.peg.483" TargetMode="External"/><Relationship Id="rId496" Type="http://schemas.openxmlformats.org/officeDocument/2006/relationships/hyperlink" Target="https://www.patricbrc.org/view/Feature/fig|1006581.3.peg.530" TargetMode="External"/><Relationship Id="rId11" Type="http://schemas.openxmlformats.org/officeDocument/2006/relationships/hyperlink" Target="https://www.patricbrc.org/view/Feature/fig|1006581.3.peg.11" TargetMode="External"/><Relationship Id="rId53" Type="http://schemas.openxmlformats.org/officeDocument/2006/relationships/hyperlink" Target="https://www.patricbrc.org/view/Feature/fig|1006581.3.peg.55" TargetMode="External"/><Relationship Id="rId149" Type="http://schemas.openxmlformats.org/officeDocument/2006/relationships/hyperlink" Target="https://www.patricbrc.org/view/Feature/fig|1006581.3.peg.157" TargetMode="External"/><Relationship Id="rId314" Type="http://schemas.openxmlformats.org/officeDocument/2006/relationships/hyperlink" Target="https://www.patricbrc.org/view/Feature/fig|1006581.3.peg.331" TargetMode="External"/><Relationship Id="rId356" Type="http://schemas.openxmlformats.org/officeDocument/2006/relationships/hyperlink" Target="https://www.patricbrc.org/view/Feature/fig|1006581.3.peg.378" TargetMode="External"/><Relationship Id="rId398" Type="http://schemas.openxmlformats.org/officeDocument/2006/relationships/hyperlink" Target="https://www.patricbrc.org/view/Feature/fig|1006581.3.peg.424" TargetMode="External"/><Relationship Id="rId521" Type="http://schemas.openxmlformats.org/officeDocument/2006/relationships/hyperlink" Target="https://www.patricbrc.org/view/Feature/fig|1006581.3.peg.556" TargetMode="External"/><Relationship Id="rId563" Type="http://schemas.openxmlformats.org/officeDocument/2006/relationships/hyperlink" Target="https://www.patricbrc.org/view/Feature/fig|1006581.3.peg.602" TargetMode="External"/><Relationship Id="rId95" Type="http://schemas.openxmlformats.org/officeDocument/2006/relationships/hyperlink" Target="https://www.patricbrc.org/view/Feature/fig|1006581.3.peg.98" TargetMode="External"/><Relationship Id="rId160" Type="http://schemas.openxmlformats.org/officeDocument/2006/relationships/hyperlink" Target="https://www.patricbrc.org/view/Feature/fig|1006581.3.peg.169" TargetMode="External"/><Relationship Id="rId216" Type="http://schemas.openxmlformats.org/officeDocument/2006/relationships/hyperlink" Target="https://www.patricbrc.org/view/Feature/fig|1006581.3.peg.228" TargetMode="External"/><Relationship Id="rId423" Type="http://schemas.openxmlformats.org/officeDocument/2006/relationships/hyperlink" Target="https://www.patricbrc.org/view/Feature/fig|1006581.3.peg.451" TargetMode="External"/><Relationship Id="rId258" Type="http://schemas.openxmlformats.org/officeDocument/2006/relationships/hyperlink" Target="https://www.patricbrc.org/view/Feature/fig|1006581.3.peg.274" TargetMode="External"/><Relationship Id="rId465" Type="http://schemas.openxmlformats.org/officeDocument/2006/relationships/hyperlink" Target="https://www.patricbrc.org/view/Feature/fig|1006581.3.peg.494" TargetMode="External"/><Relationship Id="rId22" Type="http://schemas.openxmlformats.org/officeDocument/2006/relationships/hyperlink" Target="https://www.patricbrc.org/view/Feature/fig|1006581.3.peg.23" TargetMode="External"/><Relationship Id="rId64" Type="http://schemas.openxmlformats.org/officeDocument/2006/relationships/hyperlink" Target="https://www.patricbrc.org/view/Feature/fig|1006581.3.peg.66" TargetMode="External"/><Relationship Id="rId118" Type="http://schemas.openxmlformats.org/officeDocument/2006/relationships/hyperlink" Target="https://www.patricbrc.org/view/Feature/fig|1006581.3.peg.121" TargetMode="External"/><Relationship Id="rId325" Type="http://schemas.openxmlformats.org/officeDocument/2006/relationships/hyperlink" Target="https://www.patricbrc.org/view/Feature/fig|1006581.3.peg.342" TargetMode="External"/><Relationship Id="rId367" Type="http://schemas.openxmlformats.org/officeDocument/2006/relationships/hyperlink" Target="https://www.patricbrc.org/view/Feature/fig|1006581.3.peg.389" TargetMode="External"/><Relationship Id="rId532" Type="http://schemas.openxmlformats.org/officeDocument/2006/relationships/hyperlink" Target="https://www.patricbrc.org/view/Feature/fig|1006581.3.peg.567" TargetMode="External"/><Relationship Id="rId574" Type="http://schemas.openxmlformats.org/officeDocument/2006/relationships/hyperlink" Target="https://www.patricbrc.org/view/Feature/fig|1006581.3.peg.614" TargetMode="External"/><Relationship Id="rId171" Type="http://schemas.openxmlformats.org/officeDocument/2006/relationships/hyperlink" Target="https://www.patricbrc.org/view/Feature/fig|1006581.3.peg.180" TargetMode="External"/><Relationship Id="rId227" Type="http://schemas.openxmlformats.org/officeDocument/2006/relationships/hyperlink" Target="https://www.patricbrc.org/view/Feature/fig|1006581.3.peg.242" TargetMode="External"/><Relationship Id="rId269" Type="http://schemas.openxmlformats.org/officeDocument/2006/relationships/hyperlink" Target="https://www.patricbrc.org/view/Feature/fig|1006581.3.peg.285" TargetMode="External"/><Relationship Id="rId434" Type="http://schemas.openxmlformats.org/officeDocument/2006/relationships/hyperlink" Target="https://www.patricbrc.org/view/Feature/fig|1006581.3.peg.462" TargetMode="External"/><Relationship Id="rId476" Type="http://schemas.openxmlformats.org/officeDocument/2006/relationships/hyperlink" Target="https://www.patricbrc.org/view/Feature/fig|1006581.3.peg.505" TargetMode="External"/><Relationship Id="rId33" Type="http://schemas.openxmlformats.org/officeDocument/2006/relationships/hyperlink" Target="https://www.patricbrc.org/view/Feature/fig|1006581.3.peg.34" TargetMode="External"/><Relationship Id="rId129" Type="http://schemas.openxmlformats.org/officeDocument/2006/relationships/hyperlink" Target="https://www.patricbrc.org/view/Feature/fig|1006581.3.peg.136" TargetMode="External"/><Relationship Id="rId280" Type="http://schemas.openxmlformats.org/officeDocument/2006/relationships/hyperlink" Target="https://www.patricbrc.org/view/Feature/fig|1006581.3.peg.296" TargetMode="External"/><Relationship Id="rId336" Type="http://schemas.openxmlformats.org/officeDocument/2006/relationships/hyperlink" Target="https://www.patricbrc.org/view/Feature/fig|1006581.3.peg.354" TargetMode="External"/><Relationship Id="rId501" Type="http://schemas.openxmlformats.org/officeDocument/2006/relationships/hyperlink" Target="https://www.patricbrc.org/view/Feature/fig|1006581.3.peg.535" TargetMode="External"/><Relationship Id="rId543" Type="http://schemas.openxmlformats.org/officeDocument/2006/relationships/hyperlink" Target="https://www.patricbrc.org/view/Feature/fig|1006581.3.peg.579" TargetMode="External"/><Relationship Id="rId75" Type="http://schemas.openxmlformats.org/officeDocument/2006/relationships/hyperlink" Target="https://www.patricbrc.org/view/Feature/fig|1006581.3.peg.77" TargetMode="External"/><Relationship Id="rId140" Type="http://schemas.openxmlformats.org/officeDocument/2006/relationships/hyperlink" Target="https://www.patricbrc.org/view/Feature/fig|1006581.3.peg.148" TargetMode="External"/><Relationship Id="rId182" Type="http://schemas.openxmlformats.org/officeDocument/2006/relationships/hyperlink" Target="https://www.patricbrc.org/view/Feature/fig|1006581.3.peg.191" TargetMode="External"/><Relationship Id="rId378" Type="http://schemas.openxmlformats.org/officeDocument/2006/relationships/hyperlink" Target="https://www.patricbrc.org/view/Feature/fig|1006581.3.peg.401" TargetMode="External"/><Relationship Id="rId403" Type="http://schemas.openxmlformats.org/officeDocument/2006/relationships/hyperlink" Target="https://www.patricbrc.org/view/Feature/fig|1006581.3.peg.429" TargetMode="External"/><Relationship Id="rId585" Type="http://schemas.openxmlformats.org/officeDocument/2006/relationships/hyperlink" Target="https://www.patricbrc.org/view/Feature/fig|1006581.3.peg.625" TargetMode="External"/><Relationship Id="rId6" Type="http://schemas.openxmlformats.org/officeDocument/2006/relationships/hyperlink" Target="https://www.patricbrc.org/view/Feature/fig|1006581.3.peg.6" TargetMode="External"/><Relationship Id="rId238" Type="http://schemas.openxmlformats.org/officeDocument/2006/relationships/hyperlink" Target="https://www.patricbrc.org/view/Feature/fig|1006581.3.peg.253" TargetMode="External"/><Relationship Id="rId445" Type="http://schemas.openxmlformats.org/officeDocument/2006/relationships/hyperlink" Target="https://www.patricbrc.org/view/Feature/fig|1006581.3.peg.474" TargetMode="External"/><Relationship Id="rId487" Type="http://schemas.openxmlformats.org/officeDocument/2006/relationships/hyperlink" Target="https://www.patricbrc.org/view/Feature/fig|1006581.3.peg.517" TargetMode="External"/><Relationship Id="rId291" Type="http://schemas.openxmlformats.org/officeDocument/2006/relationships/hyperlink" Target="https://www.patricbrc.org/view/Feature/fig|1006581.3.peg.307" TargetMode="External"/><Relationship Id="rId305" Type="http://schemas.openxmlformats.org/officeDocument/2006/relationships/hyperlink" Target="https://www.patricbrc.org/view/Feature/fig|1006581.3.peg.322" TargetMode="External"/><Relationship Id="rId347" Type="http://schemas.openxmlformats.org/officeDocument/2006/relationships/hyperlink" Target="https://www.patricbrc.org/view/Feature/fig|1006581.3.peg.368" TargetMode="External"/><Relationship Id="rId512" Type="http://schemas.openxmlformats.org/officeDocument/2006/relationships/hyperlink" Target="https://www.patricbrc.org/view/Feature/fig|1006581.3.peg.547" TargetMode="External"/><Relationship Id="rId44" Type="http://schemas.openxmlformats.org/officeDocument/2006/relationships/hyperlink" Target="https://www.patricbrc.org/view/Feature/fig|1006581.3.peg.45" TargetMode="External"/><Relationship Id="rId86" Type="http://schemas.openxmlformats.org/officeDocument/2006/relationships/hyperlink" Target="https://www.patricbrc.org/view/Feature/fig|1006581.3.peg.89" TargetMode="External"/><Relationship Id="rId151" Type="http://schemas.openxmlformats.org/officeDocument/2006/relationships/hyperlink" Target="https://www.patricbrc.org/view/Feature/fig|1006581.3.peg.160" TargetMode="External"/><Relationship Id="rId389" Type="http://schemas.openxmlformats.org/officeDocument/2006/relationships/hyperlink" Target="https://www.patricbrc.org/view/Feature/fig|1006581.3.peg.412" TargetMode="External"/><Relationship Id="rId554" Type="http://schemas.openxmlformats.org/officeDocument/2006/relationships/hyperlink" Target="https://www.patricbrc.org/view/Feature/fig|1006581.3.peg.592" TargetMode="External"/><Relationship Id="rId596" Type="http://schemas.openxmlformats.org/officeDocument/2006/relationships/printerSettings" Target="../printerSettings/printerSettings1.bin"/><Relationship Id="rId193" Type="http://schemas.openxmlformats.org/officeDocument/2006/relationships/hyperlink" Target="https://www.patricbrc.org/view/Feature/fig|1006581.3.peg.204" TargetMode="External"/><Relationship Id="rId207" Type="http://schemas.openxmlformats.org/officeDocument/2006/relationships/hyperlink" Target="https://www.patricbrc.org/view/Feature/fig|1006581.3.peg.218" TargetMode="External"/><Relationship Id="rId249" Type="http://schemas.openxmlformats.org/officeDocument/2006/relationships/hyperlink" Target="https://www.patricbrc.org/view/Feature/fig|1006581.3.peg.265" TargetMode="External"/><Relationship Id="rId414" Type="http://schemas.openxmlformats.org/officeDocument/2006/relationships/hyperlink" Target="https://www.patricbrc.org/view/Feature/fig|1006581.3.peg.442" TargetMode="External"/><Relationship Id="rId456" Type="http://schemas.openxmlformats.org/officeDocument/2006/relationships/hyperlink" Target="https://www.patricbrc.org/view/Feature/fig|1006581.3.peg.485" TargetMode="External"/><Relationship Id="rId498" Type="http://schemas.openxmlformats.org/officeDocument/2006/relationships/hyperlink" Target="https://www.patricbrc.org/view/Feature/fig|1006581.3.peg.532" TargetMode="External"/><Relationship Id="rId13" Type="http://schemas.openxmlformats.org/officeDocument/2006/relationships/hyperlink" Target="https://www.patricbrc.org/view/Feature/fig|1006581.3.peg.13" TargetMode="External"/><Relationship Id="rId109" Type="http://schemas.openxmlformats.org/officeDocument/2006/relationships/hyperlink" Target="https://www.patricbrc.org/view/Feature/fig|1006581.3.peg.112" TargetMode="External"/><Relationship Id="rId260" Type="http://schemas.openxmlformats.org/officeDocument/2006/relationships/hyperlink" Target="https://www.patricbrc.org/view/Feature/fig|1006581.3.peg.276" TargetMode="External"/><Relationship Id="rId316" Type="http://schemas.openxmlformats.org/officeDocument/2006/relationships/hyperlink" Target="https://www.patricbrc.org/view/Feature/fig|1006581.3.peg.333" TargetMode="External"/><Relationship Id="rId523" Type="http://schemas.openxmlformats.org/officeDocument/2006/relationships/hyperlink" Target="https://www.patricbrc.org/view/Feature/fig|1006581.3.peg.558" TargetMode="External"/><Relationship Id="rId55" Type="http://schemas.openxmlformats.org/officeDocument/2006/relationships/hyperlink" Target="https://www.patricbrc.org/view/Feature/fig|1006581.3.peg.57" TargetMode="External"/><Relationship Id="rId97" Type="http://schemas.openxmlformats.org/officeDocument/2006/relationships/hyperlink" Target="https://www.patricbrc.org/view/Feature/fig|1006581.3.peg.100" TargetMode="External"/><Relationship Id="rId120" Type="http://schemas.openxmlformats.org/officeDocument/2006/relationships/hyperlink" Target="https://www.patricbrc.org/view/Feature/fig|1006581.3.peg.123" TargetMode="External"/><Relationship Id="rId358" Type="http://schemas.openxmlformats.org/officeDocument/2006/relationships/hyperlink" Target="https://www.patricbrc.org/view/Feature/fig|1006581.3.peg.380" TargetMode="External"/><Relationship Id="rId565" Type="http://schemas.openxmlformats.org/officeDocument/2006/relationships/hyperlink" Target="https://www.patricbrc.org/view/Feature/fig|1006581.3.peg.604" TargetMode="External"/><Relationship Id="rId162" Type="http://schemas.openxmlformats.org/officeDocument/2006/relationships/hyperlink" Target="https://www.patricbrc.org/view/Feature/fig|1006581.3.peg.171" TargetMode="External"/><Relationship Id="rId218" Type="http://schemas.openxmlformats.org/officeDocument/2006/relationships/hyperlink" Target="https://www.patricbrc.org/view/Feature/fig|1006581.3.peg.233" TargetMode="External"/><Relationship Id="rId425" Type="http://schemas.openxmlformats.org/officeDocument/2006/relationships/hyperlink" Target="https://www.patricbrc.org/view/Feature/fig|1006581.3.peg.453" TargetMode="External"/><Relationship Id="rId467" Type="http://schemas.openxmlformats.org/officeDocument/2006/relationships/hyperlink" Target="https://www.patricbrc.org/view/Feature/fig|1006581.3.peg.496" TargetMode="External"/><Relationship Id="rId271" Type="http://schemas.openxmlformats.org/officeDocument/2006/relationships/hyperlink" Target="https://www.patricbrc.org/view/Feature/fig|1006581.3.peg.287" TargetMode="External"/><Relationship Id="rId24" Type="http://schemas.openxmlformats.org/officeDocument/2006/relationships/hyperlink" Target="https://www.patricbrc.org/view/Feature/fig|1006581.3.peg.25" TargetMode="External"/><Relationship Id="rId66" Type="http://schemas.openxmlformats.org/officeDocument/2006/relationships/hyperlink" Target="https://www.patricbrc.org/view/Feature/fig|1006581.3.peg.68" TargetMode="External"/><Relationship Id="rId131" Type="http://schemas.openxmlformats.org/officeDocument/2006/relationships/hyperlink" Target="https://www.patricbrc.org/view/Feature/fig|1006581.3.peg.138" TargetMode="External"/><Relationship Id="rId327" Type="http://schemas.openxmlformats.org/officeDocument/2006/relationships/hyperlink" Target="https://www.patricbrc.org/view/Feature/fig|1006581.3.peg.344" TargetMode="External"/><Relationship Id="rId369" Type="http://schemas.openxmlformats.org/officeDocument/2006/relationships/hyperlink" Target="https://www.patricbrc.org/view/Feature/fig|1006581.3.peg.391" TargetMode="External"/><Relationship Id="rId534" Type="http://schemas.openxmlformats.org/officeDocument/2006/relationships/hyperlink" Target="https://www.patricbrc.org/view/Feature/fig|1006581.3.peg.570" TargetMode="External"/><Relationship Id="rId576" Type="http://schemas.openxmlformats.org/officeDocument/2006/relationships/hyperlink" Target="https://www.patricbrc.org/view/Feature/fig|1006581.3.peg.616" TargetMode="External"/><Relationship Id="rId173" Type="http://schemas.openxmlformats.org/officeDocument/2006/relationships/hyperlink" Target="https://www.patricbrc.org/view/Feature/fig|1006581.3.peg.182" TargetMode="External"/><Relationship Id="rId229" Type="http://schemas.openxmlformats.org/officeDocument/2006/relationships/hyperlink" Target="https://www.patricbrc.org/view/Feature/fig|1006581.3.peg.244" TargetMode="External"/><Relationship Id="rId380" Type="http://schemas.openxmlformats.org/officeDocument/2006/relationships/hyperlink" Target="https://www.patricbrc.org/view/Feature/fig|1006581.3.peg.403" TargetMode="External"/><Relationship Id="rId436" Type="http://schemas.openxmlformats.org/officeDocument/2006/relationships/hyperlink" Target="https://www.patricbrc.org/view/Feature/fig|1006581.3.peg.464" TargetMode="External"/><Relationship Id="rId240" Type="http://schemas.openxmlformats.org/officeDocument/2006/relationships/hyperlink" Target="https://www.patricbrc.org/view/Feature/fig|1006581.3.peg.256" TargetMode="External"/><Relationship Id="rId478" Type="http://schemas.openxmlformats.org/officeDocument/2006/relationships/hyperlink" Target="https://www.patricbrc.org/view/Feature/fig|1006581.3.peg.508" TargetMode="External"/><Relationship Id="rId35" Type="http://schemas.openxmlformats.org/officeDocument/2006/relationships/hyperlink" Target="https://www.patricbrc.org/view/Feature/fig|1006581.3.peg.36" TargetMode="External"/><Relationship Id="rId77" Type="http://schemas.openxmlformats.org/officeDocument/2006/relationships/hyperlink" Target="https://www.patricbrc.org/view/Feature/fig|1006581.3.peg.80" TargetMode="External"/><Relationship Id="rId100" Type="http://schemas.openxmlformats.org/officeDocument/2006/relationships/hyperlink" Target="https://www.patricbrc.org/view/Feature/fig|1006581.3.peg.103" TargetMode="External"/><Relationship Id="rId282" Type="http://schemas.openxmlformats.org/officeDocument/2006/relationships/hyperlink" Target="https://www.patricbrc.org/view/Feature/fig|1006581.3.peg.298" TargetMode="External"/><Relationship Id="rId338" Type="http://schemas.openxmlformats.org/officeDocument/2006/relationships/hyperlink" Target="https://www.patricbrc.org/view/Feature/fig|1006581.3.peg.357" TargetMode="External"/><Relationship Id="rId503" Type="http://schemas.openxmlformats.org/officeDocument/2006/relationships/hyperlink" Target="https://www.patricbrc.org/view/Feature/fig|1006581.3.peg.537" TargetMode="External"/><Relationship Id="rId545" Type="http://schemas.openxmlformats.org/officeDocument/2006/relationships/hyperlink" Target="https://www.patricbrc.org/view/Feature/fig|1006581.3.peg.581" TargetMode="External"/><Relationship Id="rId587" Type="http://schemas.openxmlformats.org/officeDocument/2006/relationships/hyperlink" Target="https://www.patricbrc.org/view/Feature/fig|1006581.3.peg.627" TargetMode="External"/><Relationship Id="rId8" Type="http://schemas.openxmlformats.org/officeDocument/2006/relationships/hyperlink" Target="https://www.patricbrc.org/view/Feature/fig|1006581.3.peg.8" TargetMode="External"/><Relationship Id="rId142" Type="http://schemas.openxmlformats.org/officeDocument/2006/relationships/hyperlink" Target="https://www.patricbrc.org/view/Feature/fig|1006581.3.peg.150" TargetMode="External"/><Relationship Id="rId184" Type="http://schemas.openxmlformats.org/officeDocument/2006/relationships/hyperlink" Target="https://www.patricbrc.org/view/Feature/fig|1006581.3.peg.193" TargetMode="External"/><Relationship Id="rId391" Type="http://schemas.openxmlformats.org/officeDocument/2006/relationships/hyperlink" Target="https://www.patricbrc.org/view/Feature/fig|1006581.3.peg.415" TargetMode="External"/><Relationship Id="rId405" Type="http://schemas.openxmlformats.org/officeDocument/2006/relationships/hyperlink" Target="https://www.patricbrc.org/view/Feature/fig|1006581.3.peg.431" TargetMode="External"/><Relationship Id="rId447" Type="http://schemas.openxmlformats.org/officeDocument/2006/relationships/hyperlink" Target="https://www.patricbrc.org/view/Feature/fig|1006581.3.peg.476" TargetMode="External"/><Relationship Id="rId251" Type="http://schemas.openxmlformats.org/officeDocument/2006/relationships/hyperlink" Target="https://www.patricbrc.org/view/Feature/fig|1006581.3.peg.267" TargetMode="External"/><Relationship Id="rId489" Type="http://schemas.openxmlformats.org/officeDocument/2006/relationships/hyperlink" Target="https://www.patricbrc.org/view/Feature/fig|1006581.3.peg.520" TargetMode="External"/><Relationship Id="rId46" Type="http://schemas.openxmlformats.org/officeDocument/2006/relationships/hyperlink" Target="https://www.patricbrc.org/view/Feature/fig|1006581.3.peg.48" TargetMode="External"/><Relationship Id="rId293" Type="http://schemas.openxmlformats.org/officeDocument/2006/relationships/hyperlink" Target="https://www.patricbrc.org/view/Feature/fig|1006581.3.peg.309" TargetMode="External"/><Relationship Id="rId307" Type="http://schemas.openxmlformats.org/officeDocument/2006/relationships/hyperlink" Target="https://www.patricbrc.org/view/Feature/fig|1006581.3.peg.324" TargetMode="External"/><Relationship Id="rId349" Type="http://schemas.openxmlformats.org/officeDocument/2006/relationships/hyperlink" Target="https://www.patricbrc.org/view/Feature/fig|1006581.3.peg.370" TargetMode="External"/><Relationship Id="rId514" Type="http://schemas.openxmlformats.org/officeDocument/2006/relationships/hyperlink" Target="https://www.patricbrc.org/view/Feature/fig|1006581.3.peg.549" TargetMode="External"/><Relationship Id="rId556" Type="http://schemas.openxmlformats.org/officeDocument/2006/relationships/hyperlink" Target="https://www.patricbrc.org/view/Feature/fig|1006581.3.peg.595" TargetMode="External"/><Relationship Id="rId88" Type="http://schemas.openxmlformats.org/officeDocument/2006/relationships/hyperlink" Target="https://www.patricbrc.org/view/Feature/fig|1006581.3.peg.91" TargetMode="External"/><Relationship Id="rId111" Type="http://schemas.openxmlformats.org/officeDocument/2006/relationships/hyperlink" Target="https://www.patricbrc.org/view/Feature/fig|1006581.3.peg.114" TargetMode="External"/><Relationship Id="rId153" Type="http://schemas.openxmlformats.org/officeDocument/2006/relationships/hyperlink" Target="https://www.patricbrc.org/view/Feature/fig|1006581.3.peg.162" TargetMode="External"/><Relationship Id="rId195" Type="http://schemas.openxmlformats.org/officeDocument/2006/relationships/hyperlink" Target="https://www.patricbrc.org/view/Feature/fig|1006581.3.peg.206" TargetMode="External"/><Relationship Id="rId209" Type="http://schemas.openxmlformats.org/officeDocument/2006/relationships/hyperlink" Target="https://www.patricbrc.org/view/Feature/fig|1006581.3.peg.220" TargetMode="External"/><Relationship Id="rId360" Type="http://schemas.openxmlformats.org/officeDocument/2006/relationships/hyperlink" Target="https://www.patricbrc.org/view/Feature/fig|1006581.3.peg.382" TargetMode="External"/><Relationship Id="rId416" Type="http://schemas.openxmlformats.org/officeDocument/2006/relationships/hyperlink" Target="https://www.patricbrc.org/view/Feature/fig|1006581.3.peg.444" TargetMode="External"/><Relationship Id="rId220" Type="http://schemas.openxmlformats.org/officeDocument/2006/relationships/hyperlink" Target="https://www.patricbrc.org/view/Feature/fig|1006581.3.peg.235" TargetMode="External"/><Relationship Id="rId458" Type="http://schemas.openxmlformats.org/officeDocument/2006/relationships/hyperlink" Target="https://www.patricbrc.org/view/Feature/fig|1006581.3.peg.487" TargetMode="External"/><Relationship Id="rId15" Type="http://schemas.openxmlformats.org/officeDocument/2006/relationships/hyperlink" Target="https://www.patricbrc.org/view/Feature/fig|1006581.3.peg.15" TargetMode="External"/><Relationship Id="rId57" Type="http://schemas.openxmlformats.org/officeDocument/2006/relationships/hyperlink" Target="https://www.patricbrc.org/view/Feature/fig|1006581.3.peg.59" TargetMode="External"/><Relationship Id="rId262" Type="http://schemas.openxmlformats.org/officeDocument/2006/relationships/hyperlink" Target="https://www.patricbrc.org/view/Feature/fig|1006581.3.peg.278" TargetMode="External"/><Relationship Id="rId318" Type="http://schemas.openxmlformats.org/officeDocument/2006/relationships/hyperlink" Target="https://www.patricbrc.org/view/Feature/fig|1006581.3.peg.335" TargetMode="External"/><Relationship Id="rId525" Type="http://schemas.openxmlformats.org/officeDocument/2006/relationships/hyperlink" Target="https://www.patricbrc.org/view/Feature/fig|1006581.3.peg.560" TargetMode="External"/><Relationship Id="rId567" Type="http://schemas.openxmlformats.org/officeDocument/2006/relationships/hyperlink" Target="https://www.patricbrc.org/view/Feature/fig|1006581.3.peg.606" TargetMode="External"/><Relationship Id="rId99" Type="http://schemas.openxmlformats.org/officeDocument/2006/relationships/hyperlink" Target="https://www.patricbrc.org/view/Feature/fig|1006581.3.peg.102" TargetMode="External"/><Relationship Id="rId122" Type="http://schemas.openxmlformats.org/officeDocument/2006/relationships/hyperlink" Target="https://www.patricbrc.org/view/Feature/fig|1006581.3.peg.125" TargetMode="External"/><Relationship Id="rId164" Type="http://schemas.openxmlformats.org/officeDocument/2006/relationships/hyperlink" Target="https://www.patricbrc.org/view/Feature/fig|1006581.3.peg.173" TargetMode="External"/><Relationship Id="rId371" Type="http://schemas.openxmlformats.org/officeDocument/2006/relationships/hyperlink" Target="https://www.patricbrc.org/view/Feature/fig|1006581.3.peg.393" TargetMode="External"/><Relationship Id="rId427" Type="http://schemas.openxmlformats.org/officeDocument/2006/relationships/hyperlink" Target="https://www.patricbrc.org/view/Feature/fig|1006581.3.peg.455" TargetMode="External"/><Relationship Id="rId469" Type="http://schemas.openxmlformats.org/officeDocument/2006/relationships/hyperlink" Target="https://www.patricbrc.org/view/Feature/fig|1006581.3.peg.498" TargetMode="External"/><Relationship Id="rId26" Type="http://schemas.openxmlformats.org/officeDocument/2006/relationships/hyperlink" Target="https://www.patricbrc.org/view/Feature/fig|1006581.3.peg.27" TargetMode="External"/><Relationship Id="rId231" Type="http://schemas.openxmlformats.org/officeDocument/2006/relationships/hyperlink" Target="https://www.patricbrc.org/view/Feature/fig|1006581.3.peg.246" TargetMode="External"/><Relationship Id="rId273" Type="http://schemas.openxmlformats.org/officeDocument/2006/relationships/hyperlink" Target="https://www.patricbrc.org/view/Feature/fig|1006581.3.peg.289" TargetMode="External"/><Relationship Id="rId329" Type="http://schemas.openxmlformats.org/officeDocument/2006/relationships/hyperlink" Target="https://www.patricbrc.org/view/Feature/fig|1006581.3.peg.346" TargetMode="External"/><Relationship Id="rId480" Type="http://schemas.openxmlformats.org/officeDocument/2006/relationships/hyperlink" Target="https://www.patricbrc.org/view/Feature/fig|1006581.3.peg.510" TargetMode="External"/><Relationship Id="rId536" Type="http://schemas.openxmlformats.org/officeDocument/2006/relationships/hyperlink" Target="https://www.patricbrc.org/view/Feature/fig|1006581.3.peg.572" TargetMode="External"/><Relationship Id="rId68" Type="http://schemas.openxmlformats.org/officeDocument/2006/relationships/hyperlink" Target="https://www.patricbrc.org/view/Feature/fig|1006581.3.peg.70" TargetMode="External"/><Relationship Id="rId133" Type="http://schemas.openxmlformats.org/officeDocument/2006/relationships/hyperlink" Target="https://www.patricbrc.org/view/Feature/fig|1006581.3.peg.141" TargetMode="External"/><Relationship Id="rId175" Type="http://schemas.openxmlformats.org/officeDocument/2006/relationships/hyperlink" Target="https://www.patricbrc.org/view/Feature/fig|1006581.3.peg.184" TargetMode="External"/><Relationship Id="rId340" Type="http://schemas.openxmlformats.org/officeDocument/2006/relationships/hyperlink" Target="https://www.patricbrc.org/view/Feature/fig|1006581.3.peg.359" TargetMode="External"/><Relationship Id="rId578" Type="http://schemas.openxmlformats.org/officeDocument/2006/relationships/hyperlink" Target="https://www.patricbrc.org/view/Feature/fig|1006581.3.peg.618" TargetMode="External"/><Relationship Id="rId200" Type="http://schemas.openxmlformats.org/officeDocument/2006/relationships/hyperlink" Target="https://www.patricbrc.org/view/Feature/fig|1006581.3.peg.211" TargetMode="External"/><Relationship Id="rId382" Type="http://schemas.openxmlformats.org/officeDocument/2006/relationships/hyperlink" Target="https://www.patricbrc.org/view/Feature/fig|1006581.3.peg.405" TargetMode="External"/><Relationship Id="rId438" Type="http://schemas.openxmlformats.org/officeDocument/2006/relationships/hyperlink" Target="https://www.patricbrc.org/view/Feature/fig|1006581.3.peg.466" TargetMode="External"/><Relationship Id="rId242" Type="http://schemas.openxmlformats.org/officeDocument/2006/relationships/hyperlink" Target="https://www.patricbrc.org/view/Feature/fig|1006581.3.peg.258" TargetMode="External"/><Relationship Id="rId284" Type="http://schemas.openxmlformats.org/officeDocument/2006/relationships/hyperlink" Target="https://www.patricbrc.org/view/Feature/fig|1006581.3.peg.300" TargetMode="External"/><Relationship Id="rId491" Type="http://schemas.openxmlformats.org/officeDocument/2006/relationships/hyperlink" Target="https://www.patricbrc.org/view/Feature/fig|1006581.3.peg.522" TargetMode="External"/><Relationship Id="rId505" Type="http://schemas.openxmlformats.org/officeDocument/2006/relationships/hyperlink" Target="https://www.patricbrc.org/view/Feature/fig|1006581.3.peg.539" TargetMode="External"/><Relationship Id="rId37" Type="http://schemas.openxmlformats.org/officeDocument/2006/relationships/hyperlink" Target="https://www.patricbrc.org/view/Feature/fig|1006581.3.peg.38" TargetMode="External"/><Relationship Id="rId79" Type="http://schemas.openxmlformats.org/officeDocument/2006/relationships/hyperlink" Target="https://www.patricbrc.org/view/Feature/fig|1006581.3.peg.82" TargetMode="External"/><Relationship Id="rId102" Type="http://schemas.openxmlformats.org/officeDocument/2006/relationships/hyperlink" Target="https://www.patricbrc.org/view/Feature/fig|1006581.3.peg.105" TargetMode="External"/><Relationship Id="rId144" Type="http://schemas.openxmlformats.org/officeDocument/2006/relationships/hyperlink" Target="https://www.patricbrc.org/view/Feature/fig|1006581.3.peg.152" TargetMode="External"/><Relationship Id="rId547" Type="http://schemas.openxmlformats.org/officeDocument/2006/relationships/hyperlink" Target="https://www.patricbrc.org/view/Feature/fig|1006581.3.peg.583" TargetMode="External"/><Relationship Id="rId589" Type="http://schemas.openxmlformats.org/officeDocument/2006/relationships/hyperlink" Target="https://www.patricbrc.org/view/Feature/fig|1006581.3.peg.629" TargetMode="External"/><Relationship Id="rId90" Type="http://schemas.openxmlformats.org/officeDocument/2006/relationships/hyperlink" Target="https://www.patricbrc.org/view/Feature/fig|1006581.3.peg.93" TargetMode="External"/><Relationship Id="rId186" Type="http://schemas.openxmlformats.org/officeDocument/2006/relationships/hyperlink" Target="https://www.patricbrc.org/view/Feature/fig|1006581.3.peg.195" TargetMode="External"/><Relationship Id="rId351" Type="http://schemas.openxmlformats.org/officeDocument/2006/relationships/hyperlink" Target="https://www.patricbrc.org/view/Feature/fig|1006581.3.peg.372" TargetMode="External"/><Relationship Id="rId393" Type="http://schemas.openxmlformats.org/officeDocument/2006/relationships/hyperlink" Target="https://www.patricbrc.org/view/Feature/fig|1006581.3.peg.418" TargetMode="External"/><Relationship Id="rId407" Type="http://schemas.openxmlformats.org/officeDocument/2006/relationships/hyperlink" Target="https://www.patricbrc.org/view/Feature/fig|1006581.3.peg.434" TargetMode="External"/><Relationship Id="rId449" Type="http://schemas.openxmlformats.org/officeDocument/2006/relationships/hyperlink" Target="https://www.patricbrc.org/view/Feature/fig|1006581.3.peg.478" TargetMode="External"/><Relationship Id="rId211" Type="http://schemas.openxmlformats.org/officeDocument/2006/relationships/hyperlink" Target="https://www.patricbrc.org/view/Feature/fig|1006581.3.peg.222" TargetMode="External"/><Relationship Id="rId253" Type="http://schemas.openxmlformats.org/officeDocument/2006/relationships/hyperlink" Target="https://www.patricbrc.org/view/Feature/fig|1006581.3.peg.269" TargetMode="External"/><Relationship Id="rId295" Type="http://schemas.openxmlformats.org/officeDocument/2006/relationships/hyperlink" Target="https://www.patricbrc.org/view/Feature/fig|1006581.3.peg.311" TargetMode="External"/><Relationship Id="rId309" Type="http://schemas.openxmlformats.org/officeDocument/2006/relationships/hyperlink" Target="https://www.patricbrc.org/view/Feature/fig|1006581.3.peg.326" TargetMode="External"/><Relationship Id="rId460" Type="http://schemas.openxmlformats.org/officeDocument/2006/relationships/hyperlink" Target="https://www.patricbrc.org/view/Feature/fig|1006581.3.peg.489" TargetMode="External"/><Relationship Id="rId516" Type="http://schemas.openxmlformats.org/officeDocument/2006/relationships/hyperlink" Target="https://www.patricbrc.org/view/Feature/fig|1006581.3.peg.551" TargetMode="External"/><Relationship Id="rId48" Type="http://schemas.openxmlformats.org/officeDocument/2006/relationships/hyperlink" Target="https://www.patricbrc.org/view/Feature/fig|1006581.3.peg.50" TargetMode="External"/><Relationship Id="rId113" Type="http://schemas.openxmlformats.org/officeDocument/2006/relationships/hyperlink" Target="https://www.patricbrc.org/view/Feature/fig|1006581.3.peg.116" TargetMode="External"/><Relationship Id="rId320" Type="http://schemas.openxmlformats.org/officeDocument/2006/relationships/hyperlink" Target="https://www.patricbrc.org/view/Feature/fig|1006581.3.peg.337" TargetMode="External"/><Relationship Id="rId558" Type="http://schemas.openxmlformats.org/officeDocument/2006/relationships/hyperlink" Target="https://www.patricbrc.org/view/Feature/fig|1006581.3.peg.597" TargetMode="External"/><Relationship Id="rId155" Type="http://schemas.openxmlformats.org/officeDocument/2006/relationships/hyperlink" Target="https://www.patricbrc.org/view/Feature/fig|1006581.3.peg.164" TargetMode="External"/><Relationship Id="rId197" Type="http://schemas.openxmlformats.org/officeDocument/2006/relationships/hyperlink" Target="https://www.patricbrc.org/view/Feature/fig|1006581.3.peg.208" TargetMode="External"/><Relationship Id="rId362" Type="http://schemas.openxmlformats.org/officeDocument/2006/relationships/hyperlink" Target="https://www.patricbrc.org/view/Feature/fig|1006581.3.peg.384" TargetMode="External"/><Relationship Id="rId418" Type="http://schemas.openxmlformats.org/officeDocument/2006/relationships/hyperlink" Target="https://www.patricbrc.org/view/Feature/fig|1006581.3.peg.446" TargetMode="External"/><Relationship Id="rId222" Type="http://schemas.openxmlformats.org/officeDocument/2006/relationships/hyperlink" Target="https://www.patricbrc.org/view/Feature/fig|1006581.3.peg.237" TargetMode="External"/><Relationship Id="rId264" Type="http://schemas.openxmlformats.org/officeDocument/2006/relationships/hyperlink" Target="https://www.patricbrc.org/view/Feature/fig|1006581.3.peg.280" TargetMode="External"/><Relationship Id="rId471" Type="http://schemas.openxmlformats.org/officeDocument/2006/relationships/hyperlink" Target="https://www.patricbrc.org/view/Feature/fig|1006581.3.peg.500" TargetMode="External"/><Relationship Id="rId17" Type="http://schemas.openxmlformats.org/officeDocument/2006/relationships/hyperlink" Target="https://www.patricbrc.org/view/Feature/fig|1006581.3.peg.17" TargetMode="External"/><Relationship Id="rId59" Type="http://schemas.openxmlformats.org/officeDocument/2006/relationships/hyperlink" Target="https://www.patricbrc.org/view/Feature/fig|1006581.3.peg.61" TargetMode="External"/><Relationship Id="rId124" Type="http://schemas.openxmlformats.org/officeDocument/2006/relationships/hyperlink" Target="https://www.patricbrc.org/view/Feature/fig|1006581.3.peg.130" TargetMode="External"/><Relationship Id="rId527" Type="http://schemas.openxmlformats.org/officeDocument/2006/relationships/hyperlink" Target="https://www.patricbrc.org/view/Feature/fig|1006581.3.peg.562" TargetMode="External"/><Relationship Id="rId569" Type="http://schemas.openxmlformats.org/officeDocument/2006/relationships/hyperlink" Target="https://www.patricbrc.org/view/Feature/fig|1006581.3.peg.609" TargetMode="External"/><Relationship Id="rId70" Type="http://schemas.openxmlformats.org/officeDocument/2006/relationships/hyperlink" Target="https://www.patricbrc.org/view/Feature/fig|1006581.3.peg.72" TargetMode="External"/><Relationship Id="rId166" Type="http://schemas.openxmlformats.org/officeDocument/2006/relationships/hyperlink" Target="https://www.patricbrc.org/view/Feature/fig|1006581.3.peg.175" TargetMode="External"/><Relationship Id="rId331" Type="http://schemas.openxmlformats.org/officeDocument/2006/relationships/hyperlink" Target="https://www.patricbrc.org/view/Feature/fig|1006581.3.peg.349" TargetMode="External"/><Relationship Id="rId373" Type="http://schemas.openxmlformats.org/officeDocument/2006/relationships/hyperlink" Target="https://www.patricbrc.org/view/Feature/fig|1006581.3.peg.395" TargetMode="External"/><Relationship Id="rId429" Type="http://schemas.openxmlformats.org/officeDocument/2006/relationships/hyperlink" Target="https://www.patricbrc.org/view/Feature/fig|1006581.3.peg.457" TargetMode="External"/><Relationship Id="rId580" Type="http://schemas.openxmlformats.org/officeDocument/2006/relationships/hyperlink" Target="https://www.patricbrc.org/view/Feature/fig|1006581.3.peg.620" TargetMode="External"/><Relationship Id="rId1" Type="http://schemas.openxmlformats.org/officeDocument/2006/relationships/hyperlink" Target="https://www.patricbrc.org/view/Feature/fig|1006581.3.peg.1" TargetMode="External"/><Relationship Id="rId233" Type="http://schemas.openxmlformats.org/officeDocument/2006/relationships/hyperlink" Target="https://www.patricbrc.org/view/Feature/fig|1006581.3.peg.248" TargetMode="External"/><Relationship Id="rId440" Type="http://schemas.openxmlformats.org/officeDocument/2006/relationships/hyperlink" Target="https://www.patricbrc.org/view/Feature/fig|1006581.3.peg.468" TargetMode="External"/><Relationship Id="rId28" Type="http://schemas.openxmlformats.org/officeDocument/2006/relationships/hyperlink" Target="https://www.patricbrc.org/view/Feature/fig|1006581.3.peg.29" TargetMode="External"/><Relationship Id="rId275" Type="http://schemas.openxmlformats.org/officeDocument/2006/relationships/hyperlink" Target="https://www.patricbrc.org/view/Feature/fig|1006581.3.peg.291" TargetMode="External"/><Relationship Id="rId300" Type="http://schemas.openxmlformats.org/officeDocument/2006/relationships/hyperlink" Target="https://www.patricbrc.org/view/Feature/fig|1006581.3.peg.316" TargetMode="External"/><Relationship Id="rId482" Type="http://schemas.openxmlformats.org/officeDocument/2006/relationships/hyperlink" Target="https://www.patricbrc.org/view/Feature/fig|1006581.3.peg.512" TargetMode="External"/><Relationship Id="rId538" Type="http://schemas.openxmlformats.org/officeDocument/2006/relationships/hyperlink" Target="https://www.patricbrc.org/view/Feature/fig|1006581.3.peg.574" TargetMode="External"/><Relationship Id="rId81" Type="http://schemas.openxmlformats.org/officeDocument/2006/relationships/hyperlink" Target="https://www.patricbrc.org/view/Feature/fig|1006581.3.peg.84" TargetMode="External"/><Relationship Id="rId135" Type="http://schemas.openxmlformats.org/officeDocument/2006/relationships/hyperlink" Target="https://www.patricbrc.org/view/Feature/fig|1006581.3.peg.143" TargetMode="External"/><Relationship Id="rId177" Type="http://schemas.openxmlformats.org/officeDocument/2006/relationships/hyperlink" Target="https://www.patricbrc.org/view/Feature/fig|1006581.3.peg.186" TargetMode="External"/><Relationship Id="rId342" Type="http://schemas.openxmlformats.org/officeDocument/2006/relationships/hyperlink" Target="https://www.patricbrc.org/view/Feature/fig|1006581.3.peg.362" TargetMode="External"/><Relationship Id="rId384" Type="http://schemas.openxmlformats.org/officeDocument/2006/relationships/hyperlink" Target="https://www.patricbrc.org/view/Feature/fig|1006581.3.peg.407" TargetMode="External"/><Relationship Id="rId591" Type="http://schemas.openxmlformats.org/officeDocument/2006/relationships/hyperlink" Target="https://www.patricbrc.org/view/Feature/fig|1006581.3.peg.631" TargetMode="External"/><Relationship Id="rId202" Type="http://schemas.openxmlformats.org/officeDocument/2006/relationships/hyperlink" Target="https://www.patricbrc.org/view/Feature/fig|1006581.3.peg.213" TargetMode="External"/><Relationship Id="rId244" Type="http://schemas.openxmlformats.org/officeDocument/2006/relationships/hyperlink" Target="https://www.patricbrc.org/view/Feature/fig|1006581.3.peg.260" TargetMode="External"/><Relationship Id="rId39" Type="http://schemas.openxmlformats.org/officeDocument/2006/relationships/hyperlink" Target="https://www.patricbrc.org/view/Feature/fig|1006581.3.peg.40" TargetMode="External"/><Relationship Id="rId286" Type="http://schemas.openxmlformats.org/officeDocument/2006/relationships/hyperlink" Target="https://www.patricbrc.org/view/Feature/fig|1006581.3.peg.302" TargetMode="External"/><Relationship Id="rId451" Type="http://schemas.openxmlformats.org/officeDocument/2006/relationships/hyperlink" Target="https://www.patricbrc.org/view/Feature/fig|1006581.3.peg.480" TargetMode="External"/><Relationship Id="rId493" Type="http://schemas.openxmlformats.org/officeDocument/2006/relationships/hyperlink" Target="https://www.patricbrc.org/view/Feature/fig|1006581.3.peg.525" TargetMode="External"/><Relationship Id="rId507" Type="http://schemas.openxmlformats.org/officeDocument/2006/relationships/hyperlink" Target="https://www.patricbrc.org/view/Feature/fig|1006581.3.peg.542" TargetMode="External"/><Relationship Id="rId549" Type="http://schemas.openxmlformats.org/officeDocument/2006/relationships/hyperlink" Target="https://www.patricbrc.org/view/Feature/fig|1006581.3.peg.585" TargetMode="External"/><Relationship Id="rId50" Type="http://schemas.openxmlformats.org/officeDocument/2006/relationships/hyperlink" Target="https://www.patricbrc.org/view/Feature/fig|1006581.3.peg.52" TargetMode="External"/><Relationship Id="rId104" Type="http://schemas.openxmlformats.org/officeDocument/2006/relationships/hyperlink" Target="https://www.patricbrc.org/view/Feature/fig|1006581.3.peg.107" TargetMode="External"/><Relationship Id="rId146" Type="http://schemas.openxmlformats.org/officeDocument/2006/relationships/hyperlink" Target="https://www.patricbrc.org/view/Feature/fig|1006581.3.peg.154" TargetMode="External"/><Relationship Id="rId188" Type="http://schemas.openxmlformats.org/officeDocument/2006/relationships/hyperlink" Target="https://www.patricbrc.org/view/Feature/fig|1006581.3.peg.199" TargetMode="External"/><Relationship Id="rId311" Type="http://schemas.openxmlformats.org/officeDocument/2006/relationships/hyperlink" Target="https://www.patricbrc.org/view/Feature/fig|1006581.3.peg.328" TargetMode="External"/><Relationship Id="rId353" Type="http://schemas.openxmlformats.org/officeDocument/2006/relationships/hyperlink" Target="https://www.patricbrc.org/view/Feature/fig|1006581.3.peg.375" TargetMode="External"/><Relationship Id="rId395" Type="http://schemas.openxmlformats.org/officeDocument/2006/relationships/hyperlink" Target="https://www.patricbrc.org/view/Feature/fig|1006581.3.peg.420" TargetMode="External"/><Relationship Id="rId409" Type="http://schemas.openxmlformats.org/officeDocument/2006/relationships/hyperlink" Target="https://www.patricbrc.org/view/Feature/fig|1006581.3.peg.436" TargetMode="External"/><Relationship Id="rId560" Type="http://schemas.openxmlformats.org/officeDocument/2006/relationships/hyperlink" Target="https://www.patricbrc.org/view/Feature/fig|1006581.3.peg.599" TargetMode="External"/><Relationship Id="rId92" Type="http://schemas.openxmlformats.org/officeDocument/2006/relationships/hyperlink" Target="https://www.patricbrc.org/view/Feature/fig|1006581.3.peg.95" TargetMode="External"/><Relationship Id="rId213" Type="http://schemas.openxmlformats.org/officeDocument/2006/relationships/hyperlink" Target="https://www.patricbrc.org/view/Feature/fig|1006581.3.peg.224" TargetMode="External"/><Relationship Id="rId420" Type="http://schemas.openxmlformats.org/officeDocument/2006/relationships/hyperlink" Target="https://www.patricbrc.org/view/Feature/fig|1006581.3.peg.448" TargetMode="External"/><Relationship Id="rId255" Type="http://schemas.openxmlformats.org/officeDocument/2006/relationships/hyperlink" Target="https://www.patricbrc.org/view/Feature/fig|1006581.3.peg.271" TargetMode="External"/><Relationship Id="rId297" Type="http://schemas.openxmlformats.org/officeDocument/2006/relationships/hyperlink" Target="https://www.patricbrc.org/view/Feature/fig|1006581.3.peg.313" TargetMode="External"/><Relationship Id="rId462" Type="http://schemas.openxmlformats.org/officeDocument/2006/relationships/hyperlink" Target="https://www.patricbrc.org/view/Feature/fig|1006581.3.peg.491" TargetMode="External"/><Relationship Id="rId518" Type="http://schemas.openxmlformats.org/officeDocument/2006/relationships/hyperlink" Target="https://www.patricbrc.org/view/Feature/fig|1006581.3.peg.553" TargetMode="External"/><Relationship Id="rId115" Type="http://schemas.openxmlformats.org/officeDocument/2006/relationships/hyperlink" Target="https://www.patricbrc.org/view/Feature/fig|1006581.3.peg.118" TargetMode="External"/><Relationship Id="rId157" Type="http://schemas.openxmlformats.org/officeDocument/2006/relationships/hyperlink" Target="https://www.patricbrc.org/view/Feature/fig|1006581.3.peg.166" TargetMode="External"/><Relationship Id="rId322" Type="http://schemas.openxmlformats.org/officeDocument/2006/relationships/hyperlink" Target="https://www.patricbrc.org/view/Feature/fig|1006581.3.peg.339" TargetMode="External"/><Relationship Id="rId364" Type="http://schemas.openxmlformats.org/officeDocument/2006/relationships/hyperlink" Target="https://www.patricbrc.org/view/Feature/fig|1006581.3.peg.386" TargetMode="External"/><Relationship Id="rId61" Type="http://schemas.openxmlformats.org/officeDocument/2006/relationships/hyperlink" Target="https://www.patricbrc.org/view/Feature/fig|1006581.3.peg.63" TargetMode="External"/><Relationship Id="rId199" Type="http://schemas.openxmlformats.org/officeDocument/2006/relationships/hyperlink" Target="https://www.patricbrc.org/view/Feature/fig|1006581.3.peg.210" TargetMode="External"/><Relationship Id="rId571" Type="http://schemas.openxmlformats.org/officeDocument/2006/relationships/hyperlink" Target="https://www.patricbrc.org/view/Feature/fig|1006581.3.peg.611" TargetMode="External"/><Relationship Id="rId19" Type="http://schemas.openxmlformats.org/officeDocument/2006/relationships/hyperlink" Target="https://www.patricbrc.org/view/Feature/fig|1006581.3.peg.20" TargetMode="External"/><Relationship Id="rId224" Type="http://schemas.openxmlformats.org/officeDocument/2006/relationships/hyperlink" Target="https://www.patricbrc.org/view/Feature/fig|1006581.3.peg.239" TargetMode="External"/><Relationship Id="rId266" Type="http://schemas.openxmlformats.org/officeDocument/2006/relationships/hyperlink" Target="https://www.patricbrc.org/view/Feature/fig|1006581.3.peg.282" TargetMode="External"/><Relationship Id="rId431" Type="http://schemas.openxmlformats.org/officeDocument/2006/relationships/hyperlink" Target="https://www.patricbrc.org/view/Feature/fig|1006581.3.peg.459" TargetMode="External"/><Relationship Id="rId473" Type="http://schemas.openxmlformats.org/officeDocument/2006/relationships/hyperlink" Target="https://www.patricbrc.org/view/Feature/fig|1006581.3.peg.502" TargetMode="External"/><Relationship Id="rId529" Type="http://schemas.openxmlformats.org/officeDocument/2006/relationships/hyperlink" Target="https://www.patricbrc.org/view/Feature/fig|1006581.3.peg.564" TargetMode="External"/><Relationship Id="rId30" Type="http://schemas.openxmlformats.org/officeDocument/2006/relationships/hyperlink" Target="https://www.patricbrc.org/view/Feature/fig|1006581.3.peg.31" TargetMode="External"/><Relationship Id="rId126" Type="http://schemas.openxmlformats.org/officeDocument/2006/relationships/hyperlink" Target="https://www.patricbrc.org/view/Feature/fig|1006581.3.peg.133" TargetMode="External"/><Relationship Id="rId168" Type="http://schemas.openxmlformats.org/officeDocument/2006/relationships/hyperlink" Target="https://www.patricbrc.org/view/Feature/fig|1006581.3.peg.177" TargetMode="External"/><Relationship Id="rId333" Type="http://schemas.openxmlformats.org/officeDocument/2006/relationships/hyperlink" Target="https://www.patricbrc.org/view/Feature/fig|1006581.3.peg.351" TargetMode="External"/><Relationship Id="rId540" Type="http://schemas.openxmlformats.org/officeDocument/2006/relationships/hyperlink" Target="https://www.patricbrc.org/view/Feature/fig|1006581.3.peg.576" TargetMode="External"/><Relationship Id="rId72" Type="http://schemas.openxmlformats.org/officeDocument/2006/relationships/hyperlink" Target="https://www.patricbrc.org/view/Feature/fig|1006581.3.peg.74" TargetMode="External"/><Relationship Id="rId375" Type="http://schemas.openxmlformats.org/officeDocument/2006/relationships/hyperlink" Target="https://www.patricbrc.org/view/Feature/fig|1006581.3.peg.398" TargetMode="External"/><Relationship Id="rId582" Type="http://schemas.openxmlformats.org/officeDocument/2006/relationships/hyperlink" Target="https://www.patricbrc.org/view/Feature/fig|1006581.3.peg.622" TargetMode="External"/><Relationship Id="rId3" Type="http://schemas.openxmlformats.org/officeDocument/2006/relationships/hyperlink" Target="https://www.patricbrc.org/view/Feature/fig|1006581.3.peg.3" TargetMode="External"/><Relationship Id="rId235" Type="http://schemas.openxmlformats.org/officeDocument/2006/relationships/hyperlink" Target="https://www.patricbrc.org/view/Feature/fig|1006581.3.peg.250" TargetMode="External"/><Relationship Id="rId277" Type="http://schemas.openxmlformats.org/officeDocument/2006/relationships/hyperlink" Target="https://www.patricbrc.org/view/Feature/fig|1006581.3.peg.293" TargetMode="External"/><Relationship Id="rId400" Type="http://schemas.openxmlformats.org/officeDocument/2006/relationships/hyperlink" Target="https://www.patricbrc.org/view/Feature/fig|1006581.3.peg.426" TargetMode="External"/><Relationship Id="rId442" Type="http://schemas.openxmlformats.org/officeDocument/2006/relationships/hyperlink" Target="https://www.patricbrc.org/view/Feature/fig|1006581.3.peg.470" TargetMode="External"/><Relationship Id="rId484" Type="http://schemas.openxmlformats.org/officeDocument/2006/relationships/hyperlink" Target="https://www.patricbrc.org/view/Feature/fig|1006581.3.peg.514" TargetMode="External"/><Relationship Id="rId137" Type="http://schemas.openxmlformats.org/officeDocument/2006/relationships/hyperlink" Target="https://www.patricbrc.org/view/Feature/fig|1006581.3.peg.145" TargetMode="External"/><Relationship Id="rId302" Type="http://schemas.openxmlformats.org/officeDocument/2006/relationships/hyperlink" Target="https://www.patricbrc.org/view/Feature/fig|1006581.3.peg.318" TargetMode="External"/><Relationship Id="rId344" Type="http://schemas.openxmlformats.org/officeDocument/2006/relationships/hyperlink" Target="https://www.patricbrc.org/view/Feature/fig|1006581.3.peg.365" TargetMode="External"/><Relationship Id="rId41" Type="http://schemas.openxmlformats.org/officeDocument/2006/relationships/hyperlink" Target="https://www.patricbrc.org/view/Feature/fig|1006581.3.peg.42" TargetMode="External"/><Relationship Id="rId83" Type="http://schemas.openxmlformats.org/officeDocument/2006/relationships/hyperlink" Target="https://www.patricbrc.org/view/Feature/fig|1006581.3.peg.86" TargetMode="External"/><Relationship Id="rId179" Type="http://schemas.openxmlformats.org/officeDocument/2006/relationships/hyperlink" Target="https://www.patricbrc.org/view/Feature/fig|1006581.3.peg.188" TargetMode="External"/><Relationship Id="rId386" Type="http://schemas.openxmlformats.org/officeDocument/2006/relationships/hyperlink" Target="https://www.patricbrc.org/view/Feature/fig|1006581.3.peg.409" TargetMode="External"/><Relationship Id="rId551" Type="http://schemas.openxmlformats.org/officeDocument/2006/relationships/hyperlink" Target="https://www.patricbrc.org/view/Feature/fig|1006581.3.peg.588" TargetMode="External"/><Relationship Id="rId593" Type="http://schemas.openxmlformats.org/officeDocument/2006/relationships/hyperlink" Target="https://www.patricbrc.org/view/Feature/fig|1006581.3.peg.633" TargetMode="External"/><Relationship Id="rId190" Type="http://schemas.openxmlformats.org/officeDocument/2006/relationships/hyperlink" Target="https://www.patricbrc.org/view/Feature/fig|1006581.3.peg.201" TargetMode="External"/><Relationship Id="rId204" Type="http://schemas.openxmlformats.org/officeDocument/2006/relationships/hyperlink" Target="https://www.patricbrc.org/view/Feature/fig|1006581.3.peg.215" TargetMode="External"/><Relationship Id="rId246" Type="http://schemas.openxmlformats.org/officeDocument/2006/relationships/hyperlink" Target="https://www.patricbrc.org/view/Feature/fig|1006581.3.peg.262" TargetMode="External"/><Relationship Id="rId288" Type="http://schemas.openxmlformats.org/officeDocument/2006/relationships/hyperlink" Target="https://www.patricbrc.org/view/Feature/fig|1006581.3.peg.304" TargetMode="External"/><Relationship Id="rId411" Type="http://schemas.openxmlformats.org/officeDocument/2006/relationships/hyperlink" Target="https://www.patricbrc.org/view/Feature/fig|1006581.3.peg.438" TargetMode="External"/><Relationship Id="rId453" Type="http://schemas.openxmlformats.org/officeDocument/2006/relationships/hyperlink" Target="https://www.patricbrc.org/view/Feature/fig|1006581.3.peg.482" TargetMode="External"/><Relationship Id="rId509" Type="http://schemas.openxmlformats.org/officeDocument/2006/relationships/hyperlink" Target="https://www.patricbrc.org/view/Feature/fig|1006581.3.peg.544" TargetMode="External"/><Relationship Id="rId106" Type="http://schemas.openxmlformats.org/officeDocument/2006/relationships/hyperlink" Target="https://www.patricbrc.org/view/Feature/fig|1006581.3.peg.109" TargetMode="External"/><Relationship Id="rId313" Type="http://schemas.openxmlformats.org/officeDocument/2006/relationships/hyperlink" Target="https://www.patricbrc.org/view/Feature/fig|1006581.3.peg.330" TargetMode="External"/><Relationship Id="rId495" Type="http://schemas.openxmlformats.org/officeDocument/2006/relationships/hyperlink" Target="https://www.patricbrc.org/view/Feature/fig|1006581.3.peg.529" TargetMode="External"/><Relationship Id="rId10" Type="http://schemas.openxmlformats.org/officeDocument/2006/relationships/hyperlink" Target="https://www.patricbrc.org/view/Feature/fig|1006581.3.peg.10" TargetMode="External"/><Relationship Id="rId52" Type="http://schemas.openxmlformats.org/officeDocument/2006/relationships/hyperlink" Target="https://www.patricbrc.org/view/Feature/fig|1006581.3.peg.54" TargetMode="External"/><Relationship Id="rId94" Type="http://schemas.openxmlformats.org/officeDocument/2006/relationships/hyperlink" Target="https://www.patricbrc.org/view/Feature/fig|1006581.3.peg.97" TargetMode="External"/><Relationship Id="rId148" Type="http://schemas.openxmlformats.org/officeDocument/2006/relationships/hyperlink" Target="https://www.patricbrc.org/view/Feature/fig|1006581.3.peg.156" TargetMode="External"/><Relationship Id="rId355" Type="http://schemas.openxmlformats.org/officeDocument/2006/relationships/hyperlink" Target="https://www.patricbrc.org/view/Feature/fig|1006581.3.peg.377" TargetMode="External"/><Relationship Id="rId397" Type="http://schemas.openxmlformats.org/officeDocument/2006/relationships/hyperlink" Target="https://www.patricbrc.org/view/Feature/fig|1006581.3.peg.423" TargetMode="External"/><Relationship Id="rId520" Type="http://schemas.openxmlformats.org/officeDocument/2006/relationships/hyperlink" Target="https://www.patricbrc.org/view/Feature/fig|1006581.3.peg.555" TargetMode="External"/><Relationship Id="rId562" Type="http://schemas.openxmlformats.org/officeDocument/2006/relationships/hyperlink" Target="https://www.patricbrc.org/view/Feature/fig|1006581.3.peg.601" TargetMode="External"/><Relationship Id="rId215" Type="http://schemas.openxmlformats.org/officeDocument/2006/relationships/hyperlink" Target="https://www.patricbrc.org/view/Feature/fig|1006581.3.peg.226" TargetMode="External"/><Relationship Id="rId257" Type="http://schemas.openxmlformats.org/officeDocument/2006/relationships/hyperlink" Target="https://www.patricbrc.org/view/Feature/fig|1006581.3.peg.273" TargetMode="External"/><Relationship Id="rId422" Type="http://schemas.openxmlformats.org/officeDocument/2006/relationships/hyperlink" Target="https://www.patricbrc.org/view/Feature/fig|1006581.3.peg.450" TargetMode="External"/><Relationship Id="rId464" Type="http://schemas.openxmlformats.org/officeDocument/2006/relationships/hyperlink" Target="https://www.patricbrc.org/view/Feature/fig|1006581.3.peg.493" TargetMode="External"/><Relationship Id="rId299" Type="http://schemas.openxmlformats.org/officeDocument/2006/relationships/hyperlink" Target="https://www.patricbrc.org/view/Feature/fig|1006581.3.peg.315" TargetMode="External"/><Relationship Id="rId63" Type="http://schemas.openxmlformats.org/officeDocument/2006/relationships/hyperlink" Target="https://www.patricbrc.org/view/Feature/fig|1006581.3.peg.65" TargetMode="External"/><Relationship Id="rId159" Type="http://schemas.openxmlformats.org/officeDocument/2006/relationships/hyperlink" Target="https://www.patricbrc.org/view/Feature/fig|1006581.3.peg.168" TargetMode="External"/><Relationship Id="rId366" Type="http://schemas.openxmlformats.org/officeDocument/2006/relationships/hyperlink" Target="https://www.patricbrc.org/view/Feature/fig|1006581.3.peg.388" TargetMode="External"/><Relationship Id="rId573" Type="http://schemas.openxmlformats.org/officeDocument/2006/relationships/hyperlink" Target="https://www.patricbrc.org/view/Feature/fig|1006581.3.peg.613" TargetMode="External"/><Relationship Id="rId226" Type="http://schemas.openxmlformats.org/officeDocument/2006/relationships/hyperlink" Target="https://www.patricbrc.org/view/Feature/fig|1006581.3.peg.241" TargetMode="External"/><Relationship Id="rId433" Type="http://schemas.openxmlformats.org/officeDocument/2006/relationships/hyperlink" Target="https://www.patricbrc.org/view/Feature/fig|1006581.3.peg.461" TargetMode="External"/><Relationship Id="rId74" Type="http://schemas.openxmlformats.org/officeDocument/2006/relationships/hyperlink" Target="https://www.patricbrc.org/view/Feature/fig|1006581.3.peg.76" TargetMode="External"/><Relationship Id="rId377" Type="http://schemas.openxmlformats.org/officeDocument/2006/relationships/hyperlink" Target="https://www.patricbrc.org/view/Feature/fig|1006581.3.peg.400" TargetMode="External"/><Relationship Id="rId500" Type="http://schemas.openxmlformats.org/officeDocument/2006/relationships/hyperlink" Target="https://www.patricbrc.org/view/Feature/fig|1006581.3.peg.534" TargetMode="External"/><Relationship Id="rId584" Type="http://schemas.openxmlformats.org/officeDocument/2006/relationships/hyperlink" Target="https://www.patricbrc.org/view/Feature/fig|1006581.3.peg.624" TargetMode="External"/><Relationship Id="rId5" Type="http://schemas.openxmlformats.org/officeDocument/2006/relationships/hyperlink" Target="https://www.patricbrc.org/view/Feature/fig|1006581.3.peg.5" TargetMode="External"/><Relationship Id="rId237" Type="http://schemas.openxmlformats.org/officeDocument/2006/relationships/hyperlink" Target="https://www.patricbrc.org/view/Feature/fig|1006581.3.peg.252" TargetMode="External"/><Relationship Id="rId444" Type="http://schemas.openxmlformats.org/officeDocument/2006/relationships/hyperlink" Target="https://www.patricbrc.org/view/Feature/fig|1006581.3.peg.472" TargetMode="External"/><Relationship Id="rId290" Type="http://schemas.openxmlformats.org/officeDocument/2006/relationships/hyperlink" Target="https://www.patricbrc.org/view/Feature/fig|1006581.3.peg.306" TargetMode="External"/><Relationship Id="rId304" Type="http://schemas.openxmlformats.org/officeDocument/2006/relationships/hyperlink" Target="https://www.patricbrc.org/view/Feature/fig|1006581.3.peg.321" TargetMode="External"/><Relationship Id="rId388" Type="http://schemas.openxmlformats.org/officeDocument/2006/relationships/hyperlink" Target="https://www.patricbrc.org/view/Feature/fig|1006581.3.peg.411" TargetMode="External"/><Relationship Id="rId511" Type="http://schemas.openxmlformats.org/officeDocument/2006/relationships/hyperlink" Target="https://www.patricbrc.org/view/Feature/fig|1006581.3.peg.546" TargetMode="External"/><Relationship Id="rId85" Type="http://schemas.openxmlformats.org/officeDocument/2006/relationships/hyperlink" Target="https://www.patricbrc.org/view/Feature/fig|1006581.3.peg.88" TargetMode="External"/><Relationship Id="rId150" Type="http://schemas.openxmlformats.org/officeDocument/2006/relationships/hyperlink" Target="https://www.patricbrc.org/view/Feature/fig|1006581.3.peg.159" TargetMode="External"/><Relationship Id="rId595" Type="http://schemas.openxmlformats.org/officeDocument/2006/relationships/hyperlink" Target="https://www.patricbrc.org/view/Feature/fig|1006581.3.peg.636" TargetMode="External"/><Relationship Id="rId248" Type="http://schemas.openxmlformats.org/officeDocument/2006/relationships/hyperlink" Target="https://www.patricbrc.org/view/Feature/fig|1006581.3.peg.264" TargetMode="External"/><Relationship Id="rId455" Type="http://schemas.openxmlformats.org/officeDocument/2006/relationships/hyperlink" Target="https://www.patricbrc.org/view/Feature/fig|1006581.3.peg.484" TargetMode="External"/><Relationship Id="rId12" Type="http://schemas.openxmlformats.org/officeDocument/2006/relationships/hyperlink" Target="https://www.patricbrc.org/view/Feature/fig|1006581.3.peg.12" TargetMode="External"/><Relationship Id="rId108" Type="http://schemas.openxmlformats.org/officeDocument/2006/relationships/hyperlink" Target="https://www.patricbrc.org/view/Feature/fig|1006581.3.peg.111" TargetMode="External"/><Relationship Id="rId315" Type="http://schemas.openxmlformats.org/officeDocument/2006/relationships/hyperlink" Target="https://www.patricbrc.org/view/Feature/fig|1006581.3.peg.332" TargetMode="External"/><Relationship Id="rId522" Type="http://schemas.openxmlformats.org/officeDocument/2006/relationships/hyperlink" Target="https://www.patricbrc.org/view/Feature/fig|1006581.3.peg.557" TargetMode="External"/><Relationship Id="rId96" Type="http://schemas.openxmlformats.org/officeDocument/2006/relationships/hyperlink" Target="https://www.patricbrc.org/view/Feature/fig|1006581.3.peg.99" TargetMode="External"/><Relationship Id="rId161" Type="http://schemas.openxmlformats.org/officeDocument/2006/relationships/hyperlink" Target="https://www.patricbrc.org/view/Feature/fig|1006581.3.peg.170" TargetMode="External"/><Relationship Id="rId399" Type="http://schemas.openxmlformats.org/officeDocument/2006/relationships/hyperlink" Target="https://www.patricbrc.org/view/Feature/fig|1006581.3.peg.425" TargetMode="External"/><Relationship Id="rId259" Type="http://schemas.openxmlformats.org/officeDocument/2006/relationships/hyperlink" Target="https://www.patricbrc.org/view/Feature/fig|1006581.3.peg.275" TargetMode="External"/><Relationship Id="rId466" Type="http://schemas.openxmlformats.org/officeDocument/2006/relationships/hyperlink" Target="https://www.patricbrc.org/view/Feature/fig|1006581.3.peg.495" TargetMode="External"/><Relationship Id="rId23" Type="http://schemas.openxmlformats.org/officeDocument/2006/relationships/hyperlink" Target="https://www.patricbrc.org/view/Feature/fig|1006581.3.peg.24" TargetMode="External"/><Relationship Id="rId119" Type="http://schemas.openxmlformats.org/officeDocument/2006/relationships/hyperlink" Target="https://www.patricbrc.org/view/Feature/fig|1006581.3.peg.122" TargetMode="External"/><Relationship Id="rId326" Type="http://schemas.openxmlformats.org/officeDocument/2006/relationships/hyperlink" Target="https://www.patricbrc.org/view/Feature/fig|1006581.3.peg.343" TargetMode="External"/><Relationship Id="rId533" Type="http://schemas.openxmlformats.org/officeDocument/2006/relationships/hyperlink" Target="https://www.patricbrc.org/view/Feature/fig|1006581.3.peg.569" TargetMode="External"/><Relationship Id="rId172" Type="http://schemas.openxmlformats.org/officeDocument/2006/relationships/hyperlink" Target="https://www.patricbrc.org/view/Feature/fig|1006581.3.peg.181" TargetMode="External"/><Relationship Id="rId477" Type="http://schemas.openxmlformats.org/officeDocument/2006/relationships/hyperlink" Target="https://www.patricbrc.org/view/Feature/fig|1006581.3.peg.507" TargetMode="External"/><Relationship Id="rId337" Type="http://schemas.openxmlformats.org/officeDocument/2006/relationships/hyperlink" Target="https://www.patricbrc.org/view/Feature/fig|1006581.3.peg.356" TargetMode="External"/><Relationship Id="rId34" Type="http://schemas.openxmlformats.org/officeDocument/2006/relationships/hyperlink" Target="https://www.patricbrc.org/view/Feature/fig|1006581.3.peg.35" TargetMode="External"/><Relationship Id="rId544" Type="http://schemas.openxmlformats.org/officeDocument/2006/relationships/hyperlink" Target="https://www.patricbrc.org/view/Feature/fig|1006581.3.peg.580" TargetMode="External"/><Relationship Id="rId183" Type="http://schemas.openxmlformats.org/officeDocument/2006/relationships/hyperlink" Target="https://www.patricbrc.org/view/Feature/fig|1006581.3.peg.192" TargetMode="External"/><Relationship Id="rId390" Type="http://schemas.openxmlformats.org/officeDocument/2006/relationships/hyperlink" Target="https://www.patricbrc.org/view/Feature/fig|1006581.3.peg.413" TargetMode="External"/><Relationship Id="rId404" Type="http://schemas.openxmlformats.org/officeDocument/2006/relationships/hyperlink" Target="https://www.patricbrc.org/view/Feature/fig|1006581.3.peg.430" TargetMode="External"/><Relationship Id="rId250" Type="http://schemas.openxmlformats.org/officeDocument/2006/relationships/hyperlink" Target="https://www.patricbrc.org/view/Feature/fig|1006581.3.peg.266" TargetMode="External"/><Relationship Id="rId488" Type="http://schemas.openxmlformats.org/officeDocument/2006/relationships/hyperlink" Target="https://www.patricbrc.org/view/Feature/fig|1006581.3.peg.518" TargetMode="External"/><Relationship Id="rId45" Type="http://schemas.openxmlformats.org/officeDocument/2006/relationships/hyperlink" Target="https://www.patricbrc.org/view/Feature/fig|1006581.3.peg.46" TargetMode="External"/><Relationship Id="rId110" Type="http://schemas.openxmlformats.org/officeDocument/2006/relationships/hyperlink" Target="https://www.patricbrc.org/view/Feature/fig|1006581.3.peg.113" TargetMode="External"/><Relationship Id="rId348" Type="http://schemas.openxmlformats.org/officeDocument/2006/relationships/hyperlink" Target="https://www.patricbrc.org/view/Feature/fig|1006581.3.peg.369" TargetMode="External"/><Relationship Id="rId555" Type="http://schemas.openxmlformats.org/officeDocument/2006/relationships/hyperlink" Target="https://www.patricbrc.org/view/Feature/fig|1006581.3.peg.594" TargetMode="External"/><Relationship Id="rId194" Type="http://schemas.openxmlformats.org/officeDocument/2006/relationships/hyperlink" Target="https://www.patricbrc.org/view/Feature/fig|1006581.3.peg.205" TargetMode="External"/><Relationship Id="rId208" Type="http://schemas.openxmlformats.org/officeDocument/2006/relationships/hyperlink" Target="https://www.patricbrc.org/view/Feature/fig|1006581.3.peg.219" TargetMode="External"/><Relationship Id="rId415" Type="http://schemas.openxmlformats.org/officeDocument/2006/relationships/hyperlink" Target="https://www.patricbrc.org/view/Feature/fig|1006581.3.peg.4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0"/>
  <sheetViews>
    <sheetView tabSelected="1" zoomScale="70" zoomScaleNormal="70" workbookViewId="0">
      <pane ySplit="3" topLeftCell="A4" activePane="bottomLeft" state="frozen"/>
      <selection pane="bottomLeft" sqref="A1:T1"/>
    </sheetView>
  </sheetViews>
  <sheetFormatPr baseColWidth="10" defaultColWidth="11.5703125" defaultRowHeight="12.75" x14ac:dyDescent="0.2"/>
  <cols>
    <col min="1" max="1" width="8.28515625" style="8" customWidth="1"/>
    <col min="2" max="2" width="6" style="5" customWidth="1"/>
    <col min="3" max="3" width="11.28515625" style="5" customWidth="1"/>
    <col min="4" max="5" width="15" style="5" customWidth="1"/>
    <col min="6" max="6" width="14.42578125" style="5" customWidth="1"/>
    <col min="7" max="7" width="53.28515625" style="5" customWidth="1"/>
    <col min="8" max="8" width="9.7109375" style="5" customWidth="1"/>
    <col min="9" max="9" width="8.85546875" style="5" customWidth="1"/>
    <col min="10" max="10" width="10.85546875" style="6" customWidth="1"/>
    <col min="11" max="11" width="11.5703125" style="8" customWidth="1"/>
    <col min="12" max="12" width="10.28515625" style="5" customWidth="1"/>
    <col min="13" max="13" width="21" style="5" customWidth="1"/>
    <col min="14" max="14" width="11.5703125" style="5" customWidth="1"/>
    <col min="15" max="15" width="13.28515625" style="6" customWidth="1"/>
    <col min="16" max="16" width="12.140625" style="8" customWidth="1"/>
    <col min="17" max="17" width="11.140625" style="5" customWidth="1"/>
    <col min="18" max="18" width="19.28515625" style="5" customWidth="1"/>
    <col min="19" max="19" width="15.140625" style="5" customWidth="1"/>
    <col min="20" max="20" width="13.42578125" style="6" customWidth="1"/>
  </cols>
  <sheetData>
    <row r="1" spans="1:20" ht="15.75" thickBot="1" x14ac:dyDescent="0.3">
      <c r="A1" s="36" t="s">
        <v>309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8"/>
    </row>
    <row r="2" spans="1:20" x14ac:dyDescent="0.2">
      <c r="A2" s="33" t="s">
        <v>0</v>
      </c>
      <c r="B2" s="34"/>
      <c r="C2" s="34"/>
      <c r="D2" s="34"/>
      <c r="E2" s="34"/>
      <c r="F2" s="34"/>
      <c r="G2" s="34"/>
      <c r="H2" s="34"/>
      <c r="I2" s="34"/>
      <c r="J2" s="35"/>
      <c r="K2" s="33" t="s">
        <v>1</v>
      </c>
      <c r="L2" s="34"/>
      <c r="M2" s="34"/>
      <c r="N2" s="34"/>
      <c r="O2" s="35"/>
      <c r="P2" s="33" t="s">
        <v>2</v>
      </c>
      <c r="Q2" s="34"/>
      <c r="R2" s="34"/>
      <c r="S2" s="34"/>
      <c r="T2" s="35"/>
    </row>
    <row r="3" spans="1:20" x14ac:dyDescent="0.2">
      <c r="A3" s="1" t="s">
        <v>3</v>
      </c>
      <c r="B3" s="2" t="s">
        <v>4</v>
      </c>
      <c r="C3" s="2">
        <v>0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3" t="s">
        <v>11</v>
      </c>
      <c r="K3" s="1" t="s">
        <v>12</v>
      </c>
      <c r="L3" s="2" t="s">
        <v>13</v>
      </c>
      <c r="M3" s="2" t="s">
        <v>14</v>
      </c>
      <c r="N3" s="2" t="s">
        <v>15</v>
      </c>
      <c r="O3" s="3" t="s">
        <v>16</v>
      </c>
      <c r="P3" s="1" t="s">
        <v>17</v>
      </c>
      <c r="Q3" s="2" t="s">
        <v>18</v>
      </c>
      <c r="R3" s="2" t="s">
        <v>19</v>
      </c>
      <c r="S3" s="2" t="s">
        <v>20</v>
      </c>
      <c r="T3" s="3" t="s">
        <v>21</v>
      </c>
    </row>
    <row r="4" spans="1:20" x14ac:dyDescent="0.2">
      <c r="A4" s="8" t="s">
        <v>22</v>
      </c>
      <c r="B4" s="5">
        <v>1</v>
      </c>
      <c r="C4" s="5">
        <v>76</v>
      </c>
      <c r="D4" s="23" t="s">
        <v>23</v>
      </c>
      <c r="E4" s="5" t="s">
        <v>24</v>
      </c>
      <c r="F4" s="5" t="s">
        <v>25</v>
      </c>
      <c r="G4" s="5" t="s">
        <v>26</v>
      </c>
      <c r="H4" s="5">
        <v>313</v>
      </c>
      <c r="I4" s="5">
        <v>543</v>
      </c>
      <c r="J4" s="6" t="s">
        <v>27</v>
      </c>
      <c r="K4" s="4" t="s">
        <v>28</v>
      </c>
      <c r="L4" s="5">
        <v>94</v>
      </c>
      <c r="M4" s="5" t="s">
        <v>29</v>
      </c>
      <c r="N4" s="5">
        <v>0.98699999999999999</v>
      </c>
      <c r="O4" s="6">
        <v>0.79800000000000004</v>
      </c>
      <c r="P4" s="14" t="s">
        <v>28</v>
      </c>
      <c r="Q4" s="5">
        <v>137</v>
      </c>
      <c r="R4" s="5" t="s">
        <v>30</v>
      </c>
      <c r="S4" s="5">
        <v>0.97199999999999998</v>
      </c>
      <c r="T4" s="6">
        <v>0.51100000000000001</v>
      </c>
    </row>
    <row r="5" spans="1:20" x14ac:dyDescent="0.2">
      <c r="A5" s="8" t="s">
        <v>22</v>
      </c>
      <c r="B5" s="5">
        <v>2</v>
      </c>
      <c r="C5" s="5">
        <v>564</v>
      </c>
      <c r="D5" s="23" t="s">
        <v>31</v>
      </c>
      <c r="E5" s="5" t="s">
        <v>32</v>
      </c>
      <c r="F5" s="5" t="s">
        <v>33</v>
      </c>
      <c r="G5" s="5" t="s">
        <v>26</v>
      </c>
      <c r="H5" s="5">
        <v>914</v>
      </c>
      <c r="I5" s="5">
        <v>2608</v>
      </c>
      <c r="J5" s="6" t="s">
        <v>34</v>
      </c>
      <c r="K5" s="7" t="s">
        <v>28</v>
      </c>
      <c r="L5" s="5">
        <v>564</v>
      </c>
      <c r="M5" s="5" t="s">
        <v>35</v>
      </c>
      <c r="N5" s="5">
        <v>1</v>
      </c>
      <c r="O5" s="6">
        <v>0.998</v>
      </c>
      <c r="P5" s="4" t="s">
        <v>28</v>
      </c>
      <c r="Q5" s="5">
        <v>566</v>
      </c>
      <c r="R5" s="5" t="s">
        <v>36</v>
      </c>
      <c r="S5" s="5">
        <v>0.98199999999999998</v>
      </c>
      <c r="T5" s="6">
        <v>0.99299999999999999</v>
      </c>
    </row>
    <row r="6" spans="1:20" x14ac:dyDescent="0.2">
      <c r="A6" s="8" t="s">
        <v>22</v>
      </c>
      <c r="B6" s="5">
        <v>3</v>
      </c>
      <c r="C6" s="5">
        <v>147</v>
      </c>
      <c r="D6" s="23" t="s">
        <v>37</v>
      </c>
      <c r="E6" s="5" t="s">
        <v>38</v>
      </c>
      <c r="F6" s="5" t="s">
        <v>39</v>
      </c>
      <c r="G6" s="5" t="s">
        <v>40</v>
      </c>
      <c r="H6" s="5">
        <v>2751</v>
      </c>
      <c r="I6" s="5">
        <v>3194</v>
      </c>
      <c r="J6" s="6" t="s">
        <v>27</v>
      </c>
      <c r="K6" s="7" t="s">
        <v>28</v>
      </c>
      <c r="L6" s="5">
        <v>147</v>
      </c>
      <c r="M6" s="5" t="s">
        <v>41</v>
      </c>
      <c r="N6" s="5">
        <v>1</v>
      </c>
      <c r="O6" s="6">
        <v>0.99299999999999999</v>
      </c>
      <c r="P6" s="7" t="s">
        <v>28</v>
      </c>
      <c r="Q6" s="5">
        <v>147</v>
      </c>
      <c r="R6" s="5" t="s">
        <v>42</v>
      </c>
      <c r="S6" s="5">
        <v>1</v>
      </c>
      <c r="T6" s="6">
        <v>0.99299999999999999</v>
      </c>
    </row>
    <row r="7" spans="1:20" x14ac:dyDescent="0.2">
      <c r="A7" s="8" t="s">
        <v>22</v>
      </c>
      <c r="B7" s="5">
        <v>4</v>
      </c>
      <c r="C7" s="5">
        <v>130</v>
      </c>
      <c r="D7" s="23" t="s">
        <v>43</v>
      </c>
      <c r="E7" s="5" t="s">
        <v>44</v>
      </c>
      <c r="F7" s="5" t="s">
        <v>45</v>
      </c>
      <c r="G7" s="5" t="s">
        <v>46</v>
      </c>
      <c r="H7" s="5">
        <v>3194</v>
      </c>
      <c r="I7" s="5">
        <v>3586</v>
      </c>
      <c r="J7" s="6" t="s">
        <v>27</v>
      </c>
      <c r="K7" s="7" t="s">
        <v>28</v>
      </c>
      <c r="L7" s="5">
        <v>130</v>
      </c>
      <c r="M7" s="5" t="s">
        <v>47</v>
      </c>
      <c r="N7" s="5">
        <v>1</v>
      </c>
      <c r="O7" s="6">
        <v>0.99199999999999999</v>
      </c>
      <c r="P7" s="7" t="s">
        <v>28</v>
      </c>
      <c r="Q7" s="5">
        <v>130</v>
      </c>
      <c r="R7" s="5" t="s">
        <v>48</v>
      </c>
      <c r="S7" s="5">
        <v>1</v>
      </c>
      <c r="T7" s="6">
        <v>0.99199999999999999</v>
      </c>
    </row>
    <row r="8" spans="1:20" x14ac:dyDescent="0.2">
      <c r="A8" s="8" t="s">
        <v>22</v>
      </c>
      <c r="B8" s="5">
        <v>5</v>
      </c>
      <c r="C8" s="5">
        <v>359</v>
      </c>
      <c r="D8" s="23" t="s">
        <v>49</v>
      </c>
      <c r="E8" s="5" t="s">
        <v>50</v>
      </c>
      <c r="F8" s="5" t="s">
        <v>51</v>
      </c>
      <c r="G8" s="5" t="s">
        <v>52</v>
      </c>
      <c r="H8" s="5">
        <v>3642</v>
      </c>
      <c r="I8" s="5">
        <v>4721</v>
      </c>
      <c r="J8" s="6" t="s">
        <v>27</v>
      </c>
      <c r="K8" s="7" t="s">
        <v>28</v>
      </c>
      <c r="L8" s="5">
        <v>359</v>
      </c>
      <c r="M8" s="5" t="s">
        <v>53</v>
      </c>
      <c r="N8" s="5">
        <v>1</v>
      </c>
      <c r="O8" s="6">
        <v>0.997</v>
      </c>
      <c r="P8" s="12" t="s">
        <v>28</v>
      </c>
      <c r="Q8" s="5">
        <v>403</v>
      </c>
      <c r="R8" s="5" t="s">
        <v>54</v>
      </c>
      <c r="S8" s="5">
        <v>0.997</v>
      </c>
      <c r="T8" s="6">
        <v>0.88800000000000001</v>
      </c>
    </row>
    <row r="9" spans="1:20" x14ac:dyDescent="0.2">
      <c r="A9" s="8" t="s">
        <v>22</v>
      </c>
      <c r="B9" s="5">
        <v>6</v>
      </c>
      <c r="C9" s="5">
        <v>210</v>
      </c>
      <c r="D9" s="23" t="s">
        <v>55</v>
      </c>
      <c r="E9" s="5" t="s">
        <v>56</v>
      </c>
      <c r="F9" s="5" t="s">
        <v>57</v>
      </c>
      <c r="G9" s="5" t="s">
        <v>58</v>
      </c>
      <c r="H9" s="5">
        <v>4725</v>
      </c>
      <c r="I9" s="5">
        <v>5357</v>
      </c>
      <c r="J9" s="6" t="s">
        <v>27</v>
      </c>
      <c r="K9" s="7" t="s">
        <v>28</v>
      </c>
      <c r="L9" s="5">
        <v>210</v>
      </c>
      <c r="M9" s="5" t="s">
        <v>59</v>
      </c>
      <c r="N9" s="5">
        <v>1</v>
      </c>
      <c r="O9" s="6">
        <v>0.995</v>
      </c>
      <c r="P9" s="12" t="s">
        <v>28</v>
      </c>
      <c r="Q9" s="5">
        <v>210</v>
      </c>
      <c r="R9" s="5" t="s">
        <v>60</v>
      </c>
      <c r="S9" s="5">
        <v>0.995</v>
      </c>
      <c r="T9" s="6">
        <v>0.995</v>
      </c>
    </row>
    <row r="10" spans="1:20" x14ac:dyDescent="0.2">
      <c r="A10" s="8" t="s">
        <v>22</v>
      </c>
      <c r="B10" s="5">
        <v>7</v>
      </c>
      <c r="C10" s="5">
        <v>567</v>
      </c>
      <c r="D10" s="23" t="s">
        <v>61</v>
      </c>
      <c r="E10" s="5" t="s">
        <v>62</v>
      </c>
      <c r="F10" s="5" t="s">
        <v>63</v>
      </c>
      <c r="G10" s="5" t="s">
        <v>26</v>
      </c>
      <c r="H10" s="5">
        <v>5523</v>
      </c>
      <c r="I10" s="5">
        <v>7226</v>
      </c>
      <c r="J10" s="6" t="s">
        <v>27</v>
      </c>
      <c r="K10" s="7" t="s">
        <v>28</v>
      </c>
      <c r="L10" s="5">
        <v>584</v>
      </c>
      <c r="M10" s="5" t="s">
        <v>64</v>
      </c>
      <c r="N10" s="5">
        <v>1</v>
      </c>
      <c r="O10" s="6">
        <v>0.96899999999999997</v>
      </c>
      <c r="P10" s="4" t="s">
        <v>28</v>
      </c>
      <c r="Q10" s="5">
        <v>584</v>
      </c>
      <c r="R10" s="5" t="s">
        <v>65</v>
      </c>
      <c r="S10" s="5">
        <v>0.98399999999999999</v>
      </c>
      <c r="T10" s="6">
        <v>0.96899999999999997</v>
      </c>
    </row>
    <row r="11" spans="1:20" x14ac:dyDescent="0.2">
      <c r="A11" s="8" t="s">
        <v>22</v>
      </c>
      <c r="B11" s="5">
        <v>8</v>
      </c>
      <c r="C11" s="5">
        <v>169</v>
      </c>
      <c r="D11" s="23" t="s">
        <v>66</v>
      </c>
      <c r="E11" s="5" t="s">
        <v>67</v>
      </c>
      <c r="F11" s="5" t="s">
        <v>68</v>
      </c>
      <c r="G11" s="5" t="s">
        <v>26</v>
      </c>
      <c r="H11" s="5">
        <v>7403</v>
      </c>
      <c r="I11" s="5">
        <v>7912</v>
      </c>
      <c r="J11" s="6" t="s">
        <v>27</v>
      </c>
      <c r="K11" s="7" t="s">
        <v>28</v>
      </c>
      <c r="L11" s="5">
        <v>169</v>
      </c>
      <c r="M11" s="5" t="s">
        <v>69</v>
      </c>
      <c r="N11" s="5">
        <v>1</v>
      </c>
      <c r="O11" s="6">
        <v>0.99399999999999999</v>
      </c>
      <c r="P11" s="7" t="s">
        <v>28</v>
      </c>
      <c r="Q11" s="5">
        <v>169</v>
      </c>
      <c r="R11" s="5" t="s">
        <v>70</v>
      </c>
      <c r="S11" s="5">
        <v>1</v>
      </c>
      <c r="T11" s="6">
        <v>0.99399999999999999</v>
      </c>
    </row>
    <row r="12" spans="1:20" x14ac:dyDescent="0.2">
      <c r="A12" s="8" t="s">
        <v>22</v>
      </c>
      <c r="B12" s="5">
        <v>9</v>
      </c>
      <c r="C12" s="5">
        <v>274</v>
      </c>
      <c r="D12" s="23" t="s">
        <v>71</v>
      </c>
      <c r="E12" s="5" t="s">
        <v>72</v>
      </c>
      <c r="F12" s="5" t="s">
        <v>73</v>
      </c>
      <c r="G12" s="5" t="s">
        <v>26</v>
      </c>
      <c r="H12" s="5">
        <v>7944</v>
      </c>
      <c r="I12" s="5">
        <v>8768</v>
      </c>
      <c r="J12" s="6" t="s">
        <v>27</v>
      </c>
      <c r="K12" s="7" t="s">
        <v>28</v>
      </c>
      <c r="L12" s="5">
        <v>274</v>
      </c>
      <c r="M12" s="5" t="s">
        <v>74</v>
      </c>
      <c r="N12" s="5">
        <v>1</v>
      </c>
      <c r="O12" s="6">
        <v>0.996</v>
      </c>
      <c r="P12" s="4" t="s">
        <v>28</v>
      </c>
      <c r="Q12" s="5">
        <v>297</v>
      </c>
      <c r="R12" s="5" t="s">
        <v>75</v>
      </c>
      <c r="S12" s="5">
        <v>0.98499999999999999</v>
      </c>
      <c r="T12" s="6">
        <v>0.91900000000000004</v>
      </c>
    </row>
    <row r="13" spans="1:20" x14ac:dyDescent="0.2">
      <c r="A13" s="8" t="s">
        <v>22</v>
      </c>
      <c r="B13" s="5">
        <v>10</v>
      </c>
      <c r="C13" s="5">
        <v>96</v>
      </c>
      <c r="D13" s="23" t="s">
        <v>76</v>
      </c>
      <c r="E13" s="5" t="s">
        <v>77</v>
      </c>
      <c r="F13" s="5" t="s">
        <v>78</v>
      </c>
      <c r="G13" s="5" t="s">
        <v>26</v>
      </c>
      <c r="H13" s="5">
        <v>8870</v>
      </c>
      <c r="I13" s="5">
        <v>9160</v>
      </c>
      <c r="J13" s="6" t="s">
        <v>27</v>
      </c>
      <c r="K13" s="7" t="s">
        <v>28</v>
      </c>
      <c r="L13" s="5">
        <v>96</v>
      </c>
      <c r="M13" s="5" t="s">
        <v>79</v>
      </c>
      <c r="N13" s="5">
        <v>1</v>
      </c>
      <c r="O13" s="6">
        <v>0.99</v>
      </c>
      <c r="P13" s="7" t="s">
        <v>28</v>
      </c>
      <c r="Q13" s="5">
        <v>96</v>
      </c>
      <c r="R13" s="5" t="s">
        <v>80</v>
      </c>
      <c r="S13" s="5">
        <v>1</v>
      </c>
      <c r="T13" s="6">
        <v>0.99</v>
      </c>
    </row>
    <row r="14" spans="1:20" x14ac:dyDescent="0.2">
      <c r="A14" s="8" t="s">
        <v>22</v>
      </c>
      <c r="B14" s="5">
        <v>11</v>
      </c>
      <c r="C14" s="5">
        <v>198</v>
      </c>
      <c r="D14" s="23" t="s">
        <v>81</v>
      </c>
      <c r="E14" s="5" t="s">
        <v>82</v>
      </c>
      <c r="F14" s="5" t="s">
        <v>83</v>
      </c>
      <c r="G14" s="5" t="s">
        <v>26</v>
      </c>
      <c r="H14" s="5">
        <v>9163</v>
      </c>
      <c r="I14" s="5">
        <v>9759</v>
      </c>
      <c r="J14" s="6" t="s">
        <v>27</v>
      </c>
      <c r="K14" s="7" t="s">
        <v>28</v>
      </c>
      <c r="L14" s="5">
        <v>198</v>
      </c>
      <c r="M14" s="5" t="s">
        <v>84</v>
      </c>
      <c r="N14" s="5">
        <v>1</v>
      </c>
      <c r="O14" s="6">
        <v>0.995</v>
      </c>
      <c r="P14" s="4" t="s">
        <v>28</v>
      </c>
      <c r="Q14" s="5">
        <v>198</v>
      </c>
      <c r="R14" s="5" t="s">
        <v>85</v>
      </c>
      <c r="S14" s="5">
        <v>0.98499999999999999</v>
      </c>
      <c r="T14" s="6">
        <v>0.995</v>
      </c>
    </row>
    <row r="15" spans="1:20" x14ac:dyDescent="0.2">
      <c r="A15" s="8" t="s">
        <v>22</v>
      </c>
      <c r="B15" s="5">
        <v>12</v>
      </c>
      <c r="C15" s="5">
        <v>176</v>
      </c>
      <c r="D15" s="23" t="s">
        <v>86</v>
      </c>
      <c r="E15" s="5" t="s">
        <v>87</v>
      </c>
      <c r="F15" s="5" t="s">
        <v>88</v>
      </c>
      <c r="G15" s="5" t="s">
        <v>26</v>
      </c>
      <c r="H15" s="5">
        <v>9779</v>
      </c>
      <c r="I15" s="5">
        <v>10309</v>
      </c>
      <c r="J15" s="6" t="s">
        <v>27</v>
      </c>
      <c r="K15" s="7" t="s">
        <v>28</v>
      </c>
      <c r="L15" s="5">
        <v>181</v>
      </c>
      <c r="M15" s="5" t="s">
        <v>89</v>
      </c>
      <c r="N15" s="5">
        <v>1</v>
      </c>
      <c r="O15" s="6">
        <v>0.96699999999999997</v>
      </c>
      <c r="P15" s="7" t="s">
        <v>28</v>
      </c>
      <c r="Q15" s="5">
        <v>181</v>
      </c>
      <c r="R15" s="5" t="s">
        <v>90</v>
      </c>
      <c r="S15" s="5">
        <v>1</v>
      </c>
      <c r="T15" s="6">
        <v>0.96699999999999997</v>
      </c>
    </row>
    <row r="16" spans="1:20" x14ac:dyDescent="0.2">
      <c r="A16" s="8" t="s">
        <v>22</v>
      </c>
      <c r="B16" s="5">
        <v>13</v>
      </c>
      <c r="C16" s="5">
        <v>518</v>
      </c>
      <c r="D16" s="23" t="s">
        <v>91</v>
      </c>
      <c r="E16" s="5" t="s">
        <v>92</v>
      </c>
      <c r="F16" s="5" t="s">
        <v>93</v>
      </c>
      <c r="G16" s="5" t="s">
        <v>94</v>
      </c>
      <c r="H16" s="5">
        <v>10313</v>
      </c>
      <c r="I16" s="5">
        <v>11869</v>
      </c>
      <c r="J16" s="6" t="s">
        <v>27</v>
      </c>
      <c r="K16" s="7" t="s">
        <v>28</v>
      </c>
      <c r="L16" s="5">
        <v>518</v>
      </c>
      <c r="M16" s="5" t="s">
        <v>95</v>
      </c>
      <c r="N16" s="5">
        <v>1</v>
      </c>
      <c r="O16" s="6">
        <v>0.998</v>
      </c>
      <c r="P16" s="12" t="s">
        <v>28</v>
      </c>
      <c r="Q16" s="5">
        <v>518</v>
      </c>
      <c r="R16" s="5" t="s">
        <v>96</v>
      </c>
      <c r="S16" s="5">
        <v>0.996</v>
      </c>
      <c r="T16" s="6">
        <v>0.998</v>
      </c>
    </row>
    <row r="17" spans="1:20" x14ac:dyDescent="0.2">
      <c r="A17" s="8" t="s">
        <v>22</v>
      </c>
      <c r="B17" s="5">
        <v>14</v>
      </c>
      <c r="C17" s="5">
        <v>289</v>
      </c>
      <c r="D17" s="23" t="s">
        <v>97</v>
      </c>
      <c r="E17" s="5" t="s">
        <v>98</v>
      </c>
      <c r="F17" s="5" t="s">
        <v>99</v>
      </c>
      <c r="G17" s="5" t="s">
        <v>100</v>
      </c>
      <c r="H17" s="5">
        <v>11877</v>
      </c>
      <c r="I17" s="5">
        <v>12746</v>
      </c>
      <c r="J17" s="6" t="s">
        <v>27</v>
      </c>
      <c r="K17" s="7" t="s">
        <v>28</v>
      </c>
      <c r="L17" s="5">
        <v>289</v>
      </c>
      <c r="M17" s="5" t="s">
        <v>101</v>
      </c>
      <c r="N17" s="5">
        <v>1</v>
      </c>
      <c r="O17" s="6">
        <v>0.997</v>
      </c>
      <c r="P17" s="15" t="s">
        <v>28</v>
      </c>
      <c r="Q17" s="5">
        <v>289</v>
      </c>
      <c r="R17" s="5" t="s">
        <v>102</v>
      </c>
      <c r="S17" s="5">
        <v>0.99299999999999999</v>
      </c>
      <c r="T17" s="6">
        <v>0.997</v>
      </c>
    </row>
    <row r="18" spans="1:20" x14ac:dyDescent="0.2">
      <c r="A18" s="8" t="s">
        <v>22</v>
      </c>
      <c r="B18" s="5">
        <v>15</v>
      </c>
      <c r="C18" s="5">
        <v>471</v>
      </c>
      <c r="D18" s="23" t="s">
        <v>103</v>
      </c>
      <c r="E18" s="5" t="s">
        <v>104</v>
      </c>
      <c r="F18" s="5" t="s">
        <v>105</v>
      </c>
      <c r="G18" s="5" t="s">
        <v>106</v>
      </c>
      <c r="H18" s="5">
        <v>12750</v>
      </c>
      <c r="I18" s="5">
        <v>14165</v>
      </c>
      <c r="J18" s="6" t="s">
        <v>27</v>
      </c>
      <c r="K18" s="7" t="s">
        <v>28</v>
      </c>
      <c r="L18" s="5">
        <v>471</v>
      </c>
      <c r="M18" s="5" t="s">
        <v>107</v>
      </c>
      <c r="N18" s="5">
        <v>1</v>
      </c>
      <c r="O18" s="6">
        <v>0.998</v>
      </c>
      <c r="P18" s="11" t="s">
        <v>28</v>
      </c>
      <c r="Q18" s="5">
        <v>471</v>
      </c>
      <c r="R18" s="5" t="s">
        <v>108</v>
      </c>
      <c r="S18" s="5">
        <v>0.998</v>
      </c>
      <c r="T18" s="6">
        <v>0.998</v>
      </c>
    </row>
    <row r="19" spans="1:20" x14ac:dyDescent="0.2">
      <c r="A19" s="8" t="s">
        <v>22</v>
      </c>
      <c r="B19" s="5">
        <v>16</v>
      </c>
      <c r="C19" s="5">
        <v>130</v>
      </c>
      <c r="D19" s="23" t="s">
        <v>109</v>
      </c>
      <c r="E19" s="5" t="s">
        <v>110</v>
      </c>
      <c r="F19" s="5" t="s">
        <v>111</v>
      </c>
      <c r="G19" s="5" t="s">
        <v>26</v>
      </c>
      <c r="H19" s="5">
        <v>14158</v>
      </c>
      <c r="I19" s="5">
        <v>14550</v>
      </c>
      <c r="J19" s="6" t="s">
        <v>27</v>
      </c>
      <c r="K19" s="7" t="s">
        <v>28</v>
      </c>
      <c r="L19" s="5">
        <v>130</v>
      </c>
      <c r="M19" s="5" t="s">
        <v>112</v>
      </c>
      <c r="N19" s="5">
        <v>1</v>
      </c>
      <c r="O19" s="6">
        <v>0.99199999999999999</v>
      </c>
      <c r="P19" s="14" t="s">
        <v>28</v>
      </c>
      <c r="Q19" s="5">
        <v>130</v>
      </c>
      <c r="R19" s="5" t="s">
        <v>113</v>
      </c>
      <c r="S19" s="5">
        <v>0.96199999999999997</v>
      </c>
      <c r="T19" s="6">
        <v>0.99199999999999999</v>
      </c>
    </row>
    <row r="20" spans="1:20" x14ac:dyDescent="0.2">
      <c r="A20" s="8" t="s">
        <v>22</v>
      </c>
      <c r="B20" s="5">
        <v>17</v>
      </c>
      <c r="C20" s="5">
        <v>308</v>
      </c>
      <c r="D20" s="23" t="s">
        <v>114</v>
      </c>
      <c r="E20" s="5" t="s">
        <v>115</v>
      </c>
      <c r="F20" s="5" t="s">
        <v>116</v>
      </c>
      <c r="G20" s="5" t="s">
        <v>26</v>
      </c>
      <c r="H20" s="5">
        <v>14550</v>
      </c>
      <c r="I20" s="5">
        <v>15476</v>
      </c>
      <c r="J20" s="6" t="s">
        <v>27</v>
      </c>
      <c r="K20" s="7" t="s">
        <v>28</v>
      </c>
      <c r="L20" s="5">
        <v>308</v>
      </c>
      <c r="M20" s="5" t="s">
        <v>117</v>
      </c>
      <c r="N20" s="5">
        <v>1</v>
      </c>
      <c r="O20" s="6">
        <v>0.997</v>
      </c>
      <c r="P20" s="4" t="s">
        <v>28</v>
      </c>
      <c r="Q20" s="5">
        <v>308</v>
      </c>
      <c r="R20" s="5" t="s">
        <v>118</v>
      </c>
      <c r="S20" s="5">
        <v>0.98399999999999999</v>
      </c>
      <c r="T20" s="6">
        <v>0.997</v>
      </c>
    </row>
    <row r="21" spans="1:20" x14ac:dyDescent="0.2">
      <c r="A21" s="8" t="s">
        <v>22</v>
      </c>
      <c r="B21" s="5">
        <v>18</v>
      </c>
      <c r="C21" s="5">
        <v>241</v>
      </c>
      <c r="D21" s="23" t="s">
        <v>121</v>
      </c>
      <c r="E21" s="5" t="s">
        <v>119</v>
      </c>
      <c r="F21" s="5" t="s">
        <v>120</v>
      </c>
      <c r="G21" s="5" t="s">
        <v>26</v>
      </c>
      <c r="H21" s="5">
        <v>15606</v>
      </c>
      <c r="I21" s="5">
        <v>16331</v>
      </c>
      <c r="J21" s="6" t="s">
        <v>27</v>
      </c>
      <c r="K21" s="7" t="s">
        <v>28</v>
      </c>
      <c r="L21" s="5">
        <v>221</v>
      </c>
      <c r="M21" s="5" t="s">
        <v>122</v>
      </c>
      <c r="N21" s="5">
        <v>1</v>
      </c>
      <c r="O21" s="6">
        <v>0.995</v>
      </c>
      <c r="P21" s="15" t="s">
        <v>28</v>
      </c>
      <c r="Q21" s="5">
        <v>286</v>
      </c>
      <c r="R21" s="5" t="s">
        <v>123</v>
      </c>
      <c r="S21" s="5">
        <v>0.99199999999999999</v>
      </c>
      <c r="T21" s="6">
        <v>0.83899999999999997</v>
      </c>
    </row>
    <row r="22" spans="1:20" x14ac:dyDescent="0.2">
      <c r="A22" s="8" t="s">
        <v>22</v>
      </c>
      <c r="B22" s="5">
        <v>19</v>
      </c>
      <c r="C22" s="5">
        <v>294</v>
      </c>
      <c r="D22" s="23" t="s">
        <v>124</v>
      </c>
      <c r="E22" s="5" t="s">
        <v>125</v>
      </c>
      <c r="F22" s="5" t="s">
        <v>126</v>
      </c>
      <c r="G22" s="5" t="s">
        <v>127</v>
      </c>
      <c r="H22" s="5">
        <v>16660</v>
      </c>
      <c r="I22" s="5">
        <v>17544</v>
      </c>
      <c r="J22" s="6" t="s">
        <v>27</v>
      </c>
      <c r="K22" s="7" t="s">
        <v>28</v>
      </c>
      <c r="L22" s="5">
        <v>289</v>
      </c>
      <c r="M22" s="5" t="s">
        <v>128</v>
      </c>
      <c r="N22" s="5">
        <v>1</v>
      </c>
      <c r="O22" s="6">
        <v>0.997</v>
      </c>
      <c r="P22" s="15" t="s">
        <v>28</v>
      </c>
      <c r="Q22" s="5">
        <v>294</v>
      </c>
      <c r="R22" s="5" t="s">
        <v>129</v>
      </c>
      <c r="S22" s="5">
        <v>0.99299999999999999</v>
      </c>
      <c r="T22" s="6">
        <v>0.997</v>
      </c>
    </row>
    <row r="23" spans="1:20" x14ac:dyDescent="0.2">
      <c r="A23" s="8" t="s">
        <v>22</v>
      </c>
      <c r="B23" s="5">
        <v>20</v>
      </c>
      <c r="C23" s="5">
        <v>338</v>
      </c>
      <c r="D23" s="23" t="s">
        <v>130</v>
      </c>
      <c r="E23" s="5" t="s">
        <v>131</v>
      </c>
      <c r="F23" s="5" t="s">
        <v>132</v>
      </c>
      <c r="G23" s="5" t="s">
        <v>133</v>
      </c>
      <c r="H23" s="5">
        <v>17664</v>
      </c>
      <c r="I23" s="5">
        <v>18680</v>
      </c>
      <c r="J23" s="6" t="s">
        <v>27</v>
      </c>
      <c r="K23" s="7" t="s">
        <v>28</v>
      </c>
      <c r="L23" s="5">
        <v>338</v>
      </c>
      <c r="M23" s="5" t="s">
        <v>134</v>
      </c>
      <c r="N23" s="5">
        <v>1</v>
      </c>
      <c r="O23" s="6">
        <v>0.997</v>
      </c>
      <c r="P23" s="15" t="s">
        <v>28</v>
      </c>
      <c r="Q23" s="5">
        <v>342</v>
      </c>
      <c r="R23" s="5" t="s">
        <v>135</v>
      </c>
      <c r="S23" s="5">
        <v>0.99399999999999999</v>
      </c>
      <c r="T23" s="6">
        <v>0.98499999999999999</v>
      </c>
    </row>
    <row r="24" spans="1:20" x14ac:dyDescent="0.2">
      <c r="A24" s="8" t="s">
        <v>22</v>
      </c>
      <c r="B24" s="5">
        <v>21</v>
      </c>
      <c r="C24" s="5">
        <v>413</v>
      </c>
      <c r="D24" s="23" t="s">
        <v>136</v>
      </c>
      <c r="E24" s="5" t="s">
        <v>137</v>
      </c>
      <c r="F24" s="5" t="s">
        <v>138</v>
      </c>
      <c r="G24" s="5" t="s">
        <v>139</v>
      </c>
      <c r="H24" s="5">
        <v>18701</v>
      </c>
      <c r="I24" s="5">
        <v>19942</v>
      </c>
      <c r="J24" s="6" t="s">
        <v>27</v>
      </c>
      <c r="K24" s="7" t="s">
        <v>28</v>
      </c>
      <c r="L24" s="5">
        <v>413</v>
      </c>
      <c r="M24" s="5" t="s">
        <v>140</v>
      </c>
      <c r="N24" s="5">
        <v>1</v>
      </c>
      <c r="O24" s="6">
        <v>0.998</v>
      </c>
      <c r="P24" s="11" t="s">
        <v>28</v>
      </c>
      <c r="Q24" s="5">
        <v>413</v>
      </c>
      <c r="R24" s="5" t="s">
        <v>141</v>
      </c>
      <c r="S24" s="5">
        <v>0.998</v>
      </c>
      <c r="T24" s="6">
        <v>0.998</v>
      </c>
    </row>
    <row r="25" spans="1:20" x14ac:dyDescent="0.2">
      <c r="A25" s="8" t="s">
        <v>22</v>
      </c>
      <c r="B25" s="5">
        <v>22</v>
      </c>
      <c r="C25" s="5">
        <v>567</v>
      </c>
      <c r="D25" s="23" t="s">
        <v>142</v>
      </c>
      <c r="E25" s="5" t="s">
        <v>143</v>
      </c>
      <c r="F25" s="5" t="s">
        <v>144</v>
      </c>
      <c r="G25" s="5" t="s">
        <v>145</v>
      </c>
      <c r="H25" s="5">
        <v>20266</v>
      </c>
      <c r="I25" s="5">
        <v>21969</v>
      </c>
      <c r="J25" s="6" t="s">
        <v>27</v>
      </c>
      <c r="K25" s="7" t="s">
        <v>28</v>
      </c>
      <c r="L25" s="5">
        <v>586</v>
      </c>
      <c r="M25" s="5" t="s">
        <v>146</v>
      </c>
      <c r="N25" s="5">
        <v>1</v>
      </c>
      <c r="O25" s="6">
        <v>0.96599999999999997</v>
      </c>
      <c r="P25" s="4" t="s">
        <v>28</v>
      </c>
      <c r="Q25" s="5">
        <v>586</v>
      </c>
      <c r="R25" s="5" t="s">
        <v>147</v>
      </c>
      <c r="S25" s="5">
        <v>0.98599999999999999</v>
      </c>
      <c r="T25" s="6">
        <v>0.96599999999999997</v>
      </c>
    </row>
    <row r="26" spans="1:20" x14ac:dyDescent="0.2">
      <c r="A26" s="8" t="s">
        <v>22</v>
      </c>
      <c r="B26" s="5">
        <v>23</v>
      </c>
      <c r="C26" s="5">
        <v>348</v>
      </c>
      <c r="D26" s="23" t="s">
        <v>148</v>
      </c>
      <c r="E26" s="5" t="s">
        <v>149</v>
      </c>
      <c r="F26" s="5" t="s">
        <v>150</v>
      </c>
      <c r="G26" s="5" t="s">
        <v>26</v>
      </c>
      <c r="H26" s="5">
        <v>22027</v>
      </c>
      <c r="I26" s="5">
        <v>23073</v>
      </c>
      <c r="J26" s="6" t="s">
        <v>27</v>
      </c>
      <c r="K26" s="7" t="s">
        <v>28</v>
      </c>
      <c r="L26" s="5">
        <v>348</v>
      </c>
      <c r="M26" s="5" t="s">
        <v>151</v>
      </c>
      <c r="N26" s="5">
        <v>1</v>
      </c>
      <c r="O26" s="6">
        <v>0.997</v>
      </c>
      <c r="P26" s="4" t="s">
        <v>28</v>
      </c>
      <c r="Q26" s="5">
        <v>348</v>
      </c>
      <c r="R26" s="5" t="s">
        <v>152</v>
      </c>
      <c r="S26" s="5">
        <v>0.98</v>
      </c>
      <c r="T26" s="6">
        <v>0.997</v>
      </c>
    </row>
    <row r="27" spans="1:20" x14ac:dyDescent="0.2">
      <c r="A27" s="8" t="s">
        <v>22</v>
      </c>
      <c r="B27" s="5">
        <v>24</v>
      </c>
      <c r="C27" s="5">
        <v>60</v>
      </c>
      <c r="D27" s="23" t="s">
        <v>153</v>
      </c>
      <c r="E27" s="5" t="s">
        <v>154</v>
      </c>
      <c r="F27" s="5" t="s">
        <v>155</v>
      </c>
      <c r="G27" s="5" t="s">
        <v>26</v>
      </c>
      <c r="H27" s="5">
        <v>23110</v>
      </c>
      <c r="I27" s="5">
        <v>23292</v>
      </c>
      <c r="J27" s="6" t="s">
        <v>27</v>
      </c>
      <c r="K27" s="7" t="s">
        <v>28</v>
      </c>
      <c r="L27" s="5">
        <v>60</v>
      </c>
      <c r="M27" s="5" t="s">
        <v>156</v>
      </c>
      <c r="N27" s="5">
        <v>1</v>
      </c>
      <c r="O27" s="6">
        <v>0.98299999999999998</v>
      </c>
      <c r="P27" s="7" t="s">
        <v>28</v>
      </c>
      <c r="Q27" s="5">
        <v>60</v>
      </c>
      <c r="R27" s="5" t="s">
        <v>157</v>
      </c>
      <c r="S27" s="5">
        <v>1</v>
      </c>
      <c r="T27" s="6">
        <v>0.98299999999999998</v>
      </c>
    </row>
    <row r="28" spans="1:20" x14ac:dyDescent="0.2">
      <c r="A28" s="8" t="s">
        <v>22</v>
      </c>
      <c r="B28" s="5">
        <v>25</v>
      </c>
      <c r="C28" s="5">
        <v>886</v>
      </c>
      <c r="D28" s="23" t="s">
        <v>158</v>
      </c>
      <c r="E28" s="5" t="s">
        <v>159</v>
      </c>
      <c r="F28" s="5" t="s">
        <v>160</v>
      </c>
      <c r="G28" s="5" t="s">
        <v>26</v>
      </c>
      <c r="H28" s="5">
        <v>23668</v>
      </c>
      <c r="I28" s="5">
        <v>26328</v>
      </c>
      <c r="J28" s="6" t="s">
        <v>27</v>
      </c>
      <c r="K28" s="7" t="s">
        <v>28</v>
      </c>
      <c r="L28" s="5">
        <v>886</v>
      </c>
      <c r="M28" s="5" t="s">
        <v>161</v>
      </c>
      <c r="N28" s="5">
        <v>1</v>
      </c>
      <c r="O28" s="6">
        <v>0.999</v>
      </c>
      <c r="P28" s="4" t="s">
        <v>28</v>
      </c>
      <c r="Q28" s="5">
        <v>888</v>
      </c>
      <c r="R28" s="5" t="s">
        <v>162</v>
      </c>
      <c r="S28" s="5">
        <v>0.98399999999999999</v>
      </c>
      <c r="T28" s="6">
        <v>0.997</v>
      </c>
    </row>
    <row r="29" spans="1:20" x14ac:dyDescent="0.2">
      <c r="A29" s="8" t="s">
        <v>22</v>
      </c>
      <c r="B29" s="5">
        <v>26</v>
      </c>
      <c r="C29" s="5">
        <v>213</v>
      </c>
      <c r="D29" s="23" t="s">
        <v>163</v>
      </c>
      <c r="E29" s="5" t="s">
        <v>164</v>
      </c>
      <c r="F29" s="5" t="s">
        <v>165</v>
      </c>
      <c r="G29" s="5" t="s">
        <v>166</v>
      </c>
      <c r="H29" s="5">
        <v>26330</v>
      </c>
      <c r="I29" s="5">
        <v>26971</v>
      </c>
      <c r="J29" s="6" t="s">
        <v>34</v>
      </c>
      <c r="K29" s="7" t="s">
        <v>28</v>
      </c>
      <c r="L29" s="5">
        <v>213</v>
      </c>
      <c r="M29" s="5" t="s">
        <v>167</v>
      </c>
      <c r="N29" s="5">
        <v>1</v>
      </c>
      <c r="O29" s="6">
        <v>0.995</v>
      </c>
      <c r="P29" s="14" t="s">
        <v>28</v>
      </c>
      <c r="Q29" s="5">
        <v>213</v>
      </c>
      <c r="R29" s="5" t="s">
        <v>168</v>
      </c>
      <c r="S29" s="5">
        <v>0.96699999999999997</v>
      </c>
      <c r="T29" s="6">
        <v>0.995</v>
      </c>
    </row>
    <row r="30" spans="1:20" x14ac:dyDescent="0.2">
      <c r="A30" s="8" t="s">
        <v>22</v>
      </c>
      <c r="B30" s="5">
        <v>27</v>
      </c>
      <c r="C30" s="5">
        <v>163</v>
      </c>
      <c r="D30" s="23" t="s">
        <v>169</v>
      </c>
      <c r="E30" s="5" t="s">
        <v>170</v>
      </c>
      <c r="F30" s="5" t="s">
        <v>171</v>
      </c>
      <c r="G30" s="5" t="s">
        <v>172</v>
      </c>
      <c r="H30" s="5">
        <v>26977</v>
      </c>
      <c r="I30" s="5">
        <v>27468</v>
      </c>
      <c r="J30" s="6" t="s">
        <v>34</v>
      </c>
      <c r="K30" s="7" t="s">
        <v>28</v>
      </c>
      <c r="L30" s="5">
        <v>163</v>
      </c>
      <c r="M30" s="5" t="s">
        <v>173</v>
      </c>
      <c r="N30" s="5">
        <v>1</v>
      </c>
      <c r="O30" s="6">
        <v>0.99399999999999999</v>
      </c>
      <c r="P30" s="15" t="s">
        <v>28</v>
      </c>
      <c r="Q30" s="5">
        <v>163</v>
      </c>
      <c r="R30" s="5" t="s">
        <v>174</v>
      </c>
      <c r="S30" s="5">
        <v>0.99399999999999999</v>
      </c>
      <c r="T30" s="6">
        <v>0.99399999999999999</v>
      </c>
    </row>
    <row r="31" spans="1:20" x14ac:dyDescent="0.2">
      <c r="A31" s="8" t="s">
        <v>22</v>
      </c>
      <c r="B31" s="5">
        <v>28</v>
      </c>
      <c r="C31" s="5">
        <v>897</v>
      </c>
      <c r="D31" s="23" t="s">
        <v>175</v>
      </c>
      <c r="E31" s="5" t="s">
        <v>176</v>
      </c>
      <c r="F31" s="5" t="s">
        <v>177</v>
      </c>
      <c r="G31" s="5" t="s">
        <v>178</v>
      </c>
      <c r="H31" s="5">
        <v>27556</v>
      </c>
      <c r="I31" s="5">
        <v>30249</v>
      </c>
      <c r="J31" s="6" t="s">
        <v>27</v>
      </c>
      <c r="K31" s="7" t="s">
        <v>28</v>
      </c>
      <c r="L31" s="5">
        <v>897</v>
      </c>
      <c r="M31" s="5" t="s">
        <v>179</v>
      </c>
      <c r="N31" s="5">
        <v>1</v>
      </c>
      <c r="O31" s="6">
        <v>0.999</v>
      </c>
      <c r="P31" s="15" t="s">
        <v>28</v>
      </c>
      <c r="Q31" s="5">
        <v>897</v>
      </c>
      <c r="R31" s="5" t="s">
        <v>180</v>
      </c>
      <c r="S31" s="5">
        <v>0.99199999999999999</v>
      </c>
      <c r="T31" s="6">
        <v>0.999</v>
      </c>
    </row>
    <row r="32" spans="1:20" x14ac:dyDescent="0.2">
      <c r="A32" s="8" t="s">
        <v>22</v>
      </c>
      <c r="B32" s="5">
        <v>29</v>
      </c>
      <c r="C32" s="5">
        <v>170</v>
      </c>
      <c r="D32" s="23" t="s">
        <v>181</v>
      </c>
      <c r="E32" s="5" t="s">
        <v>182</v>
      </c>
      <c r="F32" s="5" t="s">
        <v>183</v>
      </c>
      <c r="G32" s="5" t="s">
        <v>26</v>
      </c>
      <c r="H32" s="5">
        <v>30250</v>
      </c>
      <c r="I32" s="5">
        <v>30762</v>
      </c>
      <c r="J32" s="6" t="s">
        <v>27</v>
      </c>
      <c r="K32" s="7" t="s">
        <v>28</v>
      </c>
      <c r="L32" s="5">
        <v>170</v>
      </c>
      <c r="M32" s="5" t="s">
        <v>184</v>
      </c>
      <c r="N32" s="5">
        <v>1</v>
      </c>
      <c r="O32" s="6">
        <v>0.99399999999999999</v>
      </c>
      <c r="P32" s="7" t="s">
        <v>28</v>
      </c>
      <c r="Q32" s="5">
        <v>170</v>
      </c>
      <c r="R32" s="5" t="s">
        <v>185</v>
      </c>
      <c r="S32" s="5">
        <v>1</v>
      </c>
      <c r="T32" s="6">
        <v>0.99399999999999999</v>
      </c>
    </row>
    <row r="33" spans="1:20" x14ac:dyDescent="0.2">
      <c r="A33" s="8" t="s">
        <v>22</v>
      </c>
      <c r="B33" s="5">
        <v>30</v>
      </c>
      <c r="C33" s="5">
        <v>858</v>
      </c>
      <c r="D33" s="23" t="s">
        <v>186</v>
      </c>
      <c r="E33" s="5" t="s">
        <v>187</v>
      </c>
      <c r="F33" s="5" t="s">
        <v>188</v>
      </c>
      <c r="G33" s="5" t="s">
        <v>26</v>
      </c>
      <c r="H33" s="5">
        <v>30918</v>
      </c>
      <c r="I33" s="5">
        <v>33494</v>
      </c>
      <c r="J33" s="6" t="s">
        <v>27</v>
      </c>
      <c r="K33" s="7" t="s">
        <v>28</v>
      </c>
      <c r="L33" s="5">
        <v>858</v>
      </c>
      <c r="M33" s="5" t="s">
        <v>189</v>
      </c>
      <c r="N33" s="5">
        <v>1</v>
      </c>
      <c r="O33" s="6">
        <v>0.999</v>
      </c>
      <c r="P33" s="14" t="s">
        <v>28</v>
      </c>
      <c r="Q33" s="5">
        <v>827</v>
      </c>
      <c r="R33" s="5" t="s">
        <v>190</v>
      </c>
      <c r="S33" s="5">
        <v>0.95</v>
      </c>
      <c r="T33" s="6">
        <v>0.999</v>
      </c>
    </row>
    <row r="34" spans="1:20" x14ac:dyDescent="0.2">
      <c r="A34" s="8" t="s">
        <v>22</v>
      </c>
      <c r="B34" s="5">
        <v>31</v>
      </c>
      <c r="C34" s="5">
        <v>1926</v>
      </c>
      <c r="D34" s="23" t="s">
        <v>191</v>
      </c>
      <c r="E34" s="5" t="s">
        <v>192</v>
      </c>
      <c r="F34" s="5" t="s">
        <v>193</v>
      </c>
      <c r="G34" s="5" t="s">
        <v>26</v>
      </c>
      <c r="H34" s="5">
        <v>33523</v>
      </c>
      <c r="I34" s="5">
        <v>39303</v>
      </c>
      <c r="J34" s="6" t="s">
        <v>27</v>
      </c>
      <c r="K34" s="7" t="s">
        <v>28</v>
      </c>
      <c r="L34" s="5">
        <v>1931</v>
      </c>
      <c r="M34" s="5" t="s">
        <v>194</v>
      </c>
      <c r="N34" s="5">
        <v>1</v>
      </c>
      <c r="O34" s="6">
        <v>0.997</v>
      </c>
      <c r="P34" s="12" t="s">
        <v>28</v>
      </c>
      <c r="Q34" s="5">
        <v>1931</v>
      </c>
      <c r="R34" s="5" t="s">
        <v>195</v>
      </c>
      <c r="S34" s="5">
        <v>0.996</v>
      </c>
      <c r="T34" s="6">
        <v>0.997</v>
      </c>
    </row>
    <row r="35" spans="1:20" x14ac:dyDescent="0.2">
      <c r="A35" s="8" t="s">
        <v>22</v>
      </c>
      <c r="B35" s="5">
        <v>32</v>
      </c>
      <c r="C35" s="5">
        <v>1058</v>
      </c>
      <c r="D35" s="23" t="s">
        <v>196</v>
      </c>
      <c r="E35" s="5" t="s">
        <v>197</v>
      </c>
      <c r="F35" s="5" t="s">
        <v>198</v>
      </c>
      <c r="G35" s="5" t="s">
        <v>26</v>
      </c>
      <c r="H35" s="5">
        <v>39307</v>
      </c>
      <c r="I35" s="5">
        <v>42483</v>
      </c>
      <c r="J35" s="6" t="s">
        <v>27</v>
      </c>
      <c r="K35" s="7" t="s">
        <v>28</v>
      </c>
      <c r="L35" s="5">
        <v>1058</v>
      </c>
      <c r="M35" s="5" t="s">
        <v>199</v>
      </c>
      <c r="N35" s="5">
        <v>1</v>
      </c>
      <c r="O35" s="6">
        <v>0.999</v>
      </c>
      <c r="P35" s="4" t="s">
        <v>28</v>
      </c>
      <c r="Q35" s="5">
        <v>1060</v>
      </c>
      <c r="R35" s="5" t="s">
        <v>200</v>
      </c>
      <c r="S35" s="5">
        <v>0.98299999999999998</v>
      </c>
      <c r="T35" s="6">
        <v>0.999</v>
      </c>
    </row>
    <row r="36" spans="1:20" x14ac:dyDescent="0.2">
      <c r="A36" s="8" t="s">
        <v>22</v>
      </c>
      <c r="B36" s="5">
        <v>33</v>
      </c>
      <c r="C36" s="5">
        <v>408</v>
      </c>
      <c r="D36" s="23" t="s">
        <v>201</v>
      </c>
      <c r="E36" s="5" t="s">
        <v>202</v>
      </c>
      <c r="F36" s="5" t="s">
        <v>203</v>
      </c>
      <c r="G36" s="5" t="s">
        <v>26</v>
      </c>
      <c r="H36" s="5">
        <v>42493</v>
      </c>
      <c r="I36" s="5">
        <v>43719</v>
      </c>
      <c r="J36" s="6" t="s">
        <v>27</v>
      </c>
      <c r="K36" s="7" t="s">
        <v>28</v>
      </c>
      <c r="L36" s="5">
        <v>408</v>
      </c>
      <c r="M36" s="5" t="s">
        <v>204</v>
      </c>
      <c r="N36" s="5">
        <v>1</v>
      </c>
      <c r="O36" s="6">
        <v>0.998</v>
      </c>
      <c r="P36" s="15" t="s">
        <v>28</v>
      </c>
      <c r="Q36" s="5">
        <v>408</v>
      </c>
      <c r="R36" s="5" t="s">
        <v>205</v>
      </c>
      <c r="S36" s="5">
        <v>0.99</v>
      </c>
      <c r="T36" s="6">
        <v>0.998</v>
      </c>
    </row>
    <row r="37" spans="1:20" x14ac:dyDescent="0.2">
      <c r="A37" s="8" t="s">
        <v>22</v>
      </c>
      <c r="B37" s="5">
        <v>34</v>
      </c>
      <c r="C37" s="5">
        <v>512</v>
      </c>
      <c r="D37" s="23" t="s">
        <v>206</v>
      </c>
      <c r="E37" s="5" t="s">
        <v>207</v>
      </c>
      <c r="F37" s="5" t="s">
        <v>208</v>
      </c>
      <c r="G37" s="5" t="s">
        <v>26</v>
      </c>
      <c r="H37" s="5">
        <v>43733</v>
      </c>
      <c r="I37" s="5">
        <v>45271</v>
      </c>
      <c r="J37" s="6" t="s">
        <v>27</v>
      </c>
      <c r="K37" s="7" t="s">
        <v>28</v>
      </c>
      <c r="L37" s="5">
        <v>516</v>
      </c>
      <c r="M37" s="5" t="s">
        <v>209</v>
      </c>
      <c r="N37" s="5">
        <v>1</v>
      </c>
      <c r="O37" s="6">
        <v>0.96899999999999997</v>
      </c>
      <c r="P37" s="14" t="s">
        <v>28</v>
      </c>
      <c r="Q37" s="5">
        <v>974</v>
      </c>
      <c r="R37" s="5" t="s">
        <v>210</v>
      </c>
      <c r="S37" s="5">
        <v>0.95</v>
      </c>
      <c r="T37" s="6">
        <v>0.51300000000000001</v>
      </c>
    </row>
    <row r="38" spans="1:20" x14ac:dyDescent="0.2">
      <c r="A38" s="8" t="s">
        <v>22</v>
      </c>
      <c r="B38" s="5">
        <v>35</v>
      </c>
      <c r="C38" s="5">
        <v>325</v>
      </c>
      <c r="D38" s="23" t="s">
        <v>211</v>
      </c>
      <c r="E38" s="5" t="s">
        <v>212</v>
      </c>
      <c r="F38" s="5" t="s">
        <v>208</v>
      </c>
      <c r="G38" s="5" t="s">
        <v>26</v>
      </c>
      <c r="H38" s="5">
        <v>45688</v>
      </c>
      <c r="I38" s="5">
        <v>46665</v>
      </c>
      <c r="J38" s="6" t="s">
        <v>27</v>
      </c>
      <c r="K38" s="7" t="s">
        <v>28</v>
      </c>
      <c r="L38" s="5">
        <v>325</v>
      </c>
      <c r="M38" s="5" t="s">
        <v>213</v>
      </c>
      <c r="N38" s="5">
        <v>1</v>
      </c>
      <c r="O38" s="6">
        <v>0.997</v>
      </c>
      <c r="P38" s="19" t="s">
        <v>214</v>
      </c>
      <c r="Q38" s="5">
        <v>974</v>
      </c>
      <c r="R38" s="5" t="s">
        <v>210</v>
      </c>
      <c r="S38" s="5">
        <v>0.97499999999999998</v>
      </c>
      <c r="T38" s="6">
        <v>0.33300000000000002</v>
      </c>
    </row>
    <row r="39" spans="1:20" x14ac:dyDescent="0.2">
      <c r="A39" s="8" t="s">
        <v>22</v>
      </c>
      <c r="B39" s="5">
        <v>36</v>
      </c>
      <c r="C39" s="5">
        <v>206</v>
      </c>
      <c r="D39" s="23" t="s">
        <v>215</v>
      </c>
      <c r="E39" s="5" t="s">
        <v>216</v>
      </c>
      <c r="F39" s="5" t="s">
        <v>217</v>
      </c>
      <c r="G39" s="5" t="s">
        <v>26</v>
      </c>
      <c r="H39" s="5">
        <v>46789</v>
      </c>
      <c r="I39" s="5">
        <v>47409</v>
      </c>
      <c r="J39" s="6" t="s">
        <v>34</v>
      </c>
      <c r="K39" s="7" t="s">
        <v>28</v>
      </c>
      <c r="L39" s="5">
        <v>206</v>
      </c>
      <c r="M39" s="5" t="s">
        <v>218</v>
      </c>
      <c r="N39" s="5">
        <v>1</v>
      </c>
      <c r="O39" s="6">
        <v>0.995</v>
      </c>
      <c r="P39" s="14" t="s">
        <v>28</v>
      </c>
      <c r="Q39" s="5">
        <v>206</v>
      </c>
      <c r="R39" s="5" t="s">
        <v>219</v>
      </c>
      <c r="S39" s="5">
        <v>0.97099999999999997</v>
      </c>
      <c r="T39" s="6">
        <v>0.995</v>
      </c>
    </row>
    <row r="40" spans="1:20" x14ac:dyDescent="0.2">
      <c r="A40" s="8" t="s">
        <v>22</v>
      </c>
      <c r="B40" s="5">
        <v>37</v>
      </c>
      <c r="C40" s="5">
        <v>96</v>
      </c>
      <c r="D40" s="23" t="s">
        <v>220</v>
      </c>
      <c r="E40" s="5" t="s">
        <v>221</v>
      </c>
      <c r="F40" s="5" t="s">
        <v>222</v>
      </c>
      <c r="G40" s="5" t="s">
        <v>26</v>
      </c>
      <c r="H40" s="5">
        <v>47419</v>
      </c>
      <c r="I40" s="5">
        <v>47709</v>
      </c>
      <c r="J40" s="6" t="s">
        <v>34</v>
      </c>
      <c r="K40" s="7" t="s">
        <v>28</v>
      </c>
      <c r="L40" s="5">
        <v>96</v>
      </c>
      <c r="M40" s="5" t="s">
        <v>223</v>
      </c>
      <c r="N40" s="5">
        <v>1</v>
      </c>
      <c r="O40" s="6">
        <v>0.99</v>
      </c>
      <c r="P40" s="14" t="s">
        <v>28</v>
      </c>
      <c r="Q40" s="5">
        <v>96</v>
      </c>
      <c r="R40" s="5" t="s">
        <v>224</v>
      </c>
      <c r="S40" s="5">
        <v>0.96899999999999997</v>
      </c>
      <c r="T40" s="6">
        <v>0.99</v>
      </c>
    </row>
    <row r="41" spans="1:20" x14ac:dyDescent="0.2">
      <c r="A41" s="8" t="s">
        <v>22</v>
      </c>
      <c r="B41" s="5">
        <v>38</v>
      </c>
      <c r="C41" s="5">
        <v>254</v>
      </c>
      <c r="D41" s="23" t="s">
        <v>225</v>
      </c>
      <c r="E41" s="5" t="s">
        <v>226</v>
      </c>
      <c r="F41" s="5" t="s">
        <v>227</v>
      </c>
      <c r="G41" s="5" t="s">
        <v>26</v>
      </c>
      <c r="H41" s="5">
        <v>48059</v>
      </c>
      <c r="I41" s="5">
        <v>48823</v>
      </c>
      <c r="J41" s="6" t="s">
        <v>34</v>
      </c>
      <c r="K41" s="7" t="s">
        <v>28</v>
      </c>
      <c r="L41" s="5">
        <v>254</v>
      </c>
      <c r="M41" s="5" t="s">
        <v>228</v>
      </c>
      <c r="N41" s="5">
        <v>1</v>
      </c>
      <c r="O41" s="6">
        <v>0.996</v>
      </c>
      <c r="P41" s="15" t="s">
        <v>28</v>
      </c>
      <c r="Q41" s="5">
        <v>254</v>
      </c>
      <c r="R41" s="5" t="s">
        <v>229</v>
      </c>
      <c r="S41" s="5">
        <v>0.99199999999999999</v>
      </c>
      <c r="T41" s="6">
        <v>0.996</v>
      </c>
    </row>
    <row r="42" spans="1:20" x14ac:dyDescent="0.2">
      <c r="A42" s="8" t="s">
        <v>22</v>
      </c>
      <c r="B42" s="5">
        <v>39</v>
      </c>
      <c r="C42" s="5">
        <v>403</v>
      </c>
      <c r="D42" s="23" t="s">
        <v>230</v>
      </c>
      <c r="E42" s="5" t="s">
        <v>231</v>
      </c>
      <c r="F42" s="5" t="s">
        <v>232</v>
      </c>
      <c r="G42" s="5" t="s">
        <v>233</v>
      </c>
      <c r="H42" s="5">
        <v>49161</v>
      </c>
      <c r="I42" s="5">
        <v>50372</v>
      </c>
      <c r="J42" s="6" t="s">
        <v>34</v>
      </c>
      <c r="K42" s="7" t="s">
        <v>28</v>
      </c>
      <c r="L42" s="5">
        <v>403</v>
      </c>
      <c r="M42" s="5" t="s">
        <v>234</v>
      </c>
      <c r="N42" s="5">
        <v>1</v>
      </c>
      <c r="O42" s="6">
        <v>0.998</v>
      </c>
      <c r="P42" s="14" t="s">
        <v>28</v>
      </c>
      <c r="Q42" s="5">
        <v>246</v>
      </c>
      <c r="R42" s="5" t="s">
        <v>235</v>
      </c>
      <c r="S42" s="5">
        <v>0.95799999999999996</v>
      </c>
      <c r="T42" s="6">
        <v>0.95499999999999996</v>
      </c>
    </row>
    <row r="43" spans="1:20" x14ac:dyDescent="0.2">
      <c r="A43" s="8" t="s">
        <v>22</v>
      </c>
      <c r="B43" s="5">
        <v>40</v>
      </c>
      <c r="C43" s="5">
        <v>328</v>
      </c>
      <c r="D43" s="23" t="s">
        <v>236</v>
      </c>
      <c r="E43" s="5" t="s">
        <v>237</v>
      </c>
      <c r="F43" s="5" t="s">
        <v>238</v>
      </c>
      <c r="G43" s="5" t="s">
        <v>26</v>
      </c>
      <c r="H43" s="5">
        <v>50413</v>
      </c>
      <c r="I43" s="5">
        <v>51399</v>
      </c>
      <c r="J43" s="6" t="s">
        <v>34</v>
      </c>
      <c r="K43" s="7" t="s">
        <v>28</v>
      </c>
      <c r="L43" s="5">
        <v>328</v>
      </c>
      <c r="M43" s="5" t="s">
        <v>239</v>
      </c>
      <c r="N43" s="5">
        <v>1</v>
      </c>
      <c r="O43" s="6">
        <v>0.997</v>
      </c>
      <c r="P43" s="14" t="s">
        <v>28</v>
      </c>
      <c r="Q43" s="5">
        <v>328</v>
      </c>
      <c r="R43" s="5" t="s">
        <v>240</v>
      </c>
      <c r="S43" s="5">
        <v>0.97599999999999998</v>
      </c>
      <c r="T43" s="6">
        <v>0.997</v>
      </c>
    </row>
    <row r="44" spans="1:20" x14ac:dyDescent="0.2">
      <c r="A44" s="8" t="s">
        <v>22</v>
      </c>
      <c r="B44" s="5">
        <v>41</v>
      </c>
      <c r="C44" s="5">
        <v>563</v>
      </c>
      <c r="D44" s="23" t="s">
        <v>241</v>
      </c>
      <c r="E44" s="5" t="s">
        <v>242</v>
      </c>
      <c r="F44" s="5" t="s">
        <v>243</v>
      </c>
      <c r="G44" s="5" t="s">
        <v>26</v>
      </c>
      <c r="H44" s="5">
        <v>51462</v>
      </c>
      <c r="I44" s="5">
        <v>53153</v>
      </c>
      <c r="J44" s="6" t="s">
        <v>27</v>
      </c>
      <c r="K44" s="7" t="s">
        <v>28</v>
      </c>
      <c r="L44" s="5">
        <v>563</v>
      </c>
      <c r="M44" s="5" t="s">
        <v>244</v>
      </c>
      <c r="N44" s="5">
        <v>1</v>
      </c>
      <c r="O44" s="6">
        <v>0.998</v>
      </c>
      <c r="P44" s="11" t="s">
        <v>28</v>
      </c>
      <c r="Q44" s="5">
        <v>564</v>
      </c>
      <c r="R44" s="5" t="s">
        <v>245</v>
      </c>
      <c r="S44" s="5">
        <v>0.998</v>
      </c>
      <c r="T44" s="6">
        <v>0.996</v>
      </c>
    </row>
    <row r="45" spans="1:20" x14ac:dyDescent="0.2">
      <c r="A45" s="8" t="s">
        <v>22</v>
      </c>
      <c r="B45" s="5">
        <v>42</v>
      </c>
      <c r="C45" s="5">
        <v>729</v>
      </c>
      <c r="D45" s="23" t="s">
        <v>246</v>
      </c>
      <c r="E45" s="5" t="s">
        <v>247</v>
      </c>
      <c r="F45" s="5" t="s">
        <v>248</v>
      </c>
      <c r="G45" s="5" t="s">
        <v>26</v>
      </c>
      <c r="H45" s="5">
        <v>53305</v>
      </c>
      <c r="I45" s="5">
        <v>55494</v>
      </c>
      <c r="J45" s="6" t="s">
        <v>27</v>
      </c>
      <c r="K45" s="7" t="s">
        <v>28</v>
      </c>
      <c r="L45" s="5">
        <v>729</v>
      </c>
      <c r="M45" s="5" t="s">
        <v>249</v>
      </c>
      <c r="N45" s="5">
        <v>1</v>
      </c>
      <c r="O45" s="6">
        <v>0.999</v>
      </c>
      <c r="P45" s="4" t="s">
        <v>28</v>
      </c>
      <c r="Q45" s="5">
        <v>735</v>
      </c>
      <c r="R45" s="5" t="s">
        <v>250</v>
      </c>
      <c r="S45" s="5">
        <v>0.98099999999999998</v>
      </c>
      <c r="T45" s="6">
        <v>0.99</v>
      </c>
    </row>
    <row r="46" spans="1:20" x14ac:dyDescent="0.2">
      <c r="A46" s="8" t="s">
        <v>22</v>
      </c>
      <c r="B46" s="5">
        <v>43</v>
      </c>
      <c r="C46" s="5">
        <v>264</v>
      </c>
      <c r="D46" s="23" t="s">
        <v>251</v>
      </c>
      <c r="E46" s="5" t="s">
        <v>252</v>
      </c>
      <c r="F46" s="5" t="s">
        <v>253</v>
      </c>
      <c r="G46" s="5" t="s">
        <v>26</v>
      </c>
      <c r="H46" s="5">
        <v>55543</v>
      </c>
      <c r="I46" s="5">
        <v>56337</v>
      </c>
      <c r="J46" s="6" t="s">
        <v>27</v>
      </c>
      <c r="K46" s="7" t="s">
        <v>28</v>
      </c>
      <c r="L46" s="5">
        <v>264</v>
      </c>
      <c r="M46" s="5" t="s">
        <v>254</v>
      </c>
      <c r="N46" s="5">
        <v>1</v>
      </c>
      <c r="O46" s="6">
        <v>0.996</v>
      </c>
      <c r="P46" s="12" t="s">
        <v>28</v>
      </c>
      <c r="Q46" s="5">
        <v>262</v>
      </c>
      <c r="R46" s="5" t="s">
        <v>255</v>
      </c>
      <c r="S46" s="5">
        <v>0.996</v>
      </c>
      <c r="T46" s="6">
        <v>0.99199999999999999</v>
      </c>
    </row>
    <row r="47" spans="1:20" x14ac:dyDescent="0.2">
      <c r="A47" s="8" t="s">
        <v>22</v>
      </c>
      <c r="B47" s="5">
        <v>44</v>
      </c>
      <c r="C47" s="5">
        <v>1174</v>
      </c>
      <c r="D47" s="23" t="s">
        <v>256</v>
      </c>
      <c r="E47" s="5" t="s">
        <v>257</v>
      </c>
      <c r="F47" s="5" t="s">
        <v>258</v>
      </c>
      <c r="G47" s="5" t="s">
        <v>259</v>
      </c>
      <c r="H47" s="5">
        <v>56439</v>
      </c>
      <c r="I47" s="5">
        <v>59963</v>
      </c>
      <c r="J47" s="6" t="s">
        <v>27</v>
      </c>
      <c r="K47" s="7" t="s">
        <v>28</v>
      </c>
      <c r="L47" s="5">
        <v>1174</v>
      </c>
      <c r="M47" s="5" t="s">
        <v>260</v>
      </c>
      <c r="N47" s="5">
        <v>1</v>
      </c>
      <c r="O47" s="6">
        <v>0.999</v>
      </c>
      <c r="P47" s="14" t="s">
        <v>28</v>
      </c>
      <c r="Q47" s="5">
        <v>1162</v>
      </c>
      <c r="R47" s="5" t="s">
        <v>261</v>
      </c>
      <c r="S47" s="5">
        <v>0.96899999999999997</v>
      </c>
      <c r="T47" s="6">
        <v>0.99299999999999999</v>
      </c>
    </row>
    <row r="48" spans="1:20" x14ac:dyDescent="0.2">
      <c r="A48" s="8" t="s">
        <v>22</v>
      </c>
      <c r="B48" s="5">
        <v>45</v>
      </c>
      <c r="C48" s="5">
        <v>353</v>
      </c>
      <c r="D48" s="23" t="s">
        <v>262</v>
      </c>
      <c r="E48" s="5" t="s">
        <v>263</v>
      </c>
      <c r="F48" s="5" t="s">
        <v>264</v>
      </c>
      <c r="G48" s="5" t="s">
        <v>26</v>
      </c>
      <c r="H48" s="5">
        <v>59980</v>
      </c>
      <c r="I48" s="5">
        <v>61041</v>
      </c>
      <c r="J48" s="6" t="s">
        <v>27</v>
      </c>
      <c r="K48" s="7" t="s">
        <v>28</v>
      </c>
      <c r="L48" s="5">
        <v>353</v>
      </c>
      <c r="M48" s="5" t="s">
        <v>265</v>
      </c>
      <c r="N48" s="5">
        <v>1</v>
      </c>
      <c r="O48" s="6">
        <v>0.997</v>
      </c>
      <c r="P48" s="7" t="s">
        <v>28</v>
      </c>
      <c r="Q48" s="5">
        <v>353</v>
      </c>
      <c r="R48" s="5" t="s">
        <v>266</v>
      </c>
      <c r="S48" s="5">
        <v>1</v>
      </c>
      <c r="T48" s="6">
        <v>0.997</v>
      </c>
    </row>
    <row r="49" spans="1:20" x14ac:dyDescent="0.2">
      <c r="A49" s="8" t="s">
        <v>22</v>
      </c>
      <c r="B49" s="5">
        <v>46</v>
      </c>
      <c r="C49" s="5">
        <v>165</v>
      </c>
      <c r="D49" s="23" t="s">
        <v>267</v>
      </c>
      <c r="E49" s="5" t="s">
        <v>268</v>
      </c>
      <c r="F49" s="5" t="s">
        <v>269</v>
      </c>
      <c r="G49" s="5" t="s">
        <v>26</v>
      </c>
      <c r="H49" s="5">
        <v>61257</v>
      </c>
      <c r="I49" s="5">
        <v>61754</v>
      </c>
      <c r="J49" s="6" t="s">
        <v>27</v>
      </c>
      <c r="K49" s="7" t="s">
        <v>28</v>
      </c>
      <c r="L49" s="5">
        <v>165</v>
      </c>
      <c r="M49" s="5" t="s">
        <v>270</v>
      </c>
      <c r="N49" s="5">
        <v>1</v>
      </c>
      <c r="O49" s="6">
        <v>0.99399999999999999</v>
      </c>
      <c r="P49" s="17" t="s">
        <v>28</v>
      </c>
      <c r="Q49" s="5">
        <v>163</v>
      </c>
      <c r="R49" s="5" t="s">
        <v>271</v>
      </c>
      <c r="S49" s="5">
        <v>0.94599999999999995</v>
      </c>
      <c r="T49" s="6">
        <v>0.90800000000000003</v>
      </c>
    </row>
    <row r="50" spans="1:20" x14ac:dyDescent="0.2">
      <c r="A50" s="8" t="s">
        <v>22</v>
      </c>
      <c r="B50" s="5">
        <v>47</v>
      </c>
      <c r="C50" s="5">
        <v>93</v>
      </c>
      <c r="D50" s="23" t="s">
        <v>272</v>
      </c>
      <c r="E50" s="5" t="s">
        <v>273</v>
      </c>
      <c r="F50" s="24" t="s">
        <v>274</v>
      </c>
      <c r="G50" s="27" t="s">
        <v>3075</v>
      </c>
      <c r="H50" s="5">
        <v>61760</v>
      </c>
      <c r="I50" s="5">
        <v>62041</v>
      </c>
      <c r="J50" s="6" t="s">
        <v>27</v>
      </c>
      <c r="K50" s="7" t="s">
        <v>28</v>
      </c>
      <c r="L50" s="5">
        <v>93</v>
      </c>
      <c r="M50" s="24" t="s">
        <v>275</v>
      </c>
      <c r="N50" s="5">
        <v>1</v>
      </c>
      <c r="O50" s="6">
        <v>0.98899999999999999</v>
      </c>
      <c r="P50" s="20" t="s">
        <v>28</v>
      </c>
      <c r="Q50" s="5">
        <v>86</v>
      </c>
      <c r="R50" s="5" t="s">
        <v>276</v>
      </c>
      <c r="S50" s="5">
        <v>0.75900000000000001</v>
      </c>
      <c r="T50" s="6">
        <v>0.89500000000000002</v>
      </c>
    </row>
    <row r="51" spans="1:20" x14ac:dyDescent="0.2">
      <c r="A51" s="8" t="s">
        <v>22</v>
      </c>
      <c r="B51" s="5">
        <v>48</v>
      </c>
      <c r="C51" s="5">
        <v>583</v>
      </c>
      <c r="D51" s="23" t="s">
        <v>277</v>
      </c>
      <c r="E51" s="5" t="s">
        <v>278</v>
      </c>
      <c r="F51" s="5" t="s">
        <v>33</v>
      </c>
      <c r="G51" s="5" t="s">
        <v>26</v>
      </c>
      <c r="H51" s="5">
        <v>62115</v>
      </c>
      <c r="I51" s="5">
        <v>63866</v>
      </c>
      <c r="J51" s="6" t="s">
        <v>27</v>
      </c>
      <c r="K51" s="7" t="s">
        <v>28</v>
      </c>
      <c r="L51" s="5">
        <v>610</v>
      </c>
      <c r="M51" s="5" t="s">
        <v>279</v>
      </c>
      <c r="N51" s="5">
        <v>1</v>
      </c>
      <c r="O51" s="6">
        <v>0.95399999999999996</v>
      </c>
      <c r="P51" s="14" t="s">
        <v>28</v>
      </c>
      <c r="Q51" s="5">
        <v>610</v>
      </c>
      <c r="R51" s="5" t="s">
        <v>280</v>
      </c>
      <c r="S51" s="5">
        <v>0.95699999999999996</v>
      </c>
      <c r="T51" s="6">
        <v>0.95399999999999996</v>
      </c>
    </row>
    <row r="52" spans="1:20" x14ac:dyDescent="0.2">
      <c r="A52" s="8" t="s">
        <v>281</v>
      </c>
      <c r="B52" s="5">
        <v>49</v>
      </c>
      <c r="C52" s="5">
        <v>231</v>
      </c>
      <c r="D52" s="23" t="s">
        <v>282</v>
      </c>
      <c r="E52" s="5" t="s">
        <v>283</v>
      </c>
      <c r="F52" s="5" t="s">
        <v>284</v>
      </c>
      <c r="G52" s="5" t="s">
        <v>26</v>
      </c>
      <c r="H52" s="5">
        <v>384</v>
      </c>
      <c r="I52" s="5">
        <v>1079</v>
      </c>
      <c r="J52" s="6" t="s">
        <v>34</v>
      </c>
      <c r="K52" s="7" t="s">
        <v>28</v>
      </c>
      <c r="L52" s="5">
        <v>231</v>
      </c>
      <c r="M52" s="5" t="s">
        <v>285</v>
      </c>
      <c r="N52" s="5">
        <v>1</v>
      </c>
      <c r="O52" s="6">
        <v>0.996</v>
      </c>
      <c r="P52" s="14" t="s">
        <v>28</v>
      </c>
      <c r="Q52" s="5">
        <v>231</v>
      </c>
      <c r="R52" s="5" t="s">
        <v>286</v>
      </c>
      <c r="S52" s="5">
        <v>0.97399999999999998</v>
      </c>
      <c r="T52" s="6">
        <v>0.996</v>
      </c>
    </row>
    <row r="53" spans="1:20" x14ac:dyDescent="0.2">
      <c r="A53" s="8" t="s">
        <v>281</v>
      </c>
      <c r="B53" s="5">
        <v>50</v>
      </c>
      <c r="C53" s="5">
        <v>351</v>
      </c>
      <c r="D53" s="23" t="s">
        <v>287</v>
      </c>
      <c r="E53" s="5" t="s">
        <v>288</v>
      </c>
      <c r="F53" s="5" t="s">
        <v>289</v>
      </c>
      <c r="G53" s="5" t="s">
        <v>26</v>
      </c>
      <c r="H53" s="5">
        <v>1087</v>
      </c>
      <c r="I53" s="5">
        <v>2142</v>
      </c>
      <c r="J53" s="6" t="s">
        <v>34</v>
      </c>
      <c r="K53" s="7" t="s">
        <v>28</v>
      </c>
      <c r="L53" s="5">
        <v>351</v>
      </c>
      <c r="M53" s="5" t="s">
        <v>290</v>
      </c>
      <c r="N53" s="5">
        <v>1</v>
      </c>
      <c r="O53" s="6">
        <v>0.997</v>
      </c>
      <c r="P53" s="4" t="s">
        <v>28</v>
      </c>
      <c r="Q53" s="5">
        <v>354</v>
      </c>
      <c r="R53" s="5" t="s">
        <v>291</v>
      </c>
      <c r="S53" s="5">
        <v>0.98299999999999998</v>
      </c>
      <c r="T53" s="6">
        <v>0.98899999999999999</v>
      </c>
    </row>
    <row r="54" spans="1:20" x14ac:dyDescent="0.2">
      <c r="A54" s="8" t="s">
        <v>281</v>
      </c>
      <c r="B54" s="5">
        <v>51</v>
      </c>
      <c r="C54" s="5">
        <v>223</v>
      </c>
      <c r="D54" s="23" t="s">
        <v>292</v>
      </c>
      <c r="E54" s="5" t="s">
        <v>293</v>
      </c>
      <c r="F54" s="5" t="s">
        <v>294</v>
      </c>
      <c r="G54" s="5" t="s">
        <v>26</v>
      </c>
      <c r="H54" s="5">
        <v>2310</v>
      </c>
      <c r="I54" s="5">
        <v>2981</v>
      </c>
      <c r="J54" s="6" t="s">
        <v>27</v>
      </c>
      <c r="K54" s="7" t="s">
        <v>28</v>
      </c>
      <c r="L54" s="5">
        <v>223</v>
      </c>
      <c r="M54" s="5" t="s">
        <v>295</v>
      </c>
      <c r="N54" s="5">
        <v>1</v>
      </c>
      <c r="O54" s="6">
        <v>0.996</v>
      </c>
      <c r="P54" s="7" t="s">
        <v>28</v>
      </c>
      <c r="Q54" s="5">
        <v>223</v>
      </c>
      <c r="R54" s="5" t="s">
        <v>296</v>
      </c>
      <c r="S54" s="5">
        <v>1</v>
      </c>
      <c r="T54" s="6">
        <v>0.996</v>
      </c>
    </row>
    <row r="55" spans="1:20" x14ac:dyDescent="0.2">
      <c r="A55" s="8" t="s">
        <v>281</v>
      </c>
      <c r="B55" s="5">
        <v>52</v>
      </c>
      <c r="C55" s="5">
        <v>805</v>
      </c>
      <c r="D55" s="23" t="s">
        <v>297</v>
      </c>
      <c r="E55" s="5" t="s">
        <v>298</v>
      </c>
      <c r="F55" s="5" t="s">
        <v>299</v>
      </c>
      <c r="G55" s="5" t="s">
        <v>300</v>
      </c>
      <c r="H55" s="5">
        <v>2995</v>
      </c>
      <c r="I55" s="5">
        <v>5412</v>
      </c>
      <c r="J55" s="6" t="s">
        <v>27</v>
      </c>
      <c r="K55" s="7" t="s">
        <v>28</v>
      </c>
      <c r="L55" s="5">
        <v>805</v>
      </c>
      <c r="M55" s="5" t="s">
        <v>301</v>
      </c>
      <c r="N55" s="5">
        <v>1</v>
      </c>
      <c r="O55" s="6">
        <v>0.999</v>
      </c>
      <c r="P55" s="14" t="s">
        <v>28</v>
      </c>
      <c r="Q55" s="5">
        <v>805</v>
      </c>
      <c r="R55" s="5" t="s">
        <v>302</v>
      </c>
      <c r="S55" s="5">
        <v>0.97299999999999998</v>
      </c>
      <c r="T55" s="6">
        <v>0.999</v>
      </c>
    </row>
    <row r="56" spans="1:20" x14ac:dyDescent="0.2">
      <c r="A56" s="8" t="s">
        <v>281</v>
      </c>
      <c r="B56" s="5">
        <v>53</v>
      </c>
      <c r="C56" s="5">
        <v>222</v>
      </c>
      <c r="D56" s="23" t="s">
        <v>303</v>
      </c>
      <c r="E56" s="5" t="s">
        <v>304</v>
      </c>
      <c r="F56" s="5" t="s">
        <v>305</v>
      </c>
      <c r="G56" s="5" t="s">
        <v>26</v>
      </c>
      <c r="H56" s="5">
        <v>5502</v>
      </c>
      <c r="I56" s="5">
        <v>6170</v>
      </c>
      <c r="J56" s="6" t="s">
        <v>34</v>
      </c>
      <c r="K56" s="7" t="s">
        <v>28</v>
      </c>
      <c r="L56" s="5">
        <v>222</v>
      </c>
      <c r="M56" s="5" t="s">
        <v>306</v>
      </c>
      <c r="N56" s="5">
        <v>1</v>
      </c>
      <c r="O56" s="6">
        <v>0.995</v>
      </c>
      <c r="P56" s="14" t="s">
        <v>28</v>
      </c>
      <c r="Q56" s="5">
        <v>222</v>
      </c>
      <c r="R56" s="5" t="s">
        <v>307</v>
      </c>
      <c r="S56" s="5">
        <v>0.97699999999999998</v>
      </c>
      <c r="T56" s="6">
        <v>0.995</v>
      </c>
    </row>
    <row r="57" spans="1:20" x14ac:dyDescent="0.2">
      <c r="A57" s="8" t="s">
        <v>281</v>
      </c>
      <c r="B57" s="5">
        <v>54</v>
      </c>
      <c r="C57" s="5">
        <v>185</v>
      </c>
      <c r="D57" s="23" t="s">
        <v>308</v>
      </c>
      <c r="E57" s="5" t="s">
        <v>309</v>
      </c>
      <c r="F57" s="5" t="s">
        <v>310</v>
      </c>
      <c r="G57" s="5" t="s">
        <v>26</v>
      </c>
      <c r="H57" s="5">
        <v>6192</v>
      </c>
      <c r="I57" s="5">
        <v>6749</v>
      </c>
      <c r="J57" s="6" t="s">
        <v>34</v>
      </c>
      <c r="K57" s="7" t="s">
        <v>28</v>
      </c>
      <c r="L57" s="5">
        <v>183</v>
      </c>
      <c r="M57" s="5" t="s">
        <v>311</v>
      </c>
      <c r="N57" s="5">
        <v>1</v>
      </c>
      <c r="O57" s="6">
        <v>0.995</v>
      </c>
      <c r="P57" s="12" t="s">
        <v>28</v>
      </c>
      <c r="Q57" s="5">
        <v>191</v>
      </c>
      <c r="R57" s="5" t="s">
        <v>312</v>
      </c>
      <c r="S57" s="5">
        <v>0.995</v>
      </c>
      <c r="T57" s="6">
        <v>0.96299999999999997</v>
      </c>
    </row>
    <row r="58" spans="1:20" x14ac:dyDescent="0.2">
      <c r="A58" s="8" t="s">
        <v>281</v>
      </c>
      <c r="B58" s="5">
        <v>55</v>
      </c>
      <c r="C58" s="5">
        <v>279</v>
      </c>
      <c r="D58" s="23" t="s">
        <v>313</v>
      </c>
      <c r="E58" s="5" t="s">
        <v>314</v>
      </c>
      <c r="F58" s="5" t="s">
        <v>315</v>
      </c>
      <c r="G58" s="5" t="s">
        <v>316</v>
      </c>
      <c r="H58" s="5">
        <v>6861</v>
      </c>
      <c r="I58" s="5">
        <v>7700</v>
      </c>
      <c r="J58" s="6" t="s">
        <v>34</v>
      </c>
      <c r="K58" s="7" t="s">
        <v>28</v>
      </c>
      <c r="L58" s="5">
        <v>279</v>
      </c>
      <c r="M58" s="5" t="s">
        <v>317</v>
      </c>
      <c r="N58" s="5">
        <v>1</v>
      </c>
      <c r="O58" s="6">
        <v>0.996</v>
      </c>
      <c r="P58" s="14" t="s">
        <v>28</v>
      </c>
      <c r="Q58" s="5">
        <v>279</v>
      </c>
      <c r="R58" s="5" t="s">
        <v>318</v>
      </c>
      <c r="S58" s="5">
        <v>0.97799999999999998</v>
      </c>
      <c r="T58" s="6">
        <v>0.996</v>
      </c>
    </row>
    <row r="59" spans="1:20" x14ac:dyDescent="0.2">
      <c r="A59" s="8" t="s">
        <v>281</v>
      </c>
      <c r="B59" s="5">
        <v>56</v>
      </c>
      <c r="C59" s="5">
        <v>121</v>
      </c>
      <c r="D59" s="23" t="s">
        <v>319</v>
      </c>
      <c r="E59" s="5" t="s">
        <v>320</v>
      </c>
      <c r="F59" s="5" t="s">
        <v>321</v>
      </c>
      <c r="G59" s="5" t="s">
        <v>26</v>
      </c>
      <c r="H59" s="5">
        <v>7989</v>
      </c>
      <c r="I59" s="5">
        <v>8354</v>
      </c>
      <c r="J59" s="6" t="s">
        <v>27</v>
      </c>
      <c r="K59" s="7" t="s">
        <v>28</v>
      </c>
      <c r="L59" s="5">
        <v>121</v>
      </c>
      <c r="M59" s="5" t="s">
        <v>322</v>
      </c>
      <c r="N59" s="5">
        <v>1</v>
      </c>
      <c r="O59" s="6">
        <v>0.99199999999999999</v>
      </c>
      <c r="P59" s="17" t="s">
        <v>28</v>
      </c>
      <c r="Q59" s="5">
        <v>113</v>
      </c>
      <c r="R59" s="5" t="s">
        <v>323</v>
      </c>
      <c r="S59" s="5">
        <v>0.93799999999999994</v>
      </c>
      <c r="T59" s="6">
        <v>0.99099999999999999</v>
      </c>
    </row>
    <row r="60" spans="1:20" x14ac:dyDescent="0.2">
      <c r="A60" s="8" t="s">
        <v>281</v>
      </c>
      <c r="B60" s="5">
        <v>57</v>
      </c>
      <c r="C60" s="5">
        <v>136</v>
      </c>
      <c r="D60" s="23" t="s">
        <v>324</v>
      </c>
      <c r="E60" s="5" t="s">
        <v>325</v>
      </c>
      <c r="F60" s="5" t="s">
        <v>326</v>
      </c>
      <c r="G60" s="5" t="s">
        <v>26</v>
      </c>
      <c r="H60" s="5">
        <v>8424</v>
      </c>
      <c r="I60" s="5">
        <v>8834</v>
      </c>
      <c r="J60" s="6" t="s">
        <v>34</v>
      </c>
      <c r="K60" s="7" t="s">
        <v>28</v>
      </c>
      <c r="L60" s="5">
        <v>136</v>
      </c>
      <c r="M60" s="5" t="s">
        <v>327</v>
      </c>
      <c r="N60" s="5">
        <v>1</v>
      </c>
      <c r="O60" s="6">
        <v>0.99299999999999999</v>
      </c>
      <c r="P60" s="4" t="s">
        <v>28</v>
      </c>
      <c r="Q60" s="5">
        <v>136</v>
      </c>
      <c r="R60" s="5" t="s">
        <v>328</v>
      </c>
      <c r="S60" s="5">
        <v>0.98499999999999999</v>
      </c>
      <c r="T60" s="6">
        <v>0.99299999999999999</v>
      </c>
    </row>
    <row r="61" spans="1:20" x14ac:dyDescent="0.2">
      <c r="A61" s="8" t="s">
        <v>281</v>
      </c>
      <c r="B61" s="5">
        <v>58</v>
      </c>
      <c r="C61" s="5">
        <v>153</v>
      </c>
      <c r="D61" s="23" t="s">
        <v>329</v>
      </c>
      <c r="E61" s="5" t="s">
        <v>330</v>
      </c>
      <c r="F61" s="5" t="s">
        <v>331</v>
      </c>
      <c r="G61" s="5" t="s">
        <v>26</v>
      </c>
      <c r="H61" s="5">
        <v>8824</v>
      </c>
      <c r="I61" s="5">
        <v>9285</v>
      </c>
      <c r="J61" s="6" t="s">
        <v>34</v>
      </c>
      <c r="K61" s="7" t="s">
        <v>28</v>
      </c>
      <c r="L61" s="5">
        <v>153</v>
      </c>
      <c r="M61" s="5" t="s">
        <v>332</v>
      </c>
      <c r="N61" s="5">
        <v>1</v>
      </c>
      <c r="O61" s="6">
        <v>0.99299999999999999</v>
      </c>
      <c r="P61" s="14" t="s">
        <v>28</v>
      </c>
      <c r="Q61" s="5">
        <v>153</v>
      </c>
      <c r="R61" s="5" t="s">
        <v>333</v>
      </c>
      <c r="S61" s="5">
        <v>0.96699999999999997</v>
      </c>
      <c r="T61" s="6">
        <v>0.99299999999999999</v>
      </c>
    </row>
    <row r="62" spans="1:20" x14ac:dyDescent="0.2">
      <c r="A62" s="8" t="s">
        <v>281</v>
      </c>
      <c r="B62" s="5">
        <v>59</v>
      </c>
      <c r="C62" s="5">
        <v>496</v>
      </c>
      <c r="D62" s="23" t="s">
        <v>334</v>
      </c>
      <c r="E62" s="5" t="s">
        <v>335</v>
      </c>
      <c r="F62" s="5" t="s">
        <v>336</v>
      </c>
      <c r="G62" s="5" t="s">
        <v>337</v>
      </c>
      <c r="H62" s="5">
        <v>9255</v>
      </c>
      <c r="I62" s="5">
        <v>10745</v>
      </c>
      <c r="J62" s="6" t="s">
        <v>34</v>
      </c>
      <c r="K62" s="7" t="s">
        <v>28</v>
      </c>
      <c r="L62" s="5">
        <v>496</v>
      </c>
      <c r="M62" s="5" t="s">
        <v>338</v>
      </c>
      <c r="N62" s="5">
        <v>1</v>
      </c>
      <c r="O62" s="6">
        <v>0.998</v>
      </c>
      <c r="P62" s="4" t="s">
        <v>28</v>
      </c>
      <c r="Q62" s="5">
        <v>496</v>
      </c>
      <c r="R62" s="5" t="s">
        <v>339</v>
      </c>
      <c r="S62" s="5">
        <v>0.98199999999999998</v>
      </c>
      <c r="T62" s="6">
        <v>0.998</v>
      </c>
    </row>
    <row r="63" spans="1:20" x14ac:dyDescent="0.2">
      <c r="A63" s="8" t="s">
        <v>281</v>
      </c>
      <c r="B63" s="5">
        <v>60</v>
      </c>
      <c r="C63" s="5">
        <v>546</v>
      </c>
      <c r="D63" s="23" t="s">
        <v>340</v>
      </c>
      <c r="E63" s="5" t="s">
        <v>341</v>
      </c>
      <c r="F63" s="5" t="s">
        <v>336</v>
      </c>
      <c r="G63" s="5" t="s">
        <v>337</v>
      </c>
      <c r="H63" s="5">
        <v>10745</v>
      </c>
      <c r="I63" s="5">
        <v>12385</v>
      </c>
      <c r="J63" s="6" t="s">
        <v>34</v>
      </c>
      <c r="K63" s="7" t="s">
        <v>28</v>
      </c>
      <c r="L63" s="5">
        <v>546</v>
      </c>
      <c r="M63" s="5" t="s">
        <v>342</v>
      </c>
      <c r="N63" s="5">
        <v>1</v>
      </c>
      <c r="O63" s="6">
        <v>0.998</v>
      </c>
      <c r="P63" s="4" t="s">
        <v>28</v>
      </c>
      <c r="Q63" s="5">
        <v>546</v>
      </c>
      <c r="R63" s="5" t="s">
        <v>343</v>
      </c>
      <c r="S63" s="5">
        <v>0.98499999999999999</v>
      </c>
      <c r="T63" s="6">
        <v>0.998</v>
      </c>
    </row>
    <row r="64" spans="1:20" x14ac:dyDescent="0.2">
      <c r="A64" s="8" t="s">
        <v>281</v>
      </c>
      <c r="B64" s="5">
        <v>61</v>
      </c>
      <c r="C64" s="5">
        <v>143</v>
      </c>
      <c r="D64" s="23" t="s">
        <v>344</v>
      </c>
      <c r="E64" s="5" t="s">
        <v>345</v>
      </c>
      <c r="F64" s="5" t="s">
        <v>346</v>
      </c>
      <c r="G64" s="5" t="s">
        <v>347</v>
      </c>
      <c r="H64" s="5">
        <v>12393</v>
      </c>
      <c r="I64" s="5">
        <v>12824</v>
      </c>
      <c r="J64" s="6" t="s">
        <v>34</v>
      </c>
      <c r="K64" s="7" t="s">
        <v>28</v>
      </c>
      <c r="L64" s="5">
        <v>143</v>
      </c>
      <c r="M64" s="5" t="s">
        <v>348</v>
      </c>
      <c r="N64" s="5">
        <v>1</v>
      </c>
      <c r="O64" s="6">
        <v>0.99299999999999999</v>
      </c>
      <c r="P64" s="4" t="s">
        <v>28</v>
      </c>
      <c r="Q64" s="5">
        <v>143</v>
      </c>
      <c r="R64" s="5" t="s">
        <v>349</v>
      </c>
      <c r="S64" s="5">
        <v>0.98599999999999999</v>
      </c>
      <c r="T64" s="6">
        <v>0.99299999999999999</v>
      </c>
    </row>
    <row r="65" spans="1:20" x14ac:dyDescent="0.2">
      <c r="A65" s="8" t="s">
        <v>281</v>
      </c>
      <c r="B65" s="5">
        <v>62</v>
      </c>
      <c r="C65" s="5">
        <v>246</v>
      </c>
      <c r="D65" s="23" t="s">
        <v>350</v>
      </c>
      <c r="E65" s="5" t="s">
        <v>351</v>
      </c>
      <c r="F65" s="5" t="s">
        <v>352</v>
      </c>
      <c r="G65" s="5" t="s">
        <v>26</v>
      </c>
      <c r="H65" s="5">
        <v>12824</v>
      </c>
      <c r="I65" s="5">
        <v>13564</v>
      </c>
      <c r="J65" s="6" t="s">
        <v>34</v>
      </c>
      <c r="K65" s="7" t="s">
        <v>28</v>
      </c>
      <c r="L65" s="5">
        <v>246</v>
      </c>
      <c r="M65" s="5" t="s">
        <v>353</v>
      </c>
      <c r="N65" s="5">
        <v>1</v>
      </c>
      <c r="O65" s="6">
        <v>0.996</v>
      </c>
      <c r="P65" s="4" t="s">
        <v>28</v>
      </c>
      <c r="Q65" s="5">
        <v>246</v>
      </c>
      <c r="R65" s="5" t="s">
        <v>354</v>
      </c>
      <c r="S65" s="5">
        <v>0.98</v>
      </c>
      <c r="T65" s="6">
        <v>0.996</v>
      </c>
    </row>
    <row r="66" spans="1:20" x14ac:dyDescent="0.2">
      <c r="A66" s="8" t="s">
        <v>281</v>
      </c>
      <c r="B66" s="5">
        <v>63</v>
      </c>
      <c r="C66" s="5">
        <v>353</v>
      </c>
      <c r="D66" s="23" t="s">
        <v>355</v>
      </c>
      <c r="E66" s="5" t="s">
        <v>356</v>
      </c>
      <c r="F66" s="5" t="s">
        <v>357</v>
      </c>
      <c r="G66" s="5" t="s">
        <v>358</v>
      </c>
      <c r="H66" s="5">
        <v>13570</v>
      </c>
      <c r="I66" s="5">
        <v>14631</v>
      </c>
      <c r="J66" s="6" t="s">
        <v>34</v>
      </c>
      <c r="K66" s="7" t="s">
        <v>28</v>
      </c>
      <c r="L66" s="5">
        <v>353</v>
      </c>
      <c r="M66" s="5" t="s">
        <v>359</v>
      </c>
      <c r="N66" s="5">
        <v>1</v>
      </c>
      <c r="O66" s="6">
        <v>0.997</v>
      </c>
      <c r="P66" s="12" t="s">
        <v>28</v>
      </c>
      <c r="Q66" s="5">
        <v>353</v>
      </c>
      <c r="R66" s="5" t="s">
        <v>360</v>
      </c>
      <c r="S66" s="5">
        <v>0.997</v>
      </c>
      <c r="T66" s="6">
        <v>0.997</v>
      </c>
    </row>
    <row r="67" spans="1:20" x14ac:dyDescent="0.2">
      <c r="A67" s="8" t="s">
        <v>281</v>
      </c>
      <c r="B67" s="5">
        <v>64</v>
      </c>
      <c r="C67" s="5">
        <v>53</v>
      </c>
      <c r="D67" s="23" t="s">
        <v>361</v>
      </c>
      <c r="E67" s="5" t="s">
        <v>362</v>
      </c>
      <c r="F67" s="5" t="s">
        <v>363</v>
      </c>
      <c r="G67" s="5" t="s">
        <v>26</v>
      </c>
      <c r="H67" s="5">
        <v>14631</v>
      </c>
      <c r="I67" s="5">
        <v>14792</v>
      </c>
      <c r="J67" s="6" t="s">
        <v>34</v>
      </c>
      <c r="K67" s="7" t="s">
        <v>28</v>
      </c>
      <c r="L67" s="5">
        <v>53</v>
      </c>
      <c r="M67" s="5" t="s">
        <v>364</v>
      </c>
      <c r="N67" s="5">
        <v>1</v>
      </c>
      <c r="O67" s="6">
        <v>0.98099999999999998</v>
      </c>
      <c r="P67" s="7" t="s">
        <v>28</v>
      </c>
      <c r="Q67" s="5">
        <v>53</v>
      </c>
      <c r="R67" s="5" t="s">
        <v>365</v>
      </c>
      <c r="S67" s="5">
        <v>1</v>
      </c>
      <c r="T67" s="6">
        <v>0.98099999999999998</v>
      </c>
    </row>
    <row r="68" spans="1:20" x14ac:dyDescent="0.2">
      <c r="A68" s="8" t="s">
        <v>281</v>
      </c>
      <c r="B68" s="5">
        <v>65</v>
      </c>
      <c r="C68" s="5">
        <v>210</v>
      </c>
      <c r="D68" s="23" t="s">
        <v>366</v>
      </c>
      <c r="E68" s="5" t="s">
        <v>367</v>
      </c>
      <c r="F68" s="5" t="s">
        <v>368</v>
      </c>
      <c r="G68" s="5" t="s">
        <v>26</v>
      </c>
      <c r="H68" s="5">
        <v>15722</v>
      </c>
      <c r="I68" s="5">
        <v>16354</v>
      </c>
      <c r="J68" s="6" t="s">
        <v>27</v>
      </c>
      <c r="K68" s="9" t="s">
        <v>214</v>
      </c>
      <c r="L68" s="5">
        <v>419</v>
      </c>
      <c r="M68" s="5" t="s">
        <v>369</v>
      </c>
      <c r="N68" s="5">
        <v>1</v>
      </c>
      <c r="O68" s="6">
        <v>0.499</v>
      </c>
      <c r="P68" s="10" t="s">
        <v>214</v>
      </c>
      <c r="Q68" s="5">
        <v>420</v>
      </c>
      <c r="R68" s="5" t="s">
        <v>370</v>
      </c>
      <c r="S68" s="5">
        <v>0.98599999999999999</v>
      </c>
      <c r="T68" s="6">
        <v>0.498</v>
      </c>
    </row>
    <row r="69" spans="1:20" x14ac:dyDescent="0.2">
      <c r="A69" s="8" t="s">
        <v>281</v>
      </c>
      <c r="B69" s="5">
        <v>66</v>
      </c>
      <c r="C69" s="5">
        <v>195</v>
      </c>
      <c r="D69" s="23" t="s">
        <v>371</v>
      </c>
      <c r="E69" s="5" t="s">
        <v>372</v>
      </c>
      <c r="F69" s="5" t="s">
        <v>368</v>
      </c>
      <c r="G69" s="5" t="s">
        <v>26</v>
      </c>
      <c r="H69" s="5">
        <v>16393</v>
      </c>
      <c r="I69" s="5">
        <v>16980</v>
      </c>
      <c r="J69" s="6" t="s">
        <v>27</v>
      </c>
      <c r="K69" s="10" t="s">
        <v>214</v>
      </c>
      <c r="L69" s="5">
        <v>419</v>
      </c>
      <c r="M69" s="5" t="s">
        <v>373</v>
      </c>
      <c r="N69" s="5">
        <v>0.98499999999999999</v>
      </c>
      <c r="O69" s="6">
        <v>0.46300000000000002</v>
      </c>
      <c r="P69" s="21" t="s">
        <v>214</v>
      </c>
      <c r="Q69" s="5">
        <v>419</v>
      </c>
      <c r="R69" s="5" t="s">
        <v>374</v>
      </c>
      <c r="S69" s="5">
        <v>0.93799999999999994</v>
      </c>
      <c r="T69" s="6">
        <v>0.46300000000000002</v>
      </c>
    </row>
    <row r="70" spans="1:20" x14ac:dyDescent="0.2">
      <c r="A70" s="8" t="s">
        <v>281</v>
      </c>
      <c r="B70" s="5">
        <v>67</v>
      </c>
      <c r="C70" s="5">
        <v>456</v>
      </c>
      <c r="D70" s="23" t="s">
        <v>375</v>
      </c>
      <c r="E70" s="5" t="s">
        <v>376</v>
      </c>
      <c r="F70" s="5" t="s">
        <v>377</v>
      </c>
      <c r="G70" s="5" t="s">
        <v>26</v>
      </c>
      <c r="H70" s="5">
        <v>17744</v>
      </c>
      <c r="I70" s="5">
        <v>19114</v>
      </c>
      <c r="J70" s="6" t="s">
        <v>34</v>
      </c>
      <c r="K70" s="7" t="s">
        <v>28</v>
      </c>
      <c r="L70" s="5">
        <v>456</v>
      </c>
      <c r="M70" s="5" t="s">
        <v>378</v>
      </c>
      <c r="N70" s="5">
        <v>1</v>
      </c>
      <c r="O70" s="6">
        <v>0.998</v>
      </c>
      <c r="P70" s="15" t="s">
        <v>28</v>
      </c>
      <c r="Q70" s="5">
        <v>456</v>
      </c>
      <c r="R70" s="5" t="s">
        <v>379</v>
      </c>
      <c r="S70" s="5">
        <v>0.99299999999999999</v>
      </c>
      <c r="T70" s="6">
        <v>0.998</v>
      </c>
    </row>
    <row r="71" spans="1:20" x14ac:dyDescent="0.2">
      <c r="A71" s="8" t="s">
        <v>281</v>
      </c>
      <c r="B71" s="5">
        <v>68</v>
      </c>
      <c r="C71" s="5">
        <v>214</v>
      </c>
      <c r="D71" s="23" t="s">
        <v>380</v>
      </c>
      <c r="E71" s="5" t="s">
        <v>381</v>
      </c>
      <c r="F71" s="5" t="s">
        <v>382</v>
      </c>
      <c r="G71" s="5" t="s">
        <v>26</v>
      </c>
      <c r="H71" s="5">
        <v>19189</v>
      </c>
      <c r="I71" s="5">
        <v>19833</v>
      </c>
      <c r="J71" s="6" t="s">
        <v>27</v>
      </c>
      <c r="K71" s="7" t="s">
        <v>28</v>
      </c>
      <c r="L71" s="5">
        <v>214</v>
      </c>
      <c r="M71" s="5" t="s">
        <v>383</v>
      </c>
      <c r="N71" s="5">
        <v>1</v>
      </c>
      <c r="O71" s="6">
        <v>0.995</v>
      </c>
      <c r="P71" s="15" t="s">
        <v>28</v>
      </c>
      <c r="Q71" s="5">
        <v>214</v>
      </c>
      <c r="R71" s="5" t="s">
        <v>384</v>
      </c>
      <c r="S71" s="5">
        <v>0.99099999999999999</v>
      </c>
      <c r="T71" s="6">
        <v>0.995</v>
      </c>
    </row>
    <row r="72" spans="1:20" x14ac:dyDescent="0.2">
      <c r="A72" s="8" t="s">
        <v>281</v>
      </c>
      <c r="B72" s="5">
        <v>69</v>
      </c>
      <c r="C72" s="5">
        <v>94</v>
      </c>
      <c r="D72" s="23" t="s">
        <v>385</v>
      </c>
      <c r="E72" s="5" t="s">
        <v>386</v>
      </c>
      <c r="F72" s="5" t="s">
        <v>387</v>
      </c>
      <c r="G72" s="5" t="s">
        <v>26</v>
      </c>
      <c r="H72" s="5">
        <v>19823</v>
      </c>
      <c r="I72" s="5">
        <v>20107</v>
      </c>
      <c r="J72" s="6" t="s">
        <v>27</v>
      </c>
      <c r="K72" s="7" t="s">
        <v>28</v>
      </c>
      <c r="L72" s="5">
        <v>94</v>
      </c>
      <c r="M72" s="5" t="s">
        <v>388</v>
      </c>
      <c r="N72" s="5">
        <v>1</v>
      </c>
      <c r="O72" s="6">
        <v>0.98899999999999999</v>
      </c>
      <c r="P72" s="14" t="s">
        <v>28</v>
      </c>
      <c r="Q72" s="5">
        <v>94</v>
      </c>
      <c r="R72" s="5" t="s">
        <v>389</v>
      </c>
      <c r="S72" s="5">
        <v>0.96799999999999997</v>
      </c>
      <c r="T72" s="6">
        <v>0.98899999999999999</v>
      </c>
    </row>
    <row r="73" spans="1:20" x14ac:dyDescent="0.2">
      <c r="A73" s="8" t="s">
        <v>281</v>
      </c>
      <c r="B73" s="5">
        <v>70</v>
      </c>
      <c r="C73" s="5">
        <v>411</v>
      </c>
      <c r="D73" s="23" t="s">
        <v>390</v>
      </c>
      <c r="E73" s="5" t="s">
        <v>391</v>
      </c>
      <c r="F73" s="5" t="s">
        <v>392</v>
      </c>
      <c r="G73" s="5" t="s">
        <v>393</v>
      </c>
      <c r="H73" s="5">
        <v>20178</v>
      </c>
      <c r="I73" s="5">
        <v>21413</v>
      </c>
      <c r="J73" s="6" t="s">
        <v>34</v>
      </c>
      <c r="K73" s="11" t="s">
        <v>28</v>
      </c>
      <c r="L73" s="5">
        <v>434</v>
      </c>
      <c r="M73" s="5" t="s">
        <v>394</v>
      </c>
      <c r="N73" s="5">
        <v>0.998</v>
      </c>
      <c r="O73" s="6">
        <v>0.94499999999999995</v>
      </c>
      <c r="P73" s="4" t="s">
        <v>28</v>
      </c>
      <c r="Q73" s="5">
        <v>434</v>
      </c>
      <c r="R73" s="5" t="s">
        <v>395</v>
      </c>
      <c r="S73" s="5">
        <v>0.98799999999999999</v>
      </c>
      <c r="T73" s="6">
        <v>0.94499999999999995</v>
      </c>
    </row>
    <row r="74" spans="1:20" x14ac:dyDescent="0.2">
      <c r="A74" s="8" t="s">
        <v>281</v>
      </c>
      <c r="B74" s="5">
        <v>71</v>
      </c>
      <c r="C74" s="5">
        <v>200</v>
      </c>
      <c r="D74" s="23" t="s">
        <v>396</v>
      </c>
      <c r="E74" s="5" t="s">
        <v>397</v>
      </c>
      <c r="F74" s="5" t="s">
        <v>398</v>
      </c>
      <c r="G74" s="5" t="s">
        <v>26</v>
      </c>
      <c r="H74" s="5">
        <v>21418</v>
      </c>
      <c r="I74" s="5">
        <v>22020</v>
      </c>
      <c r="J74" s="6" t="s">
        <v>34</v>
      </c>
      <c r="K74" s="7" t="s">
        <v>28</v>
      </c>
      <c r="L74" s="5">
        <v>200</v>
      </c>
      <c r="M74" s="5" t="s">
        <v>399</v>
      </c>
      <c r="N74" s="5">
        <v>1</v>
      </c>
      <c r="O74" s="6">
        <v>0.995</v>
      </c>
      <c r="P74" s="12" t="s">
        <v>28</v>
      </c>
      <c r="Q74" s="5">
        <v>200</v>
      </c>
      <c r="R74" s="5" t="s">
        <v>400</v>
      </c>
      <c r="S74" s="5">
        <v>0.995</v>
      </c>
      <c r="T74" s="6">
        <v>0.995</v>
      </c>
    </row>
    <row r="75" spans="1:20" x14ac:dyDescent="0.2">
      <c r="A75" s="8" t="s">
        <v>281</v>
      </c>
      <c r="B75" s="5">
        <v>72</v>
      </c>
      <c r="C75" s="5">
        <v>93</v>
      </c>
      <c r="D75" s="23" t="s">
        <v>401</v>
      </c>
      <c r="E75" s="5" t="s">
        <v>402</v>
      </c>
      <c r="F75" s="5" t="s">
        <v>403</v>
      </c>
      <c r="G75" s="5" t="s">
        <v>26</v>
      </c>
      <c r="H75" s="5">
        <v>22123</v>
      </c>
      <c r="I75" s="5">
        <v>22404</v>
      </c>
      <c r="J75" s="6" t="s">
        <v>34</v>
      </c>
      <c r="K75" s="7" t="s">
        <v>28</v>
      </c>
      <c r="L75" s="5">
        <v>93</v>
      </c>
      <c r="M75" s="5" t="s">
        <v>404</v>
      </c>
      <c r="N75" s="5">
        <v>1</v>
      </c>
      <c r="O75" s="6">
        <v>0.98899999999999999</v>
      </c>
      <c r="P75" s="14" t="s">
        <v>28</v>
      </c>
      <c r="Q75" s="5">
        <v>93</v>
      </c>
      <c r="R75" s="5" t="s">
        <v>405</v>
      </c>
      <c r="S75" s="5">
        <v>0.97799999999999998</v>
      </c>
      <c r="T75" s="6">
        <v>0.98899999999999999</v>
      </c>
    </row>
    <row r="76" spans="1:20" x14ac:dyDescent="0.2">
      <c r="A76" s="8" t="s">
        <v>281</v>
      </c>
      <c r="B76" s="5">
        <v>73</v>
      </c>
      <c r="C76" s="5">
        <v>445</v>
      </c>
      <c r="D76" s="23" t="s">
        <v>406</v>
      </c>
      <c r="E76" s="5" t="s">
        <v>407</v>
      </c>
      <c r="F76" s="5" t="s">
        <v>408</v>
      </c>
      <c r="G76" s="5" t="s">
        <v>409</v>
      </c>
      <c r="H76" s="5">
        <v>22430</v>
      </c>
      <c r="I76" s="5">
        <v>23767</v>
      </c>
      <c r="J76" s="6" t="s">
        <v>34</v>
      </c>
      <c r="K76" s="7" t="s">
        <v>28</v>
      </c>
      <c r="L76" s="5">
        <v>445</v>
      </c>
      <c r="M76" s="5" t="s">
        <v>410</v>
      </c>
      <c r="N76" s="5">
        <v>1</v>
      </c>
      <c r="O76" s="6">
        <v>0.998</v>
      </c>
      <c r="P76" s="12" t="s">
        <v>28</v>
      </c>
      <c r="Q76" s="5">
        <v>445</v>
      </c>
      <c r="R76" s="5" t="s">
        <v>411</v>
      </c>
      <c r="S76" s="5">
        <v>0.996</v>
      </c>
      <c r="T76" s="6">
        <v>0.998</v>
      </c>
    </row>
    <row r="77" spans="1:20" x14ac:dyDescent="0.2">
      <c r="A77" s="8" t="s">
        <v>281</v>
      </c>
      <c r="B77" s="5">
        <v>74</v>
      </c>
      <c r="C77" s="5">
        <v>371</v>
      </c>
      <c r="D77" s="23" t="s">
        <v>412</v>
      </c>
      <c r="E77" s="5" t="s">
        <v>413</v>
      </c>
      <c r="F77" s="5" t="s">
        <v>414</v>
      </c>
      <c r="G77" s="5" t="s">
        <v>26</v>
      </c>
      <c r="H77" s="5">
        <v>23916</v>
      </c>
      <c r="I77" s="5">
        <v>25031</v>
      </c>
      <c r="J77" s="6" t="s">
        <v>27</v>
      </c>
      <c r="K77" s="7" t="s">
        <v>28</v>
      </c>
      <c r="L77" s="5">
        <v>371</v>
      </c>
      <c r="M77" s="5" t="s">
        <v>415</v>
      </c>
      <c r="N77" s="5">
        <v>1</v>
      </c>
      <c r="O77" s="6">
        <v>0.997</v>
      </c>
      <c r="P77" s="4" t="s">
        <v>28</v>
      </c>
      <c r="Q77" s="5">
        <v>371</v>
      </c>
      <c r="R77" s="5" t="s">
        <v>416</v>
      </c>
      <c r="S77" s="5">
        <v>0.98399999999999999</v>
      </c>
      <c r="T77" s="6">
        <v>0.997</v>
      </c>
    </row>
    <row r="78" spans="1:20" x14ac:dyDescent="0.2">
      <c r="A78" s="8" t="s">
        <v>281</v>
      </c>
      <c r="B78" s="5">
        <v>75</v>
      </c>
      <c r="C78" s="5">
        <v>605</v>
      </c>
      <c r="D78" s="23" t="s">
        <v>417</v>
      </c>
      <c r="E78" s="5" t="s">
        <v>418</v>
      </c>
      <c r="F78" s="5" t="s">
        <v>419</v>
      </c>
      <c r="G78" s="5" t="s">
        <v>26</v>
      </c>
      <c r="H78" s="5">
        <v>25212</v>
      </c>
      <c r="I78" s="5">
        <v>27029</v>
      </c>
      <c r="J78" s="6" t="s">
        <v>34</v>
      </c>
      <c r="K78" s="7" t="s">
        <v>28</v>
      </c>
      <c r="L78" s="5">
        <v>605</v>
      </c>
      <c r="M78" s="5" t="s">
        <v>420</v>
      </c>
      <c r="N78" s="5">
        <v>1</v>
      </c>
      <c r="O78" s="6">
        <v>0.998</v>
      </c>
      <c r="P78" s="14" t="s">
        <v>28</v>
      </c>
      <c r="Q78" s="5">
        <v>607</v>
      </c>
      <c r="R78" s="5" t="s">
        <v>421</v>
      </c>
      <c r="S78" s="5">
        <v>0.95199999999999996</v>
      </c>
      <c r="T78" s="6">
        <v>0.998</v>
      </c>
    </row>
    <row r="79" spans="1:20" x14ac:dyDescent="0.2">
      <c r="A79" s="8" t="s">
        <v>281</v>
      </c>
      <c r="B79" s="5">
        <v>76</v>
      </c>
      <c r="C79" s="5">
        <v>505</v>
      </c>
      <c r="D79" s="23" t="s">
        <v>424</v>
      </c>
      <c r="E79" s="5" t="s">
        <v>422</v>
      </c>
      <c r="F79" s="5" t="s">
        <v>423</v>
      </c>
      <c r="G79" s="5" t="s">
        <v>26</v>
      </c>
      <c r="H79" s="5">
        <v>27536</v>
      </c>
      <c r="I79" s="5">
        <v>29053</v>
      </c>
      <c r="J79" s="6" t="s">
        <v>34</v>
      </c>
      <c r="K79" s="7" t="s">
        <v>28</v>
      </c>
      <c r="L79" s="5">
        <v>583</v>
      </c>
      <c r="M79" s="5" t="s">
        <v>425</v>
      </c>
      <c r="N79" s="5">
        <v>1</v>
      </c>
      <c r="O79" s="6">
        <v>0.86399999999999999</v>
      </c>
      <c r="P79" s="14" t="s">
        <v>28</v>
      </c>
      <c r="Q79" s="5">
        <v>582</v>
      </c>
      <c r="R79" s="5" t="s">
        <v>426</v>
      </c>
      <c r="S79" s="5">
        <v>0.97599999999999998</v>
      </c>
      <c r="T79" s="6">
        <v>0.79400000000000004</v>
      </c>
    </row>
    <row r="80" spans="1:20" x14ac:dyDescent="0.2">
      <c r="A80" s="8" t="s">
        <v>281</v>
      </c>
      <c r="B80" s="5">
        <v>77</v>
      </c>
      <c r="C80" s="5">
        <v>193</v>
      </c>
      <c r="D80" s="23" t="s">
        <v>427</v>
      </c>
      <c r="E80" s="5" t="s">
        <v>428</v>
      </c>
      <c r="F80" s="5" t="s">
        <v>429</v>
      </c>
      <c r="G80" s="5" t="s">
        <v>26</v>
      </c>
      <c r="H80" s="5">
        <v>29234</v>
      </c>
      <c r="I80" s="5">
        <v>29815</v>
      </c>
      <c r="J80" s="6" t="s">
        <v>34</v>
      </c>
      <c r="K80" s="7" t="s">
        <v>28</v>
      </c>
      <c r="L80" s="5">
        <v>210</v>
      </c>
      <c r="M80" s="5" t="s">
        <v>430</v>
      </c>
      <c r="N80" s="5">
        <v>1</v>
      </c>
      <c r="O80" s="6">
        <v>0.91400000000000003</v>
      </c>
      <c r="P80" s="15" t="s">
        <v>28</v>
      </c>
      <c r="Q80" s="5">
        <v>210</v>
      </c>
      <c r="R80" s="5" t="s">
        <v>431</v>
      </c>
      <c r="S80" s="5">
        <v>0.99</v>
      </c>
      <c r="T80" s="6">
        <v>0.91400000000000003</v>
      </c>
    </row>
    <row r="81" spans="1:20" x14ac:dyDescent="0.2">
      <c r="A81" s="8" t="s">
        <v>281</v>
      </c>
      <c r="B81" s="5">
        <v>78</v>
      </c>
      <c r="C81" s="5">
        <v>724</v>
      </c>
      <c r="D81" s="23" t="s">
        <v>432</v>
      </c>
      <c r="E81" s="5" t="s">
        <v>433</v>
      </c>
      <c r="F81" s="5" t="s">
        <v>434</v>
      </c>
      <c r="G81" s="5" t="s">
        <v>435</v>
      </c>
      <c r="H81" s="5">
        <v>29857</v>
      </c>
      <c r="I81" s="5">
        <v>32031</v>
      </c>
      <c r="J81" s="6" t="s">
        <v>34</v>
      </c>
      <c r="K81" s="7" t="s">
        <v>28</v>
      </c>
      <c r="L81" s="5">
        <v>724</v>
      </c>
      <c r="M81" s="5" t="s">
        <v>436</v>
      </c>
      <c r="N81" s="5">
        <v>1</v>
      </c>
      <c r="O81" s="6">
        <v>0.999</v>
      </c>
      <c r="P81" s="4" t="s">
        <v>28</v>
      </c>
      <c r="Q81" s="5">
        <v>724</v>
      </c>
      <c r="R81" s="5" t="s">
        <v>437</v>
      </c>
      <c r="S81" s="5">
        <v>0.98099999999999998</v>
      </c>
      <c r="T81" s="6">
        <v>0.999</v>
      </c>
    </row>
    <row r="82" spans="1:20" x14ac:dyDescent="0.2">
      <c r="A82" s="8" t="s">
        <v>281</v>
      </c>
      <c r="B82" s="5">
        <v>79</v>
      </c>
      <c r="C82" s="5">
        <v>77</v>
      </c>
      <c r="D82" s="23" t="s">
        <v>438</v>
      </c>
      <c r="E82" s="5" t="s">
        <v>439</v>
      </c>
      <c r="F82" s="5" t="s">
        <v>440</v>
      </c>
      <c r="G82" s="5" t="s">
        <v>26</v>
      </c>
      <c r="H82" s="5">
        <v>32062</v>
      </c>
      <c r="I82" s="5">
        <v>32295</v>
      </c>
      <c r="J82" s="6" t="s">
        <v>34</v>
      </c>
      <c r="K82" s="7" t="s">
        <v>28</v>
      </c>
      <c r="L82" s="5">
        <v>77</v>
      </c>
      <c r="M82" s="5" t="s">
        <v>441</v>
      </c>
      <c r="N82" s="5">
        <v>1</v>
      </c>
      <c r="O82" s="6">
        <v>0.98699999999999999</v>
      </c>
      <c r="P82" s="4" t="s">
        <v>28</v>
      </c>
      <c r="Q82" s="5">
        <v>77</v>
      </c>
      <c r="R82" s="5" t="s">
        <v>442</v>
      </c>
      <c r="S82" s="5">
        <v>0.98699999999999999</v>
      </c>
      <c r="T82" s="6">
        <v>0.98699999999999999</v>
      </c>
    </row>
    <row r="83" spans="1:20" x14ac:dyDescent="0.2">
      <c r="A83" s="8" t="s">
        <v>281</v>
      </c>
      <c r="B83" s="5">
        <v>80</v>
      </c>
      <c r="C83" s="5">
        <v>295</v>
      </c>
      <c r="D83" s="23" t="s">
        <v>443</v>
      </c>
      <c r="E83" s="5" t="s">
        <v>444</v>
      </c>
      <c r="F83" s="5" t="s">
        <v>445</v>
      </c>
      <c r="G83" s="5" t="s">
        <v>26</v>
      </c>
      <c r="H83" s="5">
        <v>32340</v>
      </c>
      <c r="I83" s="5">
        <v>33227</v>
      </c>
      <c r="J83" s="6" t="s">
        <v>34</v>
      </c>
      <c r="K83" s="7" t="s">
        <v>28</v>
      </c>
      <c r="L83" s="5">
        <v>295</v>
      </c>
      <c r="M83" s="5" t="s">
        <v>446</v>
      </c>
      <c r="N83" s="5">
        <v>1</v>
      </c>
      <c r="O83" s="6">
        <v>0.997</v>
      </c>
      <c r="P83" s="4" t="s">
        <v>28</v>
      </c>
      <c r="Q83" s="5">
        <v>295</v>
      </c>
      <c r="R83" s="5" t="s">
        <v>447</v>
      </c>
      <c r="S83" s="5">
        <v>0.98599999999999999</v>
      </c>
      <c r="T83" s="6">
        <v>0.997</v>
      </c>
    </row>
    <row r="84" spans="1:20" x14ac:dyDescent="0.2">
      <c r="A84" s="8" t="s">
        <v>281</v>
      </c>
      <c r="B84" s="5">
        <v>81</v>
      </c>
      <c r="C84" s="5">
        <v>313</v>
      </c>
      <c r="D84" s="23" t="s">
        <v>448</v>
      </c>
      <c r="E84" s="5" t="s">
        <v>449</v>
      </c>
      <c r="F84" s="5" t="s">
        <v>450</v>
      </c>
      <c r="G84" s="5" t="s">
        <v>451</v>
      </c>
      <c r="H84" s="5">
        <v>33228</v>
      </c>
      <c r="I84" s="5">
        <v>34169</v>
      </c>
      <c r="J84" s="6" t="s">
        <v>34</v>
      </c>
      <c r="K84" s="7" t="s">
        <v>28</v>
      </c>
      <c r="L84" s="5">
        <v>313</v>
      </c>
      <c r="M84" s="5" t="s">
        <v>452</v>
      </c>
      <c r="N84" s="5">
        <v>1</v>
      </c>
      <c r="O84" s="6">
        <v>0.997</v>
      </c>
      <c r="P84" s="15" t="s">
        <v>28</v>
      </c>
      <c r="Q84" s="5">
        <v>313</v>
      </c>
      <c r="R84" s="5" t="s">
        <v>453</v>
      </c>
      <c r="S84" s="5">
        <v>0.99</v>
      </c>
      <c r="T84" s="6">
        <v>0.997</v>
      </c>
    </row>
    <row r="85" spans="1:20" x14ac:dyDescent="0.2">
      <c r="A85" s="8" t="s">
        <v>281</v>
      </c>
      <c r="B85" s="5">
        <v>82</v>
      </c>
      <c r="C85" s="5">
        <v>204</v>
      </c>
      <c r="D85" s="23" t="s">
        <v>454</v>
      </c>
      <c r="E85" s="5" t="s">
        <v>455</v>
      </c>
      <c r="F85" s="5" t="s">
        <v>456</v>
      </c>
      <c r="G85" s="5" t="s">
        <v>26</v>
      </c>
      <c r="H85" s="5">
        <v>34250</v>
      </c>
      <c r="I85" s="5">
        <v>34864</v>
      </c>
      <c r="J85" s="6" t="s">
        <v>34</v>
      </c>
      <c r="K85" s="12" t="s">
        <v>28</v>
      </c>
      <c r="L85" s="5">
        <v>257</v>
      </c>
      <c r="M85" s="5" t="s">
        <v>457</v>
      </c>
      <c r="N85" s="5">
        <v>0.995</v>
      </c>
      <c r="O85" s="6">
        <v>0.79</v>
      </c>
      <c r="P85" s="4" t="s">
        <v>28</v>
      </c>
      <c r="Q85" s="5">
        <v>257</v>
      </c>
      <c r="R85" s="5" t="s">
        <v>458</v>
      </c>
      <c r="S85" s="5">
        <v>0.98499999999999999</v>
      </c>
      <c r="T85" s="6">
        <v>0.79</v>
      </c>
    </row>
    <row r="86" spans="1:20" x14ac:dyDescent="0.2">
      <c r="A86" s="8" t="s">
        <v>281</v>
      </c>
      <c r="B86" s="5">
        <v>83</v>
      </c>
      <c r="C86" s="5">
        <v>377</v>
      </c>
      <c r="D86" s="23" t="s">
        <v>459</v>
      </c>
      <c r="E86" s="5" t="s">
        <v>460</v>
      </c>
      <c r="F86" s="5" t="s">
        <v>461</v>
      </c>
      <c r="G86" s="5" t="s">
        <v>26</v>
      </c>
      <c r="H86" s="5">
        <v>35093</v>
      </c>
      <c r="I86" s="5">
        <v>36226</v>
      </c>
      <c r="J86" s="6" t="s">
        <v>27</v>
      </c>
      <c r="K86" s="7" t="s">
        <v>28</v>
      </c>
      <c r="L86" s="5">
        <v>377</v>
      </c>
      <c r="M86" s="5" t="s">
        <v>462</v>
      </c>
      <c r="N86" s="5">
        <v>1</v>
      </c>
      <c r="O86" s="6">
        <v>0.997</v>
      </c>
      <c r="P86" s="14" t="s">
        <v>28</v>
      </c>
      <c r="Q86" s="5">
        <v>372</v>
      </c>
      <c r="R86" s="5" t="s">
        <v>463</v>
      </c>
      <c r="S86" s="5">
        <v>0.96</v>
      </c>
      <c r="T86" s="6">
        <v>0.997</v>
      </c>
    </row>
    <row r="87" spans="1:20" x14ac:dyDescent="0.2">
      <c r="A87" s="8" t="s">
        <v>281</v>
      </c>
      <c r="B87" s="5">
        <v>84</v>
      </c>
      <c r="C87" s="5">
        <v>157</v>
      </c>
      <c r="D87" s="23" t="s">
        <v>464</v>
      </c>
      <c r="E87" s="5" t="s">
        <v>465</v>
      </c>
      <c r="F87" s="5" t="s">
        <v>466</v>
      </c>
      <c r="G87" s="5" t="s">
        <v>467</v>
      </c>
      <c r="H87" s="5">
        <v>36293</v>
      </c>
      <c r="I87" s="5">
        <v>36766</v>
      </c>
      <c r="J87" s="6" t="s">
        <v>34</v>
      </c>
      <c r="K87" s="13" t="s">
        <v>214</v>
      </c>
      <c r="L87" s="5">
        <v>374</v>
      </c>
      <c r="M87" s="5" t="s">
        <v>468</v>
      </c>
      <c r="N87" s="5">
        <v>0.99399999999999999</v>
      </c>
      <c r="O87" s="6">
        <v>0.41699999999999998</v>
      </c>
      <c r="P87" s="10" t="s">
        <v>214</v>
      </c>
      <c r="Q87" s="5">
        <v>374</v>
      </c>
      <c r="R87" s="5" t="s">
        <v>469</v>
      </c>
      <c r="S87" s="5">
        <v>0.98099999999999998</v>
      </c>
      <c r="T87" s="6">
        <v>0.41699999999999998</v>
      </c>
    </row>
    <row r="88" spans="1:20" x14ac:dyDescent="0.2">
      <c r="A88" s="8" t="s">
        <v>281</v>
      </c>
      <c r="B88" s="5">
        <v>85</v>
      </c>
      <c r="C88" s="5">
        <v>211</v>
      </c>
      <c r="D88" s="23" t="s">
        <v>470</v>
      </c>
      <c r="E88" s="5" t="s">
        <v>465</v>
      </c>
      <c r="F88" s="5" t="s">
        <v>466</v>
      </c>
      <c r="G88" s="5" t="s">
        <v>467</v>
      </c>
      <c r="H88" s="5">
        <v>36781</v>
      </c>
      <c r="I88" s="5">
        <v>37416</v>
      </c>
      <c r="J88" s="6" t="s">
        <v>34</v>
      </c>
      <c r="K88" s="14" t="s">
        <v>28</v>
      </c>
      <c r="L88" s="5">
        <v>374</v>
      </c>
      <c r="M88" s="5" t="s">
        <v>468</v>
      </c>
      <c r="N88" s="5">
        <v>0.97399999999999998</v>
      </c>
      <c r="O88" s="6">
        <v>0.51100000000000001</v>
      </c>
      <c r="P88" s="14" t="s">
        <v>28</v>
      </c>
      <c r="Q88" s="5">
        <v>374</v>
      </c>
      <c r="R88" s="5" t="s">
        <v>469</v>
      </c>
      <c r="S88" s="5">
        <v>0.95799999999999996</v>
      </c>
      <c r="T88" s="6">
        <v>0.51100000000000001</v>
      </c>
    </row>
    <row r="89" spans="1:20" x14ac:dyDescent="0.2">
      <c r="A89" s="8" t="s">
        <v>281</v>
      </c>
      <c r="B89" s="5">
        <v>86</v>
      </c>
      <c r="C89" s="5">
        <v>320</v>
      </c>
      <c r="D89" s="23" t="s">
        <v>471</v>
      </c>
      <c r="E89" s="5" t="s">
        <v>472</v>
      </c>
      <c r="F89" s="5" t="s">
        <v>473</v>
      </c>
      <c r="G89" s="5" t="s">
        <v>474</v>
      </c>
      <c r="H89" s="5">
        <v>37524</v>
      </c>
      <c r="I89" s="5">
        <v>38486</v>
      </c>
      <c r="J89" s="6" t="s">
        <v>34</v>
      </c>
      <c r="K89" s="7" t="s">
        <v>28</v>
      </c>
      <c r="L89" s="5">
        <v>320</v>
      </c>
      <c r="M89" s="5" t="s">
        <v>475</v>
      </c>
      <c r="N89" s="5">
        <v>1</v>
      </c>
      <c r="O89" s="6">
        <v>0.997</v>
      </c>
      <c r="P89" s="4" t="s">
        <v>28</v>
      </c>
      <c r="Q89" s="5">
        <v>320</v>
      </c>
      <c r="R89" s="5" t="s">
        <v>476</v>
      </c>
      <c r="S89" s="5">
        <v>0.98799999999999999</v>
      </c>
      <c r="T89" s="6">
        <v>0.997</v>
      </c>
    </row>
    <row r="90" spans="1:20" x14ac:dyDescent="0.2">
      <c r="A90" s="8" t="s">
        <v>281</v>
      </c>
      <c r="B90" s="5">
        <v>87</v>
      </c>
      <c r="C90" s="5">
        <v>467</v>
      </c>
      <c r="D90" s="23" t="s">
        <v>477</v>
      </c>
      <c r="E90" s="5" t="s">
        <v>478</v>
      </c>
      <c r="F90" s="5" t="s">
        <v>479</v>
      </c>
      <c r="G90" s="5" t="s">
        <v>26</v>
      </c>
      <c r="H90" s="5">
        <v>38515</v>
      </c>
      <c r="I90" s="5">
        <v>39918</v>
      </c>
      <c r="J90" s="6" t="s">
        <v>34</v>
      </c>
      <c r="K90" s="7" t="s">
        <v>28</v>
      </c>
      <c r="L90" s="5">
        <v>467</v>
      </c>
      <c r="M90" s="5" t="s">
        <v>480</v>
      </c>
      <c r="N90" s="5">
        <v>1</v>
      </c>
      <c r="O90" s="6">
        <v>0.998</v>
      </c>
      <c r="P90" s="14" t="s">
        <v>28</v>
      </c>
      <c r="Q90" s="5">
        <v>479</v>
      </c>
      <c r="R90" s="5" t="s">
        <v>481</v>
      </c>
      <c r="S90" s="5">
        <v>0.97599999999999998</v>
      </c>
      <c r="T90" s="6">
        <v>0.97299999999999998</v>
      </c>
    </row>
    <row r="91" spans="1:20" x14ac:dyDescent="0.2">
      <c r="A91" s="8" t="s">
        <v>281</v>
      </c>
      <c r="B91" s="5">
        <v>88</v>
      </c>
      <c r="C91" s="5">
        <v>281</v>
      </c>
      <c r="D91" s="23" t="s">
        <v>482</v>
      </c>
      <c r="E91" s="5" t="s">
        <v>483</v>
      </c>
      <c r="F91" s="5" t="s">
        <v>484</v>
      </c>
      <c r="G91" s="5" t="s">
        <v>26</v>
      </c>
      <c r="H91" s="5">
        <v>39932</v>
      </c>
      <c r="I91" s="5">
        <v>40777</v>
      </c>
      <c r="J91" s="6" t="s">
        <v>34</v>
      </c>
      <c r="K91" s="7" t="s">
        <v>28</v>
      </c>
      <c r="L91" s="5">
        <v>281</v>
      </c>
      <c r="M91" s="5" t="s">
        <v>485</v>
      </c>
      <c r="N91" s="5">
        <v>1</v>
      </c>
      <c r="O91" s="6">
        <v>0.996</v>
      </c>
      <c r="P91" s="15" t="s">
        <v>28</v>
      </c>
      <c r="Q91" s="5">
        <v>281</v>
      </c>
      <c r="R91" s="5" t="s">
        <v>486</v>
      </c>
      <c r="S91" s="5">
        <v>0.99299999999999999</v>
      </c>
      <c r="T91" s="6">
        <v>0.996</v>
      </c>
    </row>
    <row r="92" spans="1:20" x14ac:dyDescent="0.2">
      <c r="A92" s="8" t="s">
        <v>281</v>
      </c>
      <c r="B92" s="5">
        <v>89</v>
      </c>
      <c r="C92" s="5">
        <v>309</v>
      </c>
      <c r="D92" s="23" t="s">
        <v>487</v>
      </c>
      <c r="E92" s="5" t="s">
        <v>488</v>
      </c>
      <c r="F92" s="5" t="s">
        <v>489</v>
      </c>
      <c r="G92" s="5" t="s">
        <v>26</v>
      </c>
      <c r="H92" s="5">
        <v>40770</v>
      </c>
      <c r="I92" s="5">
        <v>41699</v>
      </c>
      <c r="J92" s="6" t="s">
        <v>34</v>
      </c>
      <c r="K92" s="7" t="s">
        <v>28</v>
      </c>
      <c r="L92" s="5">
        <v>309</v>
      </c>
      <c r="M92" s="5" t="s">
        <v>490</v>
      </c>
      <c r="N92" s="5">
        <v>1</v>
      </c>
      <c r="O92" s="6">
        <v>0.997</v>
      </c>
      <c r="P92" s="12" t="s">
        <v>28</v>
      </c>
      <c r="Q92" s="5">
        <v>309</v>
      </c>
      <c r="R92" s="5" t="s">
        <v>491</v>
      </c>
      <c r="S92" s="5">
        <v>0.997</v>
      </c>
      <c r="T92" s="6">
        <v>0.997</v>
      </c>
    </row>
    <row r="93" spans="1:20" x14ac:dyDescent="0.2">
      <c r="A93" s="8" t="s">
        <v>281</v>
      </c>
      <c r="B93" s="5">
        <v>90</v>
      </c>
      <c r="C93" s="5">
        <v>500</v>
      </c>
      <c r="D93" s="23" t="s">
        <v>492</v>
      </c>
      <c r="E93" s="5" t="s">
        <v>493</v>
      </c>
      <c r="F93" s="5" t="s">
        <v>494</v>
      </c>
      <c r="G93" s="5" t="s">
        <v>495</v>
      </c>
      <c r="H93" s="5">
        <v>41692</v>
      </c>
      <c r="I93" s="5">
        <v>43194</v>
      </c>
      <c r="J93" s="6" t="s">
        <v>34</v>
      </c>
      <c r="K93" s="7" t="s">
        <v>28</v>
      </c>
      <c r="L93" s="5">
        <v>500</v>
      </c>
      <c r="M93" s="5" t="s">
        <v>496</v>
      </c>
      <c r="N93" s="5">
        <v>1</v>
      </c>
      <c r="O93" s="6">
        <v>0.998</v>
      </c>
      <c r="P93" s="4" t="s">
        <v>28</v>
      </c>
      <c r="Q93" s="5">
        <v>502</v>
      </c>
      <c r="R93" s="5" t="s">
        <v>497</v>
      </c>
      <c r="S93" s="5">
        <v>0.98399999999999999</v>
      </c>
      <c r="T93" s="6">
        <v>0.99199999999999999</v>
      </c>
    </row>
    <row r="94" spans="1:20" x14ac:dyDescent="0.2">
      <c r="A94" s="8" t="s">
        <v>281</v>
      </c>
      <c r="B94" s="5">
        <v>91</v>
      </c>
      <c r="C94" s="5">
        <v>494</v>
      </c>
      <c r="D94" s="23" t="s">
        <v>498</v>
      </c>
      <c r="E94" s="5" t="s">
        <v>499</v>
      </c>
      <c r="F94" s="5" t="s">
        <v>500</v>
      </c>
      <c r="G94" s="5" t="s">
        <v>26</v>
      </c>
      <c r="H94" s="5">
        <v>43548</v>
      </c>
      <c r="I94" s="5">
        <v>45032</v>
      </c>
      <c r="J94" s="6" t="s">
        <v>34</v>
      </c>
      <c r="K94" s="7" t="s">
        <v>28</v>
      </c>
      <c r="L94" s="5">
        <v>494</v>
      </c>
      <c r="M94" s="5" t="s">
        <v>501</v>
      </c>
      <c r="N94" s="5">
        <v>1</v>
      </c>
      <c r="O94" s="6">
        <v>0.998</v>
      </c>
      <c r="P94" s="17" t="s">
        <v>28</v>
      </c>
      <c r="Q94" s="5">
        <v>492</v>
      </c>
      <c r="R94" s="5" t="s">
        <v>502</v>
      </c>
      <c r="S94" s="5">
        <v>0.94</v>
      </c>
      <c r="T94" s="6">
        <v>0.94299999999999995</v>
      </c>
    </row>
    <row r="95" spans="1:20" x14ac:dyDescent="0.2">
      <c r="A95" s="8" t="s">
        <v>281</v>
      </c>
      <c r="B95" s="5">
        <v>92</v>
      </c>
      <c r="C95" s="5">
        <v>585</v>
      </c>
      <c r="D95" s="23" t="s">
        <v>503</v>
      </c>
      <c r="E95" s="5" t="s">
        <v>504</v>
      </c>
      <c r="F95" s="5" t="s">
        <v>505</v>
      </c>
      <c r="G95" s="5" t="s">
        <v>26</v>
      </c>
      <c r="H95" s="5">
        <v>45096</v>
      </c>
      <c r="I95" s="5">
        <v>46853</v>
      </c>
      <c r="J95" s="6" t="s">
        <v>34</v>
      </c>
      <c r="K95" s="7" t="s">
        <v>28</v>
      </c>
      <c r="L95" s="5">
        <v>593</v>
      </c>
      <c r="M95" s="5" t="s">
        <v>506</v>
      </c>
      <c r="N95" s="5">
        <v>1</v>
      </c>
      <c r="O95" s="6">
        <v>0.98499999999999999</v>
      </c>
      <c r="P95" s="4" t="s">
        <v>28</v>
      </c>
      <c r="Q95" s="5">
        <v>593</v>
      </c>
      <c r="R95" s="5" t="s">
        <v>507</v>
      </c>
      <c r="S95" s="5">
        <v>0.98499999999999999</v>
      </c>
      <c r="T95" s="6">
        <v>0.98299999999999998</v>
      </c>
    </row>
    <row r="96" spans="1:20" x14ac:dyDescent="0.2">
      <c r="A96" s="8" t="s">
        <v>281</v>
      </c>
      <c r="B96" s="5">
        <v>93</v>
      </c>
      <c r="C96" s="5">
        <v>351</v>
      </c>
      <c r="D96" s="23" t="s">
        <v>508</v>
      </c>
      <c r="E96" s="5" t="s">
        <v>509</v>
      </c>
      <c r="F96" s="5" t="s">
        <v>510</v>
      </c>
      <c r="G96" s="5" t="s">
        <v>511</v>
      </c>
      <c r="H96" s="5">
        <v>46893</v>
      </c>
      <c r="I96" s="5">
        <v>47948</v>
      </c>
      <c r="J96" s="6" t="s">
        <v>34</v>
      </c>
      <c r="K96" s="7" t="s">
        <v>28</v>
      </c>
      <c r="L96" s="5">
        <v>341</v>
      </c>
      <c r="M96" s="5" t="s">
        <v>512</v>
      </c>
      <c r="N96" s="5">
        <v>1</v>
      </c>
      <c r="O96" s="6">
        <v>0.997</v>
      </c>
      <c r="P96" s="4" t="s">
        <v>28</v>
      </c>
      <c r="Q96" s="5">
        <v>351</v>
      </c>
      <c r="R96" s="5" t="s">
        <v>513</v>
      </c>
      <c r="S96" s="5">
        <v>0.98299999999999998</v>
      </c>
      <c r="T96" s="6">
        <v>0.997</v>
      </c>
    </row>
    <row r="97" spans="1:20" x14ac:dyDescent="0.2">
      <c r="A97" s="8" t="s">
        <v>281</v>
      </c>
      <c r="B97" s="5">
        <v>94</v>
      </c>
      <c r="C97" s="5">
        <v>429</v>
      </c>
      <c r="D97" s="23" t="s">
        <v>514</v>
      </c>
      <c r="E97" s="5" t="s">
        <v>367</v>
      </c>
      <c r="F97" s="5" t="s">
        <v>368</v>
      </c>
      <c r="G97" s="5" t="s">
        <v>26</v>
      </c>
      <c r="H97" s="5">
        <v>48411</v>
      </c>
      <c r="I97" s="5">
        <v>49700</v>
      </c>
      <c r="J97" s="6" t="s">
        <v>34</v>
      </c>
      <c r="K97" s="7" t="s">
        <v>28</v>
      </c>
      <c r="L97" s="5">
        <v>429</v>
      </c>
      <c r="M97" s="5" t="s">
        <v>515</v>
      </c>
      <c r="N97" s="5">
        <v>1</v>
      </c>
      <c r="O97" s="6">
        <v>0.998</v>
      </c>
      <c r="P97" s="19" t="s">
        <v>214</v>
      </c>
      <c r="Q97" s="5">
        <v>419</v>
      </c>
      <c r="R97" s="5" t="s">
        <v>374</v>
      </c>
      <c r="S97" s="5">
        <v>0.96399999999999997</v>
      </c>
      <c r="T97" s="6">
        <v>0.998</v>
      </c>
    </row>
    <row r="98" spans="1:20" x14ac:dyDescent="0.2">
      <c r="A98" s="8" t="s">
        <v>281</v>
      </c>
      <c r="B98" s="5">
        <v>95</v>
      </c>
      <c r="C98" s="5">
        <v>153</v>
      </c>
      <c r="D98" s="23" t="s">
        <v>516</v>
      </c>
      <c r="E98" s="5" t="s">
        <v>517</v>
      </c>
      <c r="F98" s="5" t="s">
        <v>518</v>
      </c>
      <c r="G98" s="5" t="s">
        <v>519</v>
      </c>
      <c r="H98" s="5">
        <v>50097</v>
      </c>
      <c r="I98" s="5">
        <v>50558</v>
      </c>
      <c r="J98" s="6" t="s">
        <v>34</v>
      </c>
      <c r="K98" s="7" t="s">
        <v>28</v>
      </c>
      <c r="L98" s="5">
        <v>153</v>
      </c>
      <c r="M98" s="5" t="s">
        <v>520</v>
      </c>
      <c r="N98" s="5">
        <v>1</v>
      </c>
      <c r="O98" s="6">
        <v>0.99299999999999999</v>
      </c>
      <c r="P98" s="4" t="s">
        <v>28</v>
      </c>
      <c r="Q98" s="5">
        <v>153</v>
      </c>
      <c r="R98" s="5" t="s">
        <v>521</v>
      </c>
      <c r="S98" s="5">
        <v>0.98</v>
      </c>
      <c r="T98" s="6">
        <v>0.99299999999999999</v>
      </c>
    </row>
    <row r="99" spans="1:20" x14ac:dyDescent="0.2">
      <c r="A99" s="8" t="s">
        <v>281</v>
      </c>
      <c r="B99" s="5">
        <v>96</v>
      </c>
      <c r="C99" s="5">
        <v>534</v>
      </c>
      <c r="D99" s="23" t="s">
        <v>522</v>
      </c>
      <c r="E99" s="5" t="s">
        <v>523</v>
      </c>
      <c r="F99" s="5" t="s">
        <v>524</v>
      </c>
      <c r="G99" s="5" t="s">
        <v>525</v>
      </c>
      <c r="H99" s="5">
        <v>50662</v>
      </c>
      <c r="I99" s="5">
        <v>52266</v>
      </c>
      <c r="J99" s="6" t="s">
        <v>34</v>
      </c>
      <c r="K99" s="7" t="s">
        <v>28</v>
      </c>
      <c r="L99" s="5">
        <v>534</v>
      </c>
      <c r="M99" s="5" t="s">
        <v>526</v>
      </c>
      <c r="N99" s="5">
        <v>1</v>
      </c>
      <c r="O99" s="6">
        <v>0.998</v>
      </c>
      <c r="P99" s="15" t="s">
        <v>28</v>
      </c>
      <c r="Q99" s="5">
        <v>534</v>
      </c>
      <c r="R99" s="5" t="s">
        <v>527</v>
      </c>
      <c r="S99" s="5">
        <v>0.99099999999999999</v>
      </c>
      <c r="T99" s="6">
        <v>0.998</v>
      </c>
    </row>
    <row r="100" spans="1:20" x14ac:dyDescent="0.2">
      <c r="A100" s="8" t="s">
        <v>281</v>
      </c>
      <c r="B100" s="5">
        <v>97</v>
      </c>
      <c r="C100" s="5">
        <v>97</v>
      </c>
      <c r="D100" s="23" t="s">
        <v>528</v>
      </c>
      <c r="E100" s="5" t="s">
        <v>529</v>
      </c>
      <c r="F100" s="5" t="s">
        <v>530</v>
      </c>
      <c r="G100" s="5" t="s">
        <v>26</v>
      </c>
      <c r="H100" s="5">
        <v>52266</v>
      </c>
      <c r="I100" s="5">
        <v>52559</v>
      </c>
      <c r="J100" s="6" t="s">
        <v>34</v>
      </c>
      <c r="K100" s="7" t="s">
        <v>28</v>
      </c>
      <c r="L100" s="5">
        <v>97</v>
      </c>
      <c r="M100" s="5" t="s">
        <v>531</v>
      </c>
      <c r="N100" s="5">
        <v>1</v>
      </c>
      <c r="O100" s="6">
        <v>0.99</v>
      </c>
      <c r="P100" s="14" t="s">
        <v>28</v>
      </c>
      <c r="Q100" s="5">
        <v>97</v>
      </c>
      <c r="R100" s="5" t="s">
        <v>532</v>
      </c>
      <c r="S100" s="5">
        <v>0.96899999999999997</v>
      </c>
      <c r="T100" s="6">
        <v>0.99</v>
      </c>
    </row>
    <row r="101" spans="1:20" x14ac:dyDescent="0.2">
      <c r="A101" s="8" t="s">
        <v>281</v>
      </c>
      <c r="B101" s="5">
        <v>98</v>
      </c>
      <c r="C101" s="5">
        <v>508</v>
      </c>
      <c r="D101" s="23" t="s">
        <v>533</v>
      </c>
      <c r="E101" s="5" t="s">
        <v>534</v>
      </c>
      <c r="F101" s="5" t="s">
        <v>535</v>
      </c>
      <c r="G101" s="5" t="s">
        <v>536</v>
      </c>
      <c r="H101" s="5">
        <v>52569</v>
      </c>
      <c r="I101" s="5">
        <v>54095</v>
      </c>
      <c r="J101" s="6" t="s">
        <v>34</v>
      </c>
      <c r="K101" s="7" t="s">
        <v>28</v>
      </c>
      <c r="L101" s="5">
        <v>508</v>
      </c>
      <c r="M101" s="5" t="s">
        <v>537</v>
      </c>
      <c r="N101" s="5">
        <v>1</v>
      </c>
      <c r="O101" s="6">
        <v>0.998</v>
      </c>
      <c r="P101" s="4" t="s">
        <v>28</v>
      </c>
      <c r="Q101" s="5">
        <v>508</v>
      </c>
      <c r="R101" s="5" t="s">
        <v>538</v>
      </c>
      <c r="S101" s="5">
        <v>0.98599999999999999</v>
      </c>
      <c r="T101" s="6">
        <v>0.998</v>
      </c>
    </row>
    <row r="102" spans="1:20" x14ac:dyDescent="0.2">
      <c r="A102" s="8" t="s">
        <v>281</v>
      </c>
      <c r="B102" s="5">
        <v>99</v>
      </c>
      <c r="C102" s="5">
        <v>332</v>
      </c>
      <c r="D102" s="23" t="s">
        <v>539</v>
      </c>
      <c r="E102" s="5" t="s">
        <v>540</v>
      </c>
      <c r="F102" s="5" t="s">
        <v>541</v>
      </c>
      <c r="G102" s="5" t="s">
        <v>542</v>
      </c>
      <c r="H102" s="5">
        <v>54104</v>
      </c>
      <c r="I102" s="5">
        <v>55102</v>
      </c>
      <c r="J102" s="6" t="s">
        <v>34</v>
      </c>
      <c r="K102" s="7" t="s">
        <v>28</v>
      </c>
      <c r="L102" s="5">
        <v>332</v>
      </c>
      <c r="M102" s="5" t="s">
        <v>543</v>
      </c>
      <c r="N102" s="5">
        <v>1</v>
      </c>
      <c r="O102" s="6">
        <v>0.997</v>
      </c>
      <c r="P102" s="15" t="s">
        <v>28</v>
      </c>
      <c r="Q102" s="5">
        <v>332</v>
      </c>
      <c r="R102" s="5" t="s">
        <v>544</v>
      </c>
      <c r="S102" s="5">
        <v>0.99399999999999999</v>
      </c>
      <c r="T102" s="6">
        <v>0.997</v>
      </c>
    </row>
    <row r="103" spans="1:20" x14ac:dyDescent="0.2">
      <c r="A103" s="8" t="s">
        <v>281</v>
      </c>
      <c r="B103" s="5">
        <v>100</v>
      </c>
      <c r="C103" s="5">
        <v>331</v>
      </c>
      <c r="D103" s="23" t="s">
        <v>545</v>
      </c>
      <c r="E103" s="5" t="s">
        <v>546</v>
      </c>
      <c r="F103" s="5" t="s">
        <v>547</v>
      </c>
      <c r="G103" s="5" t="s">
        <v>548</v>
      </c>
      <c r="H103" s="5">
        <v>55140</v>
      </c>
      <c r="I103" s="5">
        <v>56135</v>
      </c>
      <c r="J103" s="6" t="s">
        <v>34</v>
      </c>
      <c r="K103" s="7" t="s">
        <v>28</v>
      </c>
      <c r="L103" s="5">
        <v>331</v>
      </c>
      <c r="M103" s="5" t="s">
        <v>549</v>
      </c>
      <c r="N103" s="5">
        <v>1</v>
      </c>
      <c r="O103" s="6">
        <v>0.997</v>
      </c>
      <c r="P103" s="4" t="s">
        <v>28</v>
      </c>
      <c r="Q103" s="5">
        <v>331</v>
      </c>
      <c r="R103" s="5" t="s">
        <v>550</v>
      </c>
      <c r="S103" s="5">
        <v>0.98199999999999998</v>
      </c>
      <c r="T103" s="6">
        <v>0.997</v>
      </c>
    </row>
    <row r="104" spans="1:20" x14ac:dyDescent="0.2">
      <c r="A104" s="8" t="s">
        <v>281</v>
      </c>
      <c r="B104" s="5">
        <v>101</v>
      </c>
      <c r="C104" s="5">
        <v>461</v>
      </c>
      <c r="D104" s="23" t="s">
        <v>551</v>
      </c>
      <c r="E104" s="5" t="s">
        <v>552</v>
      </c>
      <c r="F104" s="5" t="s">
        <v>553</v>
      </c>
      <c r="G104" s="5" t="s">
        <v>554</v>
      </c>
      <c r="H104" s="5">
        <v>56195</v>
      </c>
      <c r="I104" s="5">
        <v>57580</v>
      </c>
      <c r="J104" s="6" t="s">
        <v>34</v>
      </c>
      <c r="K104" s="7" t="s">
        <v>28</v>
      </c>
      <c r="L104" s="5">
        <v>461</v>
      </c>
      <c r="M104" s="5" t="s">
        <v>555</v>
      </c>
      <c r="N104" s="5">
        <v>1</v>
      </c>
      <c r="O104" s="6">
        <v>0.998</v>
      </c>
      <c r="P104" s="15" t="s">
        <v>28</v>
      </c>
      <c r="Q104" s="5">
        <v>461</v>
      </c>
      <c r="R104" s="5" t="s">
        <v>556</v>
      </c>
      <c r="S104" s="5">
        <v>0.99299999999999999</v>
      </c>
      <c r="T104" s="6">
        <v>0.998</v>
      </c>
    </row>
    <row r="105" spans="1:20" x14ac:dyDescent="0.2">
      <c r="A105" s="8" t="s">
        <v>281</v>
      </c>
      <c r="B105" s="5">
        <v>102</v>
      </c>
      <c r="C105" s="5">
        <v>442</v>
      </c>
      <c r="D105" s="23" t="s">
        <v>557</v>
      </c>
      <c r="E105" s="5" t="s">
        <v>558</v>
      </c>
      <c r="F105" s="5" t="s">
        <v>559</v>
      </c>
      <c r="G105" s="5" t="s">
        <v>560</v>
      </c>
      <c r="H105" s="5">
        <v>57597</v>
      </c>
      <c r="I105" s="5">
        <v>58925</v>
      </c>
      <c r="J105" s="6" t="s">
        <v>34</v>
      </c>
      <c r="K105" s="7" t="s">
        <v>28</v>
      </c>
      <c r="L105" s="5">
        <v>442</v>
      </c>
      <c r="M105" s="5" t="s">
        <v>561</v>
      </c>
      <c r="N105" s="5">
        <v>1</v>
      </c>
      <c r="O105" s="6">
        <v>0.998</v>
      </c>
      <c r="P105" s="4" t="s">
        <v>28</v>
      </c>
      <c r="Q105" s="5">
        <v>442</v>
      </c>
      <c r="R105" s="5" t="s">
        <v>562</v>
      </c>
      <c r="S105" s="5">
        <v>0.98399999999999999</v>
      </c>
      <c r="T105" s="6">
        <v>0.998</v>
      </c>
    </row>
    <row r="106" spans="1:20" x14ac:dyDescent="0.2">
      <c r="A106" s="8" t="s">
        <v>281</v>
      </c>
      <c r="B106" s="5">
        <v>103</v>
      </c>
      <c r="C106" s="5">
        <v>325</v>
      </c>
      <c r="D106" s="23" t="s">
        <v>563</v>
      </c>
      <c r="E106" s="5" t="s">
        <v>564</v>
      </c>
      <c r="F106" s="5" t="s">
        <v>565</v>
      </c>
      <c r="G106" s="5" t="s">
        <v>566</v>
      </c>
      <c r="H106" s="5">
        <v>59083</v>
      </c>
      <c r="I106" s="5">
        <v>60060</v>
      </c>
      <c r="J106" s="6" t="s">
        <v>34</v>
      </c>
      <c r="K106" s="7" t="s">
        <v>28</v>
      </c>
      <c r="L106" s="5">
        <v>325</v>
      </c>
      <c r="M106" s="5" t="s">
        <v>567</v>
      </c>
      <c r="N106" s="5">
        <v>1</v>
      </c>
      <c r="O106" s="6">
        <v>0.997</v>
      </c>
      <c r="P106" s="4" t="s">
        <v>28</v>
      </c>
      <c r="Q106" s="5">
        <v>325</v>
      </c>
      <c r="R106" s="5" t="s">
        <v>568</v>
      </c>
      <c r="S106" s="5">
        <v>0.98499999999999999</v>
      </c>
      <c r="T106" s="6">
        <v>0.997</v>
      </c>
    </row>
    <row r="107" spans="1:20" x14ac:dyDescent="0.2">
      <c r="A107" s="8" t="s">
        <v>281</v>
      </c>
      <c r="B107" s="5">
        <v>104</v>
      </c>
      <c r="C107" s="5">
        <v>359</v>
      </c>
      <c r="D107" s="23" t="s">
        <v>569</v>
      </c>
      <c r="E107" s="5" t="s">
        <v>570</v>
      </c>
      <c r="F107" s="5" t="s">
        <v>571</v>
      </c>
      <c r="G107" s="5" t="s">
        <v>572</v>
      </c>
      <c r="H107" s="5">
        <v>60085</v>
      </c>
      <c r="I107" s="5">
        <v>61164</v>
      </c>
      <c r="J107" s="6" t="s">
        <v>34</v>
      </c>
      <c r="K107" s="7" t="s">
        <v>28</v>
      </c>
      <c r="L107" s="5">
        <v>359</v>
      </c>
      <c r="M107" s="5" t="s">
        <v>573</v>
      </c>
      <c r="N107" s="5">
        <v>1</v>
      </c>
      <c r="O107" s="6">
        <v>0.997</v>
      </c>
      <c r="P107" s="7" t="s">
        <v>28</v>
      </c>
      <c r="Q107" s="5">
        <v>359</v>
      </c>
      <c r="R107" s="5" t="s">
        <v>574</v>
      </c>
      <c r="S107" s="5">
        <v>1</v>
      </c>
      <c r="T107" s="6">
        <v>0.997</v>
      </c>
    </row>
    <row r="108" spans="1:20" x14ac:dyDescent="0.2">
      <c r="A108" s="8" t="s">
        <v>281</v>
      </c>
      <c r="B108" s="5">
        <v>105</v>
      </c>
      <c r="C108" s="5">
        <v>472</v>
      </c>
      <c r="D108" s="23" t="s">
        <v>575</v>
      </c>
      <c r="E108" s="5" t="s">
        <v>576</v>
      </c>
      <c r="F108" s="5" t="s">
        <v>577</v>
      </c>
      <c r="G108" s="5" t="s">
        <v>578</v>
      </c>
      <c r="H108" s="5">
        <v>61214</v>
      </c>
      <c r="I108" s="5">
        <v>62632</v>
      </c>
      <c r="J108" s="6" t="s">
        <v>34</v>
      </c>
      <c r="K108" s="7" t="s">
        <v>28</v>
      </c>
      <c r="L108" s="5">
        <v>472</v>
      </c>
      <c r="M108" s="5" t="s">
        <v>579</v>
      </c>
      <c r="N108" s="5">
        <v>1</v>
      </c>
      <c r="O108" s="6">
        <v>0.998</v>
      </c>
      <c r="P108" s="15" t="s">
        <v>28</v>
      </c>
      <c r="Q108" s="5">
        <v>472</v>
      </c>
      <c r="R108" s="5" t="s">
        <v>580</v>
      </c>
      <c r="S108" s="5">
        <v>0.99399999999999999</v>
      </c>
      <c r="T108" s="6">
        <v>0.998</v>
      </c>
    </row>
    <row r="109" spans="1:20" x14ac:dyDescent="0.2">
      <c r="A109" s="8" t="s">
        <v>281</v>
      </c>
      <c r="B109" s="5">
        <v>106</v>
      </c>
      <c r="C109" s="5">
        <v>388</v>
      </c>
      <c r="D109" s="23" t="s">
        <v>581</v>
      </c>
      <c r="E109" s="5" t="s">
        <v>582</v>
      </c>
      <c r="F109" s="5" t="s">
        <v>583</v>
      </c>
      <c r="G109" s="5" t="s">
        <v>584</v>
      </c>
      <c r="H109" s="5">
        <v>62801</v>
      </c>
      <c r="I109" s="5">
        <v>63967</v>
      </c>
      <c r="J109" s="6" t="s">
        <v>34</v>
      </c>
      <c r="K109" s="7" t="s">
        <v>28</v>
      </c>
      <c r="L109" s="5">
        <v>388</v>
      </c>
      <c r="M109" s="5" t="s">
        <v>585</v>
      </c>
      <c r="N109" s="5">
        <v>1</v>
      </c>
      <c r="O109" s="6">
        <v>0.997</v>
      </c>
      <c r="P109" s="15" t="s">
        <v>28</v>
      </c>
      <c r="Q109" s="5">
        <v>388</v>
      </c>
      <c r="R109" s="5" t="s">
        <v>586</v>
      </c>
      <c r="S109" s="5">
        <v>0.99</v>
      </c>
      <c r="T109" s="6">
        <v>0.997</v>
      </c>
    </row>
    <row r="110" spans="1:20" x14ac:dyDescent="0.2">
      <c r="A110" s="8" t="s">
        <v>281</v>
      </c>
      <c r="B110" s="5">
        <v>107</v>
      </c>
      <c r="C110" s="5">
        <v>588</v>
      </c>
      <c r="D110" s="23" t="s">
        <v>587</v>
      </c>
      <c r="E110" s="5" t="s">
        <v>588</v>
      </c>
      <c r="F110" s="5" t="s">
        <v>589</v>
      </c>
      <c r="G110" s="5" t="s">
        <v>590</v>
      </c>
      <c r="H110" s="5">
        <v>64088</v>
      </c>
      <c r="I110" s="5">
        <v>65854</v>
      </c>
      <c r="J110" s="6" t="s">
        <v>34</v>
      </c>
      <c r="K110" s="7" t="s">
        <v>28</v>
      </c>
      <c r="L110" s="5">
        <v>588</v>
      </c>
      <c r="M110" s="5" t="s">
        <v>591</v>
      </c>
      <c r="N110" s="5">
        <v>1</v>
      </c>
      <c r="O110" s="6">
        <v>0.998</v>
      </c>
      <c r="P110" s="15" t="s">
        <v>28</v>
      </c>
      <c r="Q110" s="5">
        <v>588</v>
      </c>
      <c r="R110" s="5" t="s">
        <v>592</v>
      </c>
      <c r="S110" s="5">
        <v>0.99099999999999999</v>
      </c>
      <c r="T110" s="6">
        <v>0.998</v>
      </c>
    </row>
    <row r="111" spans="1:20" x14ac:dyDescent="0.2">
      <c r="A111" s="8" t="s">
        <v>281</v>
      </c>
      <c r="B111" s="5">
        <v>108</v>
      </c>
      <c r="C111" s="5">
        <v>339</v>
      </c>
      <c r="D111" s="23" t="s">
        <v>593</v>
      </c>
      <c r="E111" s="5" t="s">
        <v>594</v>
      </c>
      <c r="F111" s="5" t="s">
        <v>595</v>
      </c>
      <c r="G111" s="5" t="s">
        <v>26</v>
      </c>
      <c r="H111" s="5">
        <v>65856</v>
      </c>
      <c r="I111" s="5">
        <v>66875</v>
      </c>
      <c r="J111" s="6" t="s">
        <v>34</v>
      </c>
      <c r="K111" s="12" t="s">
        <v>28</v>
      </c>
      <c r="L111" s="5">
        <v>437</v>
      </c>
      <c r="M111" s="5" t="s">
        <v>596</v>
      </c>
      <c r="N111" s="5">
        <v>0.997</v>
      </c>
      <c r="O111" s="6">
        <v>0.77300000000000002</v>
      </c>
      <c r="P111" s="17" t="s">
        <v>28</v>
      </c>
      <c r="Q111" s="5">
        <v>445</v>
      </c>
      <c r="R111" s="5" t="s">
        <v>597</v>
      </c>
      <c r="S111" s="5">
        <v>0.94099999999999995</v>
      </c>
      <c r="T111" s="6">
        <v>0.76</v>
      </c>
    </row>
    <row r="112" spans="1:20" x14ac:dyDescent="0.2">
      <c r="A112" s="8" t="s">
        <v>281</v>
      </c>
      <c r="B112" s="5">
        <v>109</v>
      </c>
      <c r="C112" s="5">
        <v>215</v>
      </c>
      <c r="D112" s="23" t="s">
        <v>598</v>
      </c>
      <c r="E112" s="5" t="s">
        <v>599</v>
      </c>
      <c r="F112" s="5" t="s">
        <v>600</v>
      </c>
      <c r="G112" s="5" t="s">
        <v>26</v>
      </c>
      <c r="H112" s="5">
        <v>67345</v>
      </c>
      <c r="I112" s="5">
        <v>67992</v>
      </c>
      <c r="J112" s="6" t="s">
        <v>27</v>
      </c>
      <c r="K112" s="7" t="s">
        <v>28</v>
      </c>
      <c r="L112" s="5">
        <v>215</v>
      </c>
      <c r="M112" s="5" t="s">
        <v>601</v>
      </c>
      <c r="N112" s="5">
        <v>1</v>
      </c>
      <c r="O112" s="6">
        <v>0.995</v>
      </c>
      <c r="P112" s="14" t="s">
        <v>28</v>
      </c>
      <c r="Q112" s="5">
        <v>215</v>
      </c>
      <c r="R112" s="5" t="s">
        <v>602</v>
      </c>
      <c r="S112" s="5">
        <v>0.97699999999999998</v>
      </c>
      <c r="T112" s="6">
        <v>0.995</v>
      </c>
    </row>
    <row r="113" spans="1:20" x14ac:dyDescent="0.2">
      <c r="A113" s="8" t="s">
        <v>281</v>
      </c>
      <c r="B113" s="5">
        <v>110</v>
      </c>
      <c r="C113" s="5">
        <v>208</v>
      </c>
      <c r="D113" s="23" t="s">
        <v>603</v>
      </c>
      <c r="E113" s="5" t="s">
        <v>604</v>
      </c>
      <c r="F113" s="5" t="s">
        <v>605</v>
      </c>
      <c r="G113" s="5" t="s">
        <v>26</v>
      </c>
      <c r="H113" s="5">
        <v>67995</v>
      </c>
      <c r="I113" s="5">
        <v>68621</v>
      </c>
      <c r="J113" s="6" t="s">
        <v>27</v>
      </c>
      <c r="K113" s="7" t="s">
        <v>28</v>
      </c>
      <c r="L113" s="5">
        <v>208</v>
      </c>
      <c r="M113" s="5" t="s">
        <v>606</v>
      </c>
      <c r="N113" s="5">
        <v>1</v>
      </c>
      <c r="O113" s="6">
        <v>0.995</v>
      </c>
      <c r="P113" s="14" t="s">
        <v>28</v>
      </c>
      <c r="Q113" s="5">
        <v>208</v>
      </c>
      <c r="R113" s="5" t="s">
        <v>607</v>
      </c>
      <c r="S113" s="5">
        <v>0.97599999999999998</v>
      </c>
      <c r="T113" s="6">
        <v>0.995</v>
      </c>
    </row>
    <row r="114" spans="1:20" x14ac:dyDescent="0.2">
      <c r="A114" s="8" t="s">
        <v>281</v>
      </c>
      <c r="B114" s="5">
        <v>111</v>
      </c>
      <c r="C114" s="5">
        <v>717</v>
      </c>
      <c r="D114" s="23" t="s">
        <v>608</v>
      </c>
      <c r="E114" s="5" t="s">
        <v>609</v>
      </c>
      <c r="F114" s="5" t="s">
        <v>610</v>
      </c>
      <c r="G114" s="5" t="s">
        <v>611</v>
      </c>
      <c r="H114" s="5">
        <v>68675</v>
      </c>
      <c r="I114" s="5">
        <v>70828</v>
      </c>
      <c r="J114" s="6" t="s">
        <v>34</v>
      </c>
      <c r="K114" s="7" t="s">
        <v>28</v>
      </c>
      <c r="L114" s="5">
        <v>717</v>
      </c>
      <c r="M114" s="5" t="s">
        <v>612</v>
      </c>
      <c r="N114" s="5">
        <v>1</v>
      </c>
      <c r="O114" s="6">
        <v>0.999</v>
      </c>
      <c r="P114" s="15" t="s">
        <v>28</v>
      </c>
      <c r="Q114" s="5">
        <v>717</v>
      </c>
      <c r="R114" s="5" t="s">
        <v>613</v>
      </c>
      <c r="S114" s="5">
        <v>0.99</v>
      </c>
      <c r="T114" s="6">
        <v>0.999</v>
      </c>
    </row>
    <row r="115" spans="1:20" x14ac:dyDescent="0.2">
      <c r="A115" s="8" t="s">
        <v>281</v>
      </c>
      <c r="B115" s="5">
        <v>112</v>
      </c>
      <c r="C115" s="5">
        <v>214</v>
      </c>
      <c r="D115" s="23" t="s">
        <v>614</v>
      </c>
      <c r="E115" s="5" t="s">
        <v>615</v>
      </c>
      <c r="F115" s="5" t="s">
        <v>616</v>
      </c>
      <c r="G115" s="5" t="s">
        <v>617</v>
      </c>
      <c r="H115" s="5">
        <v>70934</v>
      </c>
      <c r="I115" s="5">
        <v>71578</v>
      </c>
      <c r="J115" s="6" t="s">
        <v>34</v>
      </c>
      <c r="P115" s="14" t="s">
        <v>28</v>
      </c>
      <c r="Q115" s="5">
        <v>655</v>
      </c>
      <c r="R115" s="5" t="s">
        <v>618</v>
      </c>
      <c r="S115" s="5">
        <v>0.97699999999999998</v>
      </c>
      <c r="T115" s="6">
        <v>0.32500000000000001</v>
      </c>
    </row>
    <row r="116" spans="1:20" x14ac:dyDescent="0.2">
      <c r="A116" s="8" t="s">
        <v>281</v>
      </c>
      <c r="B116" s="5">
        <v>113</v>
      </c>
      <c r="C116" s="5">
        <v>339</v>
      </c>
      <c r="D116" s="23" t="s">
        <v>619</v>
      </c>
      <c r="E116" s="5" t="s">
        <v>620</v>
      </c>
      <c r="F116" s="5" t="s">
        <v>621</v>
      </c>
      <c r="G116" s="5" t="s">
        <v>26</v>
      </c>
      <c r="H116" s="5">
        <v>71773</v>
      </c>
      <c r="I116" s="5">
        <v>72792</v>
      </c>
      <c r="J116" s="6" t="s">
        <v>34</v>
      </c>
      <c r="P116" s="19" t="s">
        <v>214</v>
      </c>
      <c r="Q116" s="5">
        <v>655</v>
      </c>
      <c r="R116" s="5" t="s">
        <v>618</v>
      </c>
      <c r="S116" s="5">
        <v>0.95599999999999996</v>
      </c>
      <c r="T116" s="6">
        <v>0.48499999999999999</v>
      </c>
    </row>
    <row r="117" spans="1:20" x14ac:dyDescent="0.2">
      <c r="A117" s="8" t="s">
        <v>281</v>
      </c>
      <c r="B117" s="5">
        <v>114</v>
      </c>
      <c r="C117" s="5">
        <v>328</v>
      </c>
      <c r="D117" s="23" t="s">
        <v>622</v>
      </c>
      <c r="E117" s="5" t="s">
        <v>623</v>
      </c>
      <c r="F117" s="5" t="s">
        <v>624</v>
      </c>
      <c r="G117" s="5" t="s">
        <v>625</v>
      </c>
      <c r="H117" s="5">
        <v>72982</v>
      </c>
      <c r="I117" s="5">
        <v>73968</v>
      </c>
      <c r="J117" s="6" t="s">
        <v>34</v>
      </c>
      <c r="K117" s="7" t="s">
        <v>28</v>
      </c>
      <c r="L117" s="5">
        <v>328</v>
      </c>
      <c r="M117" s="5" t="s">
        <v>626</v>
      </c>
      <c r="N117" s="5">
        <v>1</v>
      </c>
      <c r="O117" s="6">
        <v>0.997</v>
      </c>
      <c r="P117" s="15" t="s">
        <v>28</v>
      </c>
      <c r="Q117" s="5">
        <v>347</v>
      </c>
      <c r="R117" s="5" t="s">
        <v>627</v>
      </c>
      <c r="S117" s="5">
        <v>0.99399999999999999</v>
      </c>
      <c r="T117" s="6">
        <v>0.94199999999999995</v>
      </c>
    </row>
    <row r="118" spans="1:20" x14ac:dyDescent="0.2">
      <c r="A118" s="8" t="s">
        <v>281</v>
      </c>
      <c r="B118" s="5">
        <v>115</v>
      </c>
      <c r="C118" s="5">
        <v>574</v>
      </c>
      <c r="D118" s="23" t="s">
        <v>628</v>
      </c>
      <c r="E118" s="5" t="s">
        <v>629</v>
      </c>
      <c r="F118" s="5" t="s">
        <v>630</v>
      </c>
      <c r="G118" s="5" t="s">
        <v>631</v>
      </c>
      <c r="H118" s="5">
        <v>73968</v>
      </c>
      <c r="I118" s="5">
        <v>75692</v>
      </c>
      <c r="J118" s="6" t="s">
        <v>34</v>
      </c>
      <c r="K118" s="7" t="s">
        <v>28</v>
      </c>
      <c r="L118" s="5">
        <v>574</v>
      </c>
      <c r="M118" s="5" t="s">
        <v>632</v>
      </c>
      <c r="N118" s="5">
        <v>1</v>
      </c>
      <c r="O118" s="6">
        <v>0.998</v>
      </c>
      <c r="P118" s="15" t="s">
        <v>28</v>
      </c>
      <c r="Q118" s="5">
        <v>574</v>
      </c>
      <c r="R118" s="5" t="s">
        <v>633</v>
      </c>
      <c r="S118" s="5">
        <v>0.99</v>
      </c>
      <c r="T118" s="6">
        <v>0.998</v>
      </c>
    </row>
    <row r="119" spans="1:20" x14ac:dyDescent="0.2">
      <c r="A119" s="8" t="s">
        <v>281</v>
      </c>
      <c r="B119" s="5">
        <v>116</v>
      </c>
      <c r="C119" s="5">
        <v>90</v>
      </c>
      <c r="D119" s="23" t="s">
        <v>634</v>
      </c>
      <c r="E119" s="5" t="s">
        <v>635</v>
      </c>
      <c r="F119" s="5" t="s">
        <v>636</v>
      </c>
      <c r="G119" s="5" t="s">
        <v>26</v>
      </c>
      <c r="H119" s="5">
        <v>75701</v>
      </c>
      <c r="I119" s="5">
        <v>75973</v>
      </c>
      <c r="J119" s="6" t="s">
        <v>34</v>
      </c>
      <c r="K119" s="7" t="s">
        <v>28</v>
      </c>
      <c r="L119" s="5">
        <v>90</v>
      </c>
      <c r="M119" s="5" t="s">
        <v>637</v>
      </c>
      <c r="N119" s="5">
        <v>1</v>
      </c>
      <c r="O119" s="6">
        <v>0.98899999999999999</v>
      </c>
      <c r="P119" s="4" t="s">
        <v>28</v>
      </c>
      <c r="Q119" s="5">
        <v>90</v>
      </c>
      <c r="R119" s="5" t="s">
        <v>638</v>
      </c>
      <c r="S119" s="5">
        <v>0.98899999999999999</v>
      </c>
      <c r="T119" s="6">
        <v>0.98899999999999999</v>
      </c>
    </row>
    <row r="120" spans="1:20" x14ac:dyDescent="0.2">
      <c r="A120" s="8" t="s">
        <v>281</v>
      </c>
      <c r="B120" s="5">
        <v>117</v>
      </c>
      <c r="C120" s="5">
        <v>330</v>
      </c>
      <c r="D120" s="23" t="s">
        <v>639</v>
      </c>
      <c r="E120" s="5" t="s">
        <v>640</v>
      </c>
      <c r="F120" s="5" t="s">
        <v>641</v>
      </c>
      <c r="G120" s="5" t="s">
        <v>26</v>
      </c>
      <c r="H120" s="5">
        <v>75995</v>
      </c>
      <c r="I120" s="5">
        <v>76987</v>
      </c>
      <c r="J120" s="6" t="s">
        <v>34</v>
      </c>
      <c r="K120" s="7" t="s">
        <v>28</v>
      </c>
      <c r="L120" s="5">
        <v>330</v>
      </c>
      <c r="M120" s="5" t="s">
        <v>642</v>
      </c>
      <c r="N120" s="5">
        <v>1</v>
      </c>
      <c r="O120" s="6">
        <v>0.997</v>
      </c>
      <c r="P120" s="4" t="s">
        <v>28</v>
      </c>
      <c r="Q120" s="5">
        <v>330</v>
      </c>
      <c r="R120" s="5" t="s">
        <v>643</v>
      </c>
      <c r="S120" s="5">
        <v>0.98499999999999999</v>
      </c>
      <c r="T120" s="6">
        <v>0.997</v>
      </c>
    </row>
    <row r="121" spans="1:20" x14ac:dyDescent="0.2">
      <c r="A121" s="8" t="s">
        <v>281</v>
      </c>
      <c r="B121" s="5">
        <v>118</v>
      </c>
      <c r="C121" s="5">
        <v>277</v>
      </c>
      <c r="D121" s="23" t="s">
        <v>644</v>
      </c>
      <c r="E121" s="5" t="s">
        <v>645</v>
      </c>
      <c r="F121" s="5" t="s">
        <v>646</v>
      </c>
      <c r="G121" s="5" t="s">
        <v>26</v>
      </c>
      <c r="H121" s="5">
        <v>76957</v>
      </c>
      <c r="I121" s="5">
        <v>77790</v>
      </c>
      <c r="J121" s="6" t="s">
        <v>34</v>
      </c>
      <c r="K121" s="7" t="s">
        <v>28</v>
      </c>
      <c r="L121" s="5">
        <v>277</v>
      </c>
      <c r="M121" s="5" t="s">
        <v>647</v>
      </c>
      <c r="N121" s="5">
        <v>1</v>
      </c>
      <c r="O121" s="6">
        <v>0.996</v>
      </c>
      <c r="P121" s="15" t="s">
        <v>28</v>
      </c>
      <c r="Q121" s="5">
        <v>279</v>
      </c>
      <c r="R121" s="5" t="s">
        <v>648</v>
      </c>
      <c r="S121" s="5">
        <v>0.99299999999999999</v>
      </c>
      <c r="T121" s="6">
        <v>0.98899999999999999</v>
      </c>
    </row>
    <row r="122" spans="1:20" x14ac:dyDescent="0.2">
      <c r="A122" s="8" t="s">
        <v>281</v>
      </c>
      <c r="B122" s="5">
        <v>119</v>
      </c>
      <c r="C122" s="5">
        <v>328</v>
      </c>
      <c r="D122" s="23" t="s">
        <v>649</v>
      </c>
      <c r="E122" s="5" t="s">
        <v>650</v>
      </c>
      <c r="F122" s="5" t="s">
        <v>651</v>
      </c>
      <c r="G122" s="5" t="s">
        <v>652</v>
      </c>
      <c r="H122" s="5">
        <v>77768</v>
      </c>
      <c r="I122" s="5">
        <v>78754</v>
      </c>
      <c r="K122" s="7" t="s">
        <v>28</v>
      </c>
      <c r="L122" s="5">
        <v>328</v>
      </c>
      <c r="M122" s="5" t="s">
        <v>653</v>
      </c>
      <c r="N122" s="5">
        <v>1</v>
      </c>
      <c r="O122" s="6">
        <v>0.997</v>
      </c>
      <c r="P122" s="15" t="s">
        <v>28</v>
      </c>
      <c r="Q122" s="5">
        <v>328</v>
      </c>
      <c r="R122" s="5" t="s">
        <v>654</v>
      </c>
      <c r="S122" s="5">
        <v>0.99399999999999999</v>
      </c>
      <c r="T122" s="6">
        <v>0.997</v>
      </c>
    </row>
    <row r="123" spans="1:20" x14ac:dyDescent="0.2">
      <c r="A123" s="8" t="s">
        <v>281</v>
      </c>
      <c r="B123" s="5">
        <v>120</v>
      </c>
      <c r="C123" s="5">
        <v>388</v>
      </c>
      <c r="D123" s="23" t="s">
        <v>655</v>
      </c>
      <c r="E123" s="5" t="s">
        <v>656</v>
      </c>
      <c r="F123" s="5" t="s">
        <v>657</v>
      </c>
      <c r="G123" s="5" t="s">
        <v>658</v>
      </c>
      <c r="H123" s="5">
        <v>78739</v>
      </c>
      <c r="I123" s="5">
        <v>79905</v>
      </c>
      <c r="J123" s="6" t="s">
        <v>34</v>
      </c>
      <c r="K123" s="7" t="s">
        <v>28</v>
      </c>
      <c r="L123" s="5">
        <v>396</v>
      </c>
      <c r="M123" s="5" t="s">
        <v>659</v>
      </c>
      <c r="N123" s="5">
        <v>1</v>
      </c>
      <c r="O123" s="6">
        <v>0.97699999999999998</v>
      </c>
      <c r="P123" s="14" t="s">
        <v>28</v>
      </c>
      <c r="Q123" s="5">
        <v>396</v>
      </c>
      <c r="R123" s="5" t="s">
        <v>660</v>
      </c>
      <c r="S123" s="5">
        <v>0.97899999999999998</v>
      </c>
      <c r="T123" s="6">
        <v>0.97699999999999998</v>
      </c>
    </row>
    <row r="124" spans="1:20" x14ac:dyDescent="0.2">
      <c r="A124" s="8" t="s">
        <v>281</v>
      </c>
      <c r="B124" s="5">
        <v>121</v>
      </c>
      <c r="C124" s="5">
        <v>283</v>
      </c>
      <c r="D124" s="23" t="s">
        <v>661</v>
      </c>
      <c r="E124" s="5" t="s">
        <v>662</v>
      </c>
      <c r="F124" s="5" t="s">
        <v>663</v>
      </c>
      <c r="G124" s="5" t="s">
        <v>26</v>
      </c>
      <c r="H124" s="5">
        <v>79947</v>
      </c>
      <c r="I124" s="5">
        <v>80798</v>
      </c>
      <c r="J124" s="6" t="s">
        <v>34</v>
      </c>
      <c r="K124" s="7" t="s">
        <v>28</v>
      </c>
      <c r="L124" s="5">
        <v>283</v>
      </c>
      <c r="M124" s="5" t="s">
        <v>664</v>
      </c>
      <c r="N124" s="5">
        <v>1</v>
      </c>
      <c r="O124" s="6">
        <v>0.996</v>
      </c>
      <c r="P124" s="4" t="s">
        <v>28</v>
      </c>
      <c r="Q124" s="5">
        <v>305</v>
      </c>
      <c r="R124" s="5" t="s">
        <v>665</v>
      </c>
      <c r="S124" s="5">
        <v>0.98899999999999999</v>
      </c>
      <c r="T124" s="6">
        <v>0.92500000000000004</v>
      </c>
    </row>
    <row r="125" spans="1:20" x14ac:dyDescent="0.2">
      <c r="A125" s="8" t="s">
        <v>281</v>
      </c>
      <c r="B125" s="5">
        <v>122</v>
      </c>
      <c r="C125" s="5">
        <v>172</v>
      </c>
      <c r="D125" s="23" t="s">
        <v>666</v>
      </c>
      <c r="E125" s="5" t="s">
        <v>667</v>
      </c>
      <c r="F125" s="5" t="s">
        <v>668</v>
      </c>
      <c r="G125" s="5" t="s">
        <v>26</v>
      </c>
      <c r="H125" s="5">
        <v>80832</v>
      </c>
      <c r="I125" s="5">
        <v>81350</v>
      </c>
      <c r="J125" s="6" t="s">
        <v>27</v>
      </c>
      <c r="K125" s="7" t="s">
        <v>28</v>
      </c>
      <c r="L125" s="5">
        <v>172</v>
      </c>
      <c r="M125" s="5" t="s">
        <v>669</v>
      </c>
      <c r="N125" s="5">
        <v>1</v>
      </c>
      <c r="O125" s="6">
        <v>0.99399999999999999</v>
      </c>
      <c r="P125" s="4" t="s">
        <v>28</v>
      </c>
      <c r="Q125" s="5">
        <v>172</v>
      </c>
      <c r="R125" s="5" t="s">
        <v>670</v>
      </c>
      <c r="S125" s="5">
        <v>0.98299999999999998</v>
      </c>
      <c r="T125" s="6">
        <v>0.99399999999999999</v>
      </c>
    </row>
    <row r="126" spans="1:20" x14ac:dyDescent="0.2">
      <c r="A126" s="8" t="s">
        <v>281</v>
      </c>
      <c r="B126" s="5">
        <v>123</v>
      </c>
      <c r="C126" s="5">
        <v>1114</v>
      </c>
      <c r="D126" s="23" t="s">
        <v>672</v>
      </c>
      <c r="E126" s="5" t="s">
        <v>671</v>
      </c>
      <c r="F126" s="5" t="s">
        <v>33</v>
      </c>
      <c r="G126" s="5" t="s">
        <v>26</v>
      </c>
      <c r="H126" s="5">
        <v>84077</v>
      </c>
      <c r="I126" s="5">
        <v>87421</v>
      </c>
      <c r="J126" s="6" t="s">
        <v>34</v>
      </c>
      <c r="K126" s="11" t="s">
        <v>28</v>
      </c>
      <c r="L126" s="5">
        <v>1908</v>
      </c>
      <c r="M126" s="5" t="s">
        <v>673</v>
      </c>
      <c r="N126" s="5">
        <v>0.998</v>
      </c>
      <c r="O126" s="6">
        <v>0.57699999999999996</v>
      </c>
      <c r="P126" s="14" t="s">
        <v>28</v>
      </c>
      <c r="Q126" s="5">
        <v>1910</v>
      </c>
      <c r="R126" s="5" t="s">
        <v>674</v>
      </c>
      <c r="S126" s="5">
        <v>0.97499999999999998</v>
      </c>
      <c r="T126" s="6">
        <v>0.57499999999999996</v>
      </c>
    </row>
    <row r="127" spans="1:20" x14ac:dyDescent="0.2">
      <c r="A127" s="8" t="s">
        <v>281</v>
      </c>
      <c r="B127" s="5">
        <v>124</v>
      </c>
      <c r="C127" s="5">
        <v>456</v>
      </c>
      <c r="D127" s="23" t="s">
        <v>675</v>
      </c>
      <c r="E127" s="5" t="s">
        <v>676</v>
      </c>
      <c r="F127" s="5" t="s">
        <v>677</v>
      </c>
      <c r="G127" s="5" t="s">
        <v>678</v>
      </c>
      <c r="H127" s="5">
        <v>87578</v>
      </c>
      <c r="I127" s="5">
        <v>88948</v>
      </c>
      <c r="J127" s="6" t="s">
        <v>34</v>
      </c>
      <c r="K127" s="7" t="s">
        <v>28</v>
      </c>
      <c r="L127" s="5">
        <v>456</v>
      </c>
      <c r="M127" s="5" t="s">
        <v>679</v>
      </c>
      <c r="N127" s="5">
        <v>1</v>
      </c>
      <c r="O127" s="6">
        <v>0.998</v>
      </c>
      <c r="P127" s="4" t="s">
        <v>28</v>
      </c>
      <c r="Q127" s="5">
        <v>456</v>
      </c>
      <c r="R127" s="5" t="s">
        <v>680</v>
      </c>
      <c r="S127" s="5">
        <v>0.98699999999999999</v>
      </c>
      <c r="T127" s="6">
        <v>0.998</v>
      </c>
    </row>
    <row r="128" spans="1:20" x14ac:dyDescent="0.2">
      <c r="A128" s="8" t="s">
        <v>281</v>
      </c>
      <c r="B128" s="5">
        <v>125</v>
      </c>
      <c r="C128" s="5">
        <v>475</v>
      </c>
      <c r="D128" s="23" t="s">
        <v>681</v>
      </c>
      <c r="E128" s="5" t="s">
        <v>682</v>
      </c>
      <c r="F128" s="5" t="s">
        <v>683</v>
      </c>
      <c r="G128" s="5" t="s">
        <v>684</v>
      </c>
      <c r="H128" s="5">
        <v>89032</v>
      </c>
      <c r="I128" s="5">
        <v>90459</v>
      </c>
      <c r="J128" s="6" t="s">
        <v>34</v>
      </c>
      <c r="K128" s="7" t="s">
        <v>28</v>
      </c>
      <c r="L128" s="5">
        <v>475</v>
      </c>
      <c r="M128" s="5" t="s">
        <v>685</v>
      </c>
      <c r="N128" s="5">
        <v>1</v>
      </c>
      <c r="O128" s="6">
        <v>0.998</v>
      </c>
      <c r="P128" s="15" t="s">
        <v>28</v>
      </c>
      <c r="Q128" s="5">
        <v>475</v>
      </c>
      <c r="R128" s="5" t="s">
        <v>686</v>
      </c>
      <c r="S128" s="5">
        <v>0.99199999999999999</v>
      </c>
      <c r="T128" s="6">
        <v>0.998</v>
      </c>
    </row>
    <row r="129" spans="1:20" x14ac:dyDescent="0.2">
      <c r="A129" s="8" t="s">
        <v>281</v>
      </c>
      <c r="B129" s="5">
        <v>126</v>
      </c>
      <c r="C129" s="5">
        <v>459</v>
      </c>
      <c r="D129" s="23" t="s">
        <v>687</v>
      </c>
      <c r="E129" s="5" t="s">
        <v>688</v>
      </c>
      <c r="F129" s="5" t="s">
        <v>689</v>
      </c>
      <c r="G129" s="5" t="s">
        <v>26</v>
      </c>
      <c r="H129" s="5">
        <v>90679</v>
      </c>
      <c r="I129" s="5">
        <v>92058</v>
      </c>
      <c r="J129" s="6" t="s">
        <v>34</v>
      </c>
      <c r="K129" s="11" t="s">
        <v>28</v>
      </c>
      <c r="L129" s="5">
        <v>447</v>
      </c>
      <c r="M129" s="5" t="s">
        <v>690</v>
      </c>
      <c r="N129" s="5">
        <v>0.998</v>
      </c>
      <c r="O129" s="6">
        <v>0.998</v>
      </c>
      <c r="P129" s="14" t="s">
        <v>28</v>
      </c>
      <c r="Q129" s="5">
        <v>459</v>
      </c>
      <c r="R129" s="5" t="s">
        <v>691</v>
      </c>
      <c r="S129" s="5">
        <v>0.97799999999999998</v>
      </c>
      <c r="T129" s="6">
        <v>0.998</v>
      </c>
    </row>
    <row r="130" spans="1:20" x14ac:dyDescent="0.2">
      <c r="A130" s="8" t="s">
        <v>281</v>
      </c>
      <c r="B130" s="5">
        <v>127</v>
      </c>
      <c r="C130" s="5">
        <v>136</v>
      </c>
      <c r="D130" s="23" t="s">
        <v>692</v>
      </c>
      <c r="E130" s="5" t="s">
        <v>693</v>
      </c>
      <c r="F130" s="5" t="s">
        <v>694</v>
      </c>
      <c r="G130" s="5" t="s">
        <v>695</v>
      </c>
      <c r="H130" s="5">
        <v>92119</v>
      </c>
      <c r="I130" s="5">
        <v>92529</v>
      </c>
      <c r="J130" s="6" t="s">
        <v>27</v>
      </c>
      <c r="K130" s="7" t="s">
        <v>28</v>
      </c>
      <c r="L130" s="5">
        <v>146</v>
      </c>
      <c r="M130" s="5" t="s">
        <v>696</v>
      </c>
      <c r="N130" s="5">
        <v>1</v>
      </c>
      <c r="O130" s="6">
        <v>0.92500000000000004</v>
      </c>
      <c r="P130" s="14" t="s">
        <v>28</v>
      </c>
      <c r="Q130" s="5">
        <v>146</v>
      </c>
      <c r="R130" s="5" t="s">
        <v>697</v>
      </c>
      <c r="S130" s="5">
        <v>0.97099999999999997</v>
      </c>
      <c r="T130" s="6">
        <v>0.92500000000000004</v>
      </c>
    </row>
    <row r="131" spans="1:20" x14ac:dyDescent="0.2">
      <c r="A131" s="8" t="s">
        <v>281</v>
      </c>
      <c r="B131" s="5">
        <v>128</v>
      </c>
      <c r="C131" s="5">
        <v>218</v>
      </c>
      <c r="D131" s="23" t="s">
        <v>698</v>
      </c>
      <c r="E131" s="5" t="s">
        <v>699</v>
      </c>
      <c r="F131" s="5" t="s">
        <v>700</v>
      </c>
      <c r="G131" s="5" t="s">
        <v>26</v>
      </c>
      <c r="H131" s="5">
        <v>92526</v>
      </c>
      <c r="I131" s="5">
        <v>93182</v>
      </c>
      <c r="J131" s="6" t="s">
        <v>34</v>
      </c>
      <c r="K131" s="7" t="s">
        <v>28</v>
      </c>
      <c r="L131" s="5">
        <v>218</v>
      </c>
      <c r="M131" s="5" t="s">
        <v>701</v>
      </c>
      <c r="N131" s="5">
        <v>1</v>
      </c>
      <c r="O131" s="6">
        <v>0.995</v>
      </c>
      <c r="P131" s="14" t="s">
        <v>28</v>
      </c>
      <c r="Q131" s="5">
        <v>218</v>
      </c>
      <c r="R131" s="5" t="s">
        <v>702</v>
      </c>
      <c r="S131" s="5">
        <v>0.96299999999999997</v>
      </c>
      <c r="T131" s="6">
        <v>0.995</v>
      </c>
    </row>
    <row r="132" spans="1:20" x14ac:dyDescent="0.2">
      <c r="A132" s="8" t="s">
        <v>281</v>
      </c>
      <c r="B132" s="5">
        <v>129</v>
      </c>
      <c r="C132" s="5">
        <v>130</v>
      </c>
      <c r="D132" s="23" t="s">
        <v>703</v>
      </c>
      <c r="E132" s="5" t="s">
        <v>704</v>
      </c>
      <c r="F132" s="5" t="s">
        <v>705</v>
      </c>
      <c r="G132" s="5" t="s">
        <v>26</v>
      </c>
      <c r="H132" s="5">
        <v>93186</v>
      </c>
      <c r="I132" s="5">
        <v>93578</v>
      </c>
      <c r="J132" s="6" t="s">
        <v>34</v>
      </c>
      <c r="K132" s="7" t="s">
        <v>28</v>
      </c>
      <c r="L132" s="5">
        <v>130</v>
      </c>
      <c r="M132" s="5" t="s">
        <v>706</v>
      </c>
      <c r="N132" s="5">
        <v>1</v>
      </c>
      <c r="O132" s="6">
        <v>0.99199999999999999</v>
      </c>
      <c r="P132" s="4" t="s">
        <v>28</v>
      </c>
      <c r="Q132" s="5">
        <v>130</v>
      </c>
      <c r="R132" s="5" t="s">
        <v>707</v>
      </c>
      <c r="S132" s="5">
        <v>0.98499999999999999</v>
      </c>
      <c r="T132" s="6">
        <v>0.99199999999999999</v>
      </c>
    </row>
    <row r="133" spans="1:20" x14ac:dyDescent="0.2">
      <c r="A133" s="8" t="s">
        <v>281</v>
      </c>
      <c r="B133" s="5">
        <v>130</v>
      </c>
      <c r="C133" s="5">
        <v>106</v>
      </c>
      <c r="D133" s="23" t="s">
        <v>708</v>
      </c>
      <c r="E133" s="5" t="s">
        <v>709</v>
      </c>
      <c r="F133" s="5" t="s">
        <v>710</v>
      </c>
      <c r="G133" s="5" t="s">
        <v>26</v>
      </c>
      <c r="H133" s="5">
        <v>93578</v>
      </c>
      <c r="I133" s="5">
        <v>93898</v>
      </c>
      <c r="J133" s="6" t="s">
        <v>34</v>
      </c>
      <c r="K133" s="7" t="s">
        <v>28</v>
      </c>
      <c r="L133" s="5">
        <v>106</v>
      </c>
      <c r="M133" s="5" t="s">
        <v>711</v>
      </c>
      <c r="N133" s="5">
        <v>1</v>
      </c>
      <c r="O133" s="6">
        <v>0.99099999999999999</v>
      </c>
      <c r="P133" s="14" t="s">
        <v>28</v>
      </c>
      <c r="Q133" s="5">
        <v>110</v>
      </c>
      <c r="R133" s="5" t="s">
        <v>712</v>
      </c>
      <c r="S133" s="5">
        <v>0.97199999999999998</v>
      </c>
      <c r="T133" s="6">
        <v>0.95499999999999996</v>
      </c>
    </row>
    <row r="134" spans="1:20" x14ac:dyDescent="0.2">
      <c r="A134" s="8" t="s">
        <v>281</v>
      </c>
      <c r="B134" s="5">
        <v>131</v>
      </c>
      <c r="C134" s="5">
        <v>188</v>
      </c>
      <c r="D134" s="23" t="s">
        <v>713</v>
      </c>
      <c r="E134" s="5" t="s">
        <v>714</v>
      </c>
      <c r="F134" s="5" t="s">
        <v>715</v>
      </c>
      <c r="G134" s="5" t="s">
        <v>716</v>
      </c>
      <c r="H134" s="5">
        <v>93879</v>
      </c>
      <c r="I134" s="5">
        <v>94445</v>
      </c>
      <c r="J134" s="6" t="s">
        <v>34</v>
      </c>
      <c r="K134" s="7" t="s">
        <v>28</v>
      </c>
      <c r="L134" s="5">
        <v>188</v>
      </c>
      <c r="M134" s="5" t="s">
        <v>717</v>
      </c>
      <c r="N134" s="5">
        <v>1</v>
      </c>
      <c r="O134" s="6">
        <v>0.995</v>
      </c>
      <c r="P134" s="4" t="s">
        <v>28</v>
      </c>
      <c r="Q134" s="5">
        <v>188</v>
      </c>
      <c r="R134" s="5" t="s">
        <v>718</v>
      </c>
      <c r="S134" s="5">
        <v>0.98899999999999999</v>
      </c>
      <c r="T134" s="6">
        <v>0.995</v>
      </c>
    </row>
    <row r="135" spans="1:20" x14ac:dyDescent="0.2">
      <c r="A135" s="8" t="s">
        <v>281</v>
      </c>
      <c r="B135" s="5">
        <v>132</v>
      </c>
      <c r="C135" s="5">
        <v>139</v>
      </c>
      <c r="D135" s="23" t="s">
        <v>719</v>
      </c>
      <c r="E135" s="5" t="s">
        <v>720</v>
      </c>
      <c r="F135" s="5" t="s">
        <v>721</v>
      </c>
      <c r="G135" s="5" t="s">
        <v>26</v>
      </c>
      <c r="H135" s="5">
        <v>95379</v>
      </c>
      <c r="I135" s="5">
        <v>95798</v>
      </c>
      <c r="J135" s="6" t="s">
        <v>34</v>
      </c>
      <c r="K135" s="7" t="s">
        <v>28</v>
      </c>
      <c r="L135" s="5">
        <v>139</v>
      </c>
      <c r="M135" s="5" t="s">
        <v>722</v>
      </c>
      <c r="N135" s="5">
        <v>1</v>
      </c>
      <c r="O135" s="6">
        <v>0.99299999999999999</v>
      </c>
      <c r="P135" s="17" t="s">
        <v>28</v>
      </c>
      <c r="Q135" s="5">
        <v>182</v>
      </c>
      <c r="R135" s="5" t="s">
        <v>723</v>
      </c>
      <c r="S135" s="5">
        <v>0.93</v>
      </c>
      <c r="T135" s="6">
        <v>0.69799999999999995</v>
      </c>
    </row>
    <row r="136" spans="1:20" x14ac:dyDescent="0.2">
      <c r="A136" s="8" t="s">
        <v>281</v>
      </c>
      <c r="B136" s="5">
        <v>133</v>
      </c>
      <c r="C136" s="5">
        <v>831</v>
      </c>
      <c r="D136" s="23" t="s">
        <v>724</v>
      </c>
      <c r="E136" s="5" t="s">
        <v>725</v>
      </c>
      <c r="F136" s="5" t="s">
        <v>726</v>
      </c>
      <c r="G136" s="5" t="s">
        <v>727</v>
      </c>
      <c r="H136" s="5">
        <v>95777</v>
      </c>
      <c r="I136" s="5">
        <v>98272</v>
      </c>
      <c r="J136" s="6" t="s">
        <v>34</v>
      </c>
      <c r="K136" s="7" t="s">
        <v>28</v>
      </c>
      <c r="L136" s="5">
        <v>831</v>
      </c>
      <c r="M136" s="5" t="s">
        <v>728</v>
      </c>
      <c r="N136" s="5">
        <v>1</v>
      </c>
      <c r="O136" s="6">
        <v>0.999</v>
      </c>
      <c r="P136" s="4" t="s">
        <v>28</v>
      </c>
      <c r="Q136" s="5">
        <v>839</v>
      </c>
      <c r="R136" s="5" t="s">
        <v>729</v>
      </c>
      <c r="S136" s="5">
        <v>0.98399999999999999</v>
      </c>
      <c r="T136" s="6">
        <v>0.98899999999999999</v>
      </c>
    </row>
    <row r="137" spans="1:20" x14ac:dyDescent="0.2">
      <c r="A137" s="8" t="s">
        <v>281</v>
      </c>
      <c r="B137" s="5">
        <v>134</v>
      </c>
      <c r="C137" s="5">
        <v>443</v>
      </c>
      <c r="D137" s="23" t="s">
        <v>730</v>
      </c>
      <c r="E137" s="5" t="s">
        <v>731</v>
      </c>
      <c r="F137" s="5" t="s">
        <v>732</v>
      </c>
      <c r="G137" s="5" t="s">
        <v>733</v>
      </c>
      <c r="H137" s="5">
        <v>98265</v>
      </c>
      <c r="I137" s="5">
        <v>99596</v>
      </c>
      <c r="J137" s="6" t="s">
        <v>34</v>
      </c>
      <c r="K137" s="7" t="s">
        <v>28</v>
      </c>
      <c r="L137" s="5">
        <v>443</v>
      </c>
      <c r="M137" s="5" t="s">
        <v>734</v>
      </c>
      <c r="N137" s="5">
        <v>1</v>
      </c>
      <c r="O137" s="6">
        <v>0.998</v>
      </c>
      <c r="P137" s="4" t="s">
        <v>28</v>
      </c>
      <c r="Q137" s="5">
        <v>443</v>
      </c>
      <c r="R137" s="5" t="s">
        <v>735</v>
      </c>
      <c r="S137" s="5">
        <v>0.98199999999999998</v>
      </c>
      <c r="T137" s="6">
        <v>0.998</v>
      </c>
    </row>
    <row r="138" spans="1:20" x14ac:dyDescent="0.2">
      <c r="A138" s="8" t="s">
        <v>281</v>
      </c>
      <c r="B138" s="5">
        <v>135</v>
      </c>
      <c r="C138" s="5">
        <v>379</v>
      </c>
      <c r="D138" s="23" t="s">
        <v>736</v>
      </c>
      <c r="E138" s="5" t="s">
        <v>737</v>
      </c>
      <c r="F138" s="5" t="s">
        <v>738</v>
      </c>
      <c r="G138" s="5" t="s">
        <v>26</v>
      </c>
      <c r="H138" s="5">
        <v>99596</v>
      </c>
      <c r="I138" s="5">
        <v>100735</v>
      </c>
      <c r="J138" s="6" t="s">
        <v>34</v>
      </c>
      <c r="K138" s="7" t="s">
        <v>28</v>
      </c>
      <c r="L138" s="5">
        <v>379</v>
      </c>
      <c r="M138" s="5" t="s">
        <v>739</v>
      </c>
      <c r="N138" s="5">
        <v>1</v>
      </c>
      <c r="O138" s="6">
        <v>0.997</v>
      </c>
      <c r="P138" s="12" t="s">
        <v>28</v>
      </c>
      <c r="Q138" s="5">
        <v>379</v>
      </c>
      <c r="R138" s="5" t="s">
        <v>740</v>
      </c>
      <c r="S138" s="5">
        <v>0.997</v>
      </c>
      <c r="T138" s="6">
        <v>0.997</v>
      </c>
    </row>
    <row r="139" spans="1:20" x14ac:dyDescent="0.2">
      <c r="A139" s="8" t="s">
        <v>281</v>
      </c>
      <c r="B139" s="5">
        <v>136</v>
      </c>
      <c r="C139" s="5">
        <v>401</v>
      </c>
      <c r="D139" s="23" t="s">
        <v>741</v>
      </c>
      <c r="E139" s="5" t="s">
        <v>742</v>
      </c>
      <c r="F139" s="5" t="s">
        <v>743</v>
      </c>
      <c r="G139" s="5" t="s">
        <v>26</v>
      </c>
      <c r="H139" s="5">
        <v>100740</v>
      </c>
      <c r="I139" s="5">
        <v>101945</v>
      </c>
      <c r="J139" s="6" t="s">
        <v>34</v>
      </c>
      <c r="K139" s="7" t="s">
        <v>28</v>
      </c>
      <c r="L139" s="5">
        <v>401</v>
      </c>
      <c r="M139" s="5" t="s">
        <v>744</v>
      </c>
      <c r="N139" s="5">
        <v>1</v>
      </c>
      <c r="O139" s="6">
        <v>0.998</v>
      </c>
      <c r="P139" s="15" t="s">
        <v>28</v>
      </c>
      <c r="Q139" s="5">
        <v>401</v>
      </c>
      <c r="R139" s="5" t="s">
        <v>745</v>
      </c>
      <c r="S139" s="5">
        <v>0.99299999999999999</v>
      </c>
      <c r="T139" s="6">
        <v>0.998</v>
      </c>
    </row>
    <row r="140" spans="1:20" x14ac:dyDescent="0.2">
      <c r="A140" s="8" t="s">
        <v>281</v>
      </c>
      <c r="B140" s="5">
        <v>137</v>
      </c>
      <c r="C140" s="5">
        <v>897</v>
      </c>
      <c r="D140" s="23" t="s">
        <v>746</v>
      </c>
      <c r="E140" s="5" t="s">
        <v>747</v>
      </c>
      <c r="F140" s="5" t="s">
        <v>748</v>
      </c>
      <c r="G140" s="5" t="s">
        <v>26</v>
      </c>
      <c r="H140" s="5">
        <v>102065</v>
      </c>
      <c r="I140" s="5">
        <v>104758</v>
      </c>
      <c r="J140" s="6" t="s">
        <v>34</v>
      </c>
      <c r="K140" s="7" t="s">
        <v>28</v>
      </c>
      <c r="L140" s="5">
        <v>897</v>
      </c>
      <c r="M140" s="5" t="s">
        <v>749</v>
      </c>
      <c r="N140" s="5">
        <v>1</v>
      </c>
      <c r="O140" s="6">
        <v>0.999</v>
      </c>
      <c r="P140" s="14" t="s">
        <v>28</v>
      </c>
      <c r="Q140" s="5">
        <v>898</v>
      </c>
      <c r="R140" s="5" t="s">
        <v>750</v>
      </c>
      <c r="S140" s="5">
        <v>0.97899999999999998</v>
      </c>
      <c r="T140" s="6">
        <v>0.999</v>
      </c>
    </row>
    <row r="141" spans="1:20" x14ac:dyDescent="0.2">
      <c r="A141" s="8" t="s">
        <v>281</v>
      </c>
      <c r="B141" s="5">
        <v>138</v>
      </c>
      <c r="C141" s="5">
        <v>50</v>
      </c>
      <c r="D141" s="23" t="s">
        <v>751</v>
      </c>
      <c r="E141" s="5" t="s">
        <v>752</v>
      </c>
      <c r="F141" s="5" t="s">
        <v>753</v>
      </c>
      <c r="G141" s="5" t="s">
        <v>26</v>
      </c>
      <c r="H141" s="5">
        <v>104933</v>
      </c>
      <c r="I141" s="5">
        <v>105085</v>
      </c>
      <c r="J141" s="6" t="s">
        <v>34</v>
      </c>
      <c r="K141" s="7" t="s">
        <v>28</v>
      </c>
      <c r="L141" s="5">
        <v>50</v>
      </c>
      <c r="M141" s="5" t="s">
        <v>754</v>
      </c>
      <c r="N141" s="5">
        <v>1</v>
      </c>
      <c r="O141" s="6">
        <v>0.98</v>
      </c>
      <c r="P141" s="7" t="s">
        <v>28</v>
      </c>
      <c r="Q141" s="5">
        <v>50</v>
      </c>
      <c r="R141" s="5" t="s">
        <v>755</v>
      </c>
      <c r="S141" s="5">
        <v>1</v>
      </c>
      <c r="T141" s="6">
        <v>0.98</v>
      </c>
    </row>
    <row r="142" spans="1:20" x14ac:dyDescent="0.2">
      <c r="A142" s="8" t="s">
        <v>281</v>
      </c>
      <c r="B142" s="5">
        <v>139</v>
      </c>
      <c r="C142" s="5">
        <v>455</v>
      </c>
      <c r="D142" s="23" t="s">
        <v>756</v>
      </c>
      <c r="E142" s="5" t="s">
        <v>757</v>
      </c>
      <c r="F142" s="5" t="s">
        <v>726</v>
      </c>
      <c r="G142" s="5" t="s">
        <v>727</v>
      </c>
      <c r="H142" s="5">
        <v>105193</v>
      </c>
      <c r="I142" s="5">
        <v>106560</v>
      </c>
      <c r="J142" s="6" t="s">
        <v>34</v>
      </c>
      <c r="K142" s="7" t="s">
        <v>28</v>
      </c>
      <c r="L142" s="5">
        <v>455</v>
      </c>
      <c r="M142" s="5" t="s">
        <v>758</v>
      </c>
      <c r="N142" s="5">
        <v>1</v>
      </c>
      <c r="O142" s="6">
        <v>0.998</v>
      </c>
      <c r="P142" s="4" t="s">
        <v>28</v>
      </c>
      <c r="Q142" s="5">
        <v>479</v>
      </c>
      <c r="R142" s="5" t="s">
        <v>759</v>
      </c>
      <c r="S142" s="5">
        <v>0.98699999999999999</v>
      </c>
      <c r="T142" s="6">
        <v>0.94799999999999995</v>
      </c>
    </row>
    <row r="143" spans="1:20" x14ac:dyDescent="0.2">
      <c r="A143" s="8" t="s">
        <v>281</v>
      </c>
      <c r="B143" s="5">
        <v>140</v>
      </c>
      <c r="C143" s="5">
        <v>394</v>
      </c>
      <c r="D143" s="23" t="s">
        <v>760</v>
      </c>
      <c r="E143" s="5" t="s">
        <v>761</v>
      </c>
      <c r="F143" s="5" t="s">
        <v>732</v>
      </c>
      <c r="G143" s="5" t="s">
        <v>733</v>
      </c>
      <c r="H143" s="5">
        <v>106563</v>
      </c>
      <c r="I143" s="5">
        <v>107747</v>
      </c>
      <c r="J143" s="6" t="s">
        <v>34</v>
      </c>
      <c r="K143" s="7" t="s">
        <v>28</v>
      </c>
      <c r="L143" s="5">
        <v>399</v>
      </c>
      <c r="M143" s="5" t="s">
        <v>762</v>
      </c>
      <c r="N143" s="5">
        <v>1</v>
      </c>
      <c r="O143" s="6">
        <v>0.98499999999999999</v>
      </c>
      <c r="P143" s="12" t="s">
        <v>28</v>
      </c>
      <c r="Q143" s="5">
        <v>410</v>
      </c>
      <c r="R143" s="5" t="s">
        <v>763</v>
      </c>
      <c r="S143" s="5">
        <v>0.995</v>
      </c>
      <c r="T143" s="6">
        <v>0.95899999999999996</v>
      </c>
    </row>
    <row r="144" spans="1:20" x14ac:dyDescent="0.2">
      <c r="A144" s="8" t="s">
        <v>281</v>
      </c>
      <c r="B144" s="5">
        <v>141</v>
      </c>
      <c r="C144" s="5">
        <v>358</v>
      </c>
      <c r="D144" s="23" t="s">
        <v>764</v>
      </c>
      <c r="E144" s="5" t="s">
        <v>765</v>
      </c>
      <c r="F144" s="5" t="s">
        <v>766</v>
      </c>
      <c r="G144" s="5" t="s">
        <v>767</v>
      </c>
      <c r="H144" s="5">
        <v>107777</v>
      </c>
      <c r="I144" s="5">
        <v>108853</v>
      </c>
      <c r="J144" s="6" t="s">
        <v>34</v>
      </c>
      <c r="K144" s="7" t="s">
        <v>28</v>
      </c>
      <c r="L144" s="5">
        <v>358</v>
      </c>
      <c r="M144" s="5" t="s">
        <v>768</v>
      </c>
      <c r="N144" s="5">
        <v>1</v>
      </c>
      <c r="O144" s="6">
        <v>0.997</v>
      </c>
      <c r="P144" s="15" t="s">
        <v>28</v>
      </c>
      <c r="Q144" s="5">
        <v>358</v>
      </c>
      <c r="R144" s="5" t="s">
        <v>769</v>
      </c>
      <c r="S144" s="5">
        <v>0.99199999999999999</v>
      </c>
      <c r="T144" s="6">
        <v>0.997</v>
      </c>
    </row>
    <row r="145" spans="1:20" x14ac:dyDescent="0.2">
      <c r="A145" s="8" t="s">
        <v>281</v>
      </c>
      <c r="B145" s="5">
        <v>142</v>
      </c>
      <c r="C145" s="5">
        <v>350</v>
      </c>
      <c r="D145" s="23" t="s">
        <v>770</v>
      </c>
      <c r="E145" s="5" t="s">
        <v>771</v>
      </c>
      <c r="F145" s="5" t="s">
        <v>772</v>
      </c>
      <c r="G145" s="5" t="s">
        <v>773</v>
      </c>
      <c r="H145" s="5">
        <v>108863</v>
      </c>
      <c r="I145" s="5">
        <v>109915</v>
      </c>
      <c r="J145" s="6" t="s">
        <v>34</v>
      </c>
      <c r="K145" s="7" t="s">
        <v>28</v>
      </c>
      <c r="L145" s="5">
        <v>350</v>
      </c>
      <c r="M145" s="5" t="s">
        <v>774</v>
      </c>
      <c r="N145" s="5">
        <v>1</v>
      </c>
      <c r="O145" s="6">
        <v>0.997</v>
      </c>
      <c r="P145" s="4" t="s">
        <v>28</v>
      </c>
      <c r="Q145" s="5">
        <v>350</v>
      </c>
      <c r="R145" s="5" t="s">
        <v>775</v>
      </c>
      <c r="S145" s="5">
        <v>0.98899999999999999</v>
      </c>
      <c r="T145" s="6">
        <v>0.997</v>
      </c>
    </row>
    <row r="146" spans="1:20" x14ac:dyDescent="0.2">
      <c r="A146" s="8" t="s">
        <v>281</v>
      </c>
      <c r="B146" s="5">
        <v>143</v>
      </c>
      <c r="C146" s="5">
        <v>1034</v>
      </c>
      <c r="D146" s="23" t="s">
        <v>776</v>
      </c>
      <c r="E146" s="5" t="s">
        <v>777</v>
      </c>
      <c r="F146" s="5" t="s">
        <v>778</v>
      </c>
      <c r="G146" s="5" t="s">
        <v>779</v>
      </c>
      <c r="H146" s="5">
        <v>109924</v>
      </c>
      <c r="I146" s="5">
        <v>113028</v>
      </c>
      <c r="J146" s="6" t="s">
        <v>34</v>
      </c>
      <c r="K146" s="7" t="s">
        <v>28</v>
      </c>
      <c r="L146" s="5">
        <v>1034</v>
      </c>
      <c r="M146" s="5" t="s">
        <v>780</v>
      </c>
      <c r="N146" s="5">
        <v>1</v>
      </c>
      <c r="O146" s="6">
        <v>0.999</v>
      </c>
      <c r="P146" s="4" t="s">
        <v>28</v>
      </c>
      <c r="Q146" s="5">
        <v>1034</v>
      </c>
      <c r="R146" s="5" t="s">
        <v>781</v>
      </c>
      <c r="S146" s="5">
        <v>0.98499999999999999</v>
      </c>
      <c r="T146" s="6">
        <v>0.999</v>
      </c>
    </row>
    <row r="147" spans="1:20" x14ac:dyDescent="0.2">
      <c r="A147" s="8" t="s">
        <v>281</v>
      </c>
      <c r="B147" s="5">
        <v>144</v>
      </c>
      <c r="C147" s="5">
        <v>1835</v>
      </c>
      <c r="D147" s="23" t="s">
        <v>782</v>
      </c>
      <c r="E147" s="5" t="s">
        <v>783</v>
      </c>
      <c r="F147" s="5" t="s">
        <v>33</v>
      </c>
      <c r="G147" s="5" t="s">
        <v>26</v>
      </c>
      <c r="H147" s="5">
        <v>113067</v>
      </c>
      <c r="I147" s="5">
        <v>118574</v>
      </c>
      <c r="J147" s="6" t="s">
        <v>34</v>
      </c>
      <c r="K147" s="7" t="s">
        <v>28</v>
      </c>
      <c r="L147" s="5">
        <v>1835</v>
      </c>
      <c r="M147" s="5" t="s">
        <v>784</v>
      </c>
      <c r="N147" s="5">
        <v>1</v>
      </c>
      <c r="O147" s="6">
        <v>0.999</v>
      </c>
      <c r="P147" s="14" t="s">
        <v>28</v>
      </c>
      <c r="Q147" s="5">
        <v>1863</v>
      </c>
      <c r="R147" s="5" t="s">
        <v>785</v>
      </c>
      <c r="S147" s="5">
        <v>0.95299999999999996</v>
      </c>
      <c r="T147" s="6">
        <v>0.97499999999999998</v>
      </c>
    </row>
    <row r="148" spans="1:20" x14ac:dyDescent="0.2">
      <c r="A148" s="8" t="s">
        <v>281</v>
      </c>
      <c r="B148" s="5">
        <v>145</v>
      </c>
      <c r="C148" s="5">
        <v>323</v>
      </c>
      <c r="D148" s="23" t="s">
        <v>786</v>
      </c>
      <c r="E148" s="5" t="s">
        <v>787</v>
      </c>
      <c r="F148" s="5" t="s">
        <v>788</v>
      </c>
      <c r="G148" s="5" t="s">
        <v>789</v>
      </c>
      <c r="H148" s="5">
        <v>119248</v>
      </c>
      <c r="I148" s="5">
        <v>120219</v>
      </c>
      <c r="J148" s="6" t="s">
        <v>34</v>
      </c>
      <c r="K148" s="7" t="s">
        <v>28</v>
      </c>
      <c r="L148" s="5">
        <v>323</v>
      </c>
      <c r="M148" s="5" t="s">
        <v>790</v>
      </c>
      <c r="N148" s="5">
        <v>1</v>
      </c>
      <c r="O148" s="6">
        <v>0.997</v>
      </c>
      <c r="P148" s="12" t="s">
        <v>28</v>
      </c>
      <c r="Q148" s="5">
        <v>323</v>
      </c>
      <c r="R148" s="5" t="s">
        <v>791</v>
      </c>
      <c r="S148" s="5">
        <v>0.997</v>
      </c>
      <c r="T148" s="6">
        <v>0.997</v>
      </c>
    </row>
    <row r="149" spans="1:20" x14ac:dyDescent="0.2">
      <c r="A149" s="8" t="s">
        <v>281</v>
      </c>
      <c r="B149" s="5">
        <v>146</v>
      </c>
      <c r="C149" s="5">
        <v>197</v>
      </c>
      <c r="D149" s="23" t="s">
        <v>792</v>
      </c>
      <c r="E149" s="5" t="s">
        <v>793</v>
      </c>
      <c r="F149" s="5" t="s">
        <v>794</v>
      </c>
      <c r="G149" s="5" t="s">
        <v>795</v>
      </c>
      <c r="H149" s="5">
        <v>120319</v>
      </c>
      <c r="I149" s="5">
        <v>120912</v>
      </c>
      <c r="J149" s="6" t="s">
        <v>34</v>
      </c>
      <c r="K149" s="7" t="s">
        <v>28</v>
      </c>
      <c r="L149" s="5">
        <v>197</v>
      </c>
      <c r="M149" s="5" t="s">
        <v>796</v>
      </c>
      <c r="N149" s="5">
        <v>1</v>
      </c>
      <c r="O149" s="6">
        <v>0.995</v>
      </c>
      <c r="P149" s="14" t="s">
        <v>28</v>
      </c>
      <c r="Q149" s="5">
        <v>197</v>
      </c>
      <c r="R149" s="5" t="s">
        <v>797</v>
      </c>
      <c r="S149" s="5">
        <v>0.97499999999999998</v>
      </c>
      <c r="T149" s="6">
        <v>0.995</v>
      </c>
    </row>
    <row r="150" spans="1:20" x14ac:dyDescent="0.2">
      <c r="A150" s="8" t="s">
        <v>281</v>
      </c>
      <c r="B150" s="5">
        <v>147</v>
      </c>
      <c r="C150" s="5">
        <v>292</v>
      </c>
      <c r="D150" s="23" t="s">
        <v>798</v>
      </c>
      <c r="E150" s="5" t="s">
        <v>799</v>
      </c>
      <c r="F150" s="5" t="s">
        <v>800</v>
      </c>
      <c r="G150" s="5" t="s">
        <v>26</v>
      </c>
      <c r="H150" s="5">
        <v>121721</v>
      </c>
      <c r="I150" s="5">
        <v>122599</v>
      </c>
      <c r="J150" s="6" t="s">
        <v>27</v>
      </c>
      <c r="K150" s="7" t="s">
        <v>28</v>
      </c>
      <c r="L150" s="5">
        <v>292</v>
      </c>
      <c r="M150" s="5" t="s">
        <v>801</v>
      </c>
      <c r="N150" s="5">
        <v>1</v>
      </c>
      <c r="O150" s="6">
        <v>0.997</v>
      </c>
      <c r="P150" s="17" t="s">
        <v>28</v>
      </c>
      <c r="Q150" s="5">
        <v>292</v>
      </c>
      <c r="R150" s="5" t="s">
        <v>802</v>
      </c>
      <c r="S150" s="5">
        <v>0.92500000000000004</v>
      </c>
      <c r="T150" s="6">
        <v>0.997</v>
      </c>
    </row>
    <row r="151" spans="1:20" x14ac:dyDescent="0.2">
      <c r="A151" s="8" t="s">
        <v>281</v>
      </c>
      <c r="B151" s="5">
        <v>148</v>
      </c>
      <c r="C151" s="5">
        <v>413</v>
      </c>
      <c r="D151" s="23" t="s">
        <v>803</v>
      </c>
      <c r="E151" s="5" t="s">
        <v>804</v>
      </c>
      <c r="F151" s="5" t="s">
        <v>805</v>
      </c>
      <c r="G151" s="5" t="s">
        <v>806</v>
      </c>
      <c r="H151" s="5">
        <v>122668</v>
      </c>
      <c r="I151" s="5">
        <v>123909</v>
      </c>
      <c r="J151" s="6" t="s">
        <v>34</v>
      </c>
      <c r="K151" s="7" t="s">
        <v>28</v>
      </c>
      <c r="L151" s="5">
        <v>413</v>
      </c>
      <c r="M151" s="5" t="s">
        <v>807</v>
      </c>
      <c r="N151" s="5">
        <v>1</v>
      </c>
      <c r="O151" s="6">
        <v>0.998</v>
      </c>
      <c r="P151" s="14" t="s">
        <v>28</v>
      </c>
      <c r="Q151" s="5">
        <v>413</v>
      </c>
      <c r="R151" s="5" t="s">
        <v>808</v>
      </c>
      <c r="S151" s="5">
        <v>0.96399999999999997</v>
      </c>
      <c r="T151" s="6">
        <v>0.998</v>
      </c>
    </row>
    <row r="152" spans="1:20" x14ac:dyDescent="0.2">
      <c r="A152" s="8" t="s">
        <v>281</v>
      </c>
      <c r="B152" s="5">
        <v>149</v>
      </c>
      <c r="C152" s="5">
        <v>273</v>
      </c>
      <c r="D152" s="23" t="s">
        <v>809</v>
      </c>
      <c r="E152" s="5" t="s">
        <v>810</v>
      </c>
      <c r="F152" s="5" t="s">
        <v>811</v>
      </c>
      <c r="G152" s="5" t="s">
        <v>812</v>
      </c>
      <c r="H152" s="5">
        <v>123887</v>
      </c>
      <c r="I152" s="5">
        <v>124708</v>
      </c>
      <c r="J152" s="6" t="s">
        <v>34</v>
      </c>
      <c r="K152" s="7" t="s">
        <v>28</v>
      </c>
      <c r="L152" s="5">
        <v>273</v>
      </c>
      <c r="M152" s="5" t="s">
        <v>813</v>
      </c>
      <c r="N152" s="5">
        <v>1</v>
      </c>
      <c r="O152" s="6">
        <v>0.996</v>
      </c>
      <c r="P152" s="14" t="s">
        <v>28</v>
      </c>
      <c r="Q152" s="5">
        <v>273</v>
      </c>
      <c r="R152" s="5" t="s">
        <v>814</v>
      </c>
      <c r="S152" s="5">
        <v>0.97799999999999998</v>
      </c>
      <c r="T152" s="6">
        <v>0.996</v>
      </c>
    </row>
    <row r="153" spans="1:20" x14ac:dyDescent="0.2">
      <c r="A153" s="8" t="s">
        <v>281</v>
      </c>
      <c r="B153" s="5">
        <v>150</v>
      </c>
      <c r="C153" s="5">
        <v>309</v>
      </c>
      <c r="D153" s="23" t="s">
        <v>816</v>
      </c>
      <c r="E153" s="5" t="s">
        <v>817</v>
      </c>
      <c r="F153" s="5" t="s">
        <v>815</v>
      </c>
      <c r="G153" s="5" t="s">
        <v>26</v>
      </c>
      <c r="H153" s="5">
        <v>125153</v>
      </c>
      <c r="I153" s="5">
        <v>126082</v>
      </c>
      <c r="J153" s="6" t="s">
        <v>27</v>
      </c>
      <c r="K153" s="7" t="s">
        <v>28</v>
      </c>
      <c r="L153" s="5">
        <v>309</v>
      </c>
      <c r="M153" s="5" t="s">
        <v>818</v>
      </c>
      <c r="N153" s="5">
        <v>1</v>
      </c>
      <c r="O153" s="6">
        <v>0.997</v>
      </c>
      <c r="P153" s="14" t="s">
        <v>28</v>
      </c>
      <c r="Q153" s="5">
        <v>436</v>
      </c>
      <c r="R153" s="5" t="s">
        <v>819</v>
      </c>
      <c r="S153" s="5">
        <v>0.97699999999999998</v>
      </c>
      <c r="T153" s="6">
        <v>0.70599999999999996</v>
      </c>
    </row>
    <row r="154" spans="1:20" x14ac:dyDescent="0.2">
      <c r="A154" s="8" t="s">
        <v>281</v>
      </c>
      <c r="B154" s="5">
        <v>151</v>
      </c>
      <c r="C154" s="5">
        <v>137</v>
      </c>
      <c r="D154" s="23" t="s">
        <v>820</v>
      </c>
      <c r="E154" s="5" t="s">
        <v>821</v>
      </c>
      <c r="F154" s="5" t="s">
        <v>822</v>
      </c>
      <c r="G154" s="5" t="s">
        <v>26</v>
      </c>
      <c r="H154" s="5">
        <v>126147</v>
      </c>
      <c r="I154" s="5">
        <v>126560</v>
      </c>
      <c r="J154" s="6" t="s">
        <v>34</v>
      </c>
      <c r="K154" s="7" t="s">
        <v>28</v>
      </c>
      <c r="L154" s="5">
        <v>137</v>
      </c>
      <c r="M154" s="5" t="s">
        <v>823</v>
      </c>
      <c r="N154" s="5">
        <v>1</v>
      </c>
      <c r="O154" s="6">
        <v>0.99299999999999999</v>
      </c>
      <c r="P154" s="4" t="s">
        <v>28</v>
      </c>
      <c r="Q154" s="5">
        <v>137</v>
      </c>
      <c r="R154" s="5" t="s">
        <v>824</v>
      </c>
      <c r="S154" s="5">
        <v>0.98499999999999999</v>
      </c>
      <c r="T154" s="6">
        <v>0.99299999999999999</v>
      </c>
    </row>
    <row r="155" spans="1:20" x14ac:dyDescent="0.2">
      <c r="A155" s="8" t="s">
        <v>281</v>
      </c>
      <c r="B155" s="5">
        <v>152</v>
      </c>
      <c r="C155" s="5">
        <v>64</v>
      </c>
      <c r="D155" s="23" t="s">
        <v>825</v>
      </c>
      <c r="E155" s="5" t="s">
        <v>826</v>
      </c>
      <c r="F155" s="5" t="s">
        <v>827</v>
      </c>
      <c r="G155" s="5" t="s">
        <v>828</v>
      </c>
      <c r="H155" s="5">
        <v>126650</v>
      </c>
      <c r="I155" s="5">
        <v>126844</v>
      </c>
      <c r="J155" s="6" t="s">
        <v>34</v>
      </c>
      <c r="K155" s="7" t="s">
        <v>28</v>
      </c>
      <c r="L155" s="5">
        <v>64</v>
      </c>
      <c r="M155" s="5" t="s">
        <v>829</v>
      </c>
      <c r="N155" s="5">
        <v>1</v>
      </c>
      <c r="O155" s="6">
        <v>0.98399999999999999</v>
      </c>
      <c r="P155" s="7" t="s">
        <v>28</v>
      </c>
      <c r="Q155" s="5">
        <v>64</v>
      </c>
      <c r="R155" s="5" t="s">
        <v>830</v>
      </c>
      <c r="S155" s="5">
        <v>1</v>
      </c>
      <c r="T155" s="6">
        <v>0.98399999999999999</v>
      </c>
    </row>
    <row r="156" spans="1:20" x14ac:dyDescent="0.2">
      <c r="A156" s="8" t="s">
        <v>281</v>
      </c>
      <c r="B156" s="5">
        <v>153</v>
      </c>
      <c r="C156" s="5">
        <v>212</v>
      </c>
      <c r="D156" s="23" t="s">
        <v>831</v>
      </c>
      <c r="E156" s="5" t="s">
        <v>832</v>
      </c>
      <c r="F156" s="5" t="s">
        <v>833</v>
      </c>
      <c r="G156" s="5" t="s">
        <v>26</v>
      </c>
      <c r="H156" s="5">
        <v>126922</v>
      </c>
      <c r="I156" s="5">
        <v>127560</v>
      </c>
      <c r="J156" s="6" t="s">
        <v>27</v>
      </c>
      <c r="K156" s="7" t="s">
        <v>28</v>
      </c>
      <c r="L156" s="5">
        <v>212</v>
      </c>
      <c r="M156" s="5" t="s">
        <v>834</v>
      </c>
      <c r="N156" s="5">
        <v>1</v>
      </c>
      <c r="O156" s="6">
        <v>0.995</v>
      </c>
      <c r="P156" s="12" t="s">
        <v>28</v>
      </c>
      <c r="Q156" s="5">
        <v>212</v>
      </c>
      <c r="R156" s="5" t="s">
        <v>835</v>
      </c>
      <c r="S156" s="5">
        <v>0.995</v>
      </c>
      <c r="T156" s="6">
        <v>0.995</v>
      </c>
    </row>
    <row r="157" spans="1:20" x14ac:dyDescent="0.2">
      <c r="A157" s="8" t="s">
        <v>281</v>
      </c>
      <c r="B157" s="5">
        <v>154</v>
      </c>
      <c r="C157" s="5">
        <v>361</v>
      </c>
      <c r="D157" s="23" t="s">
        <v>836</v>
      </c>
      <c r="E157" s="5" t="s">
        <v>837</v>
      </c>
      <c r="F157" s="5" t="s">
        <v>33</v>
      </c>
      <c r="G157" s="5" t="s">
        <v>26</v>
      </c>
      <c r="H157" s="5">
        <v>127646</v>
      </c>
      <c r="I157" s="5">
        <v>128731</v>
      </c>
      <c r="J157" s="6" t="s">
        <v>34</v>
      </c>
      <c r="K157" s="7" t="s">
        <v>28</v>
      </c>
      <c r="L157" s="5">
        <v>361</v>
      </c>
      <c r="M157" s="5" t="s">
        <v>838</v>
      </c>
      <c r="N157" s="5">
        <v>1</v>
      </c>
      <c r="O157" s="6">
        <v>0.997</v>
      </c>
      <c r="P157" s="17" t="s">
        <v>28</v>
      </c>
      <c r="Q157" s="5">
        <v>363</v>
      </c>
      <c r="R157" s="5" t="s">
        <v>839</v>
      </c>
      <c r="S157" s="5">
        <v>0.93700000000000006</v>
      </c>
      <c r="T157" s="6">
        <v>0.997</v>
      </c>
    </row>
    <row r="158" spans="1:20" x14ac:dyDescent="0.2">
      <c r="A158" s="8" t="s">
        <v>281</v>
      </c>
      <c r="B158" s="5">
        <v>155</v>
      </c>
      <c r="C158" s="5">
        <v>693</v>
      </c>
      <c r="D158" s="23" t="s">
        <v>840</v>
      </c>
      <c r="E158" s="5" t="s">
        <v>841</v>
      </c>
      <c r="F158" s="5" t="s">
        <v>842</v>
      </c>
      <c r="G158" s="5" t="s">
        <v>843</v>
      </c>
      <c r="H158" s="5">
        <v>128862</v>
      </c>
      <c r="I158" s="5">
        <v>130943</v>
      </c>
      <c r="J158" s="6" t="s">
        <v>34</v>
      </c>
      <c r="K158" s="7" t="s">
        <v>28</v>
      </c>
      <c r="L158" s="5">
        <v>693</v>
      </c>
      <c r="M158" s="5" t="s">
        <v>844</v>
      </c>
      <c r="N158" s="5">
        <v>1</v>
      </c>
      <c r="O158" s="6">
        <v>0.999</v>
      </c>
      <c r="P158" s="12" t="s">
        <v>28</v>
      </c>
      <c r="Q158" s="5">
        <v>693</v>
      </c>
      <c r="R158" s="5" t="s">
        <v>845</v>
      </c>
      <c r="S158" s="5">
        <v>0.997</v>
      </c>
      <c r="T158" s="6">
        <v>0.999</v>
      </c>
    </row>
    <row r="159" spans="1:20" x14ac:dyDescent="0.2">
      <c r="A159" s="8" t="s">
        <v>281</v>
      </c>
      <c r="B159" s="5">
        <v>156</v>
      </c>
      <c r="C159" s="5">
        <v>155</v>
      </c>
      <c r="D159" s="23" t="s">
        <v>846</v>
      </c>
      <c r="E159" s="5" t="s">
        <v>847</v>
      </c>
      <c r="F159" s="5" t="s">
        <v>848</v>
      </c>
      <c r="G159" s="5" t="s">
        <v>849</v>
      </c>
      <c r="H159" s="5">
        <v>130957</v>
      </c>
      <c r="I159" s="5">
        <v>131424</v>
      </c>
      <c r="J159" s="6" t="s">
        <v>34</v>
      </c>
      <c r="K159" s="7" t="s">
        <v>28</v>
      </c>
      <c r="L159" s="5">
        <v>155</v>
      </c>
      <c r="M159" s="5" t="s">
        <v>850</v>
      </c>
      <c r="N159" s="5">
        <v>1</v>
      </c>
      <c r="O159" s="6">
        <v>0.99399999999999999</v>
      </c>
      <c r="P159" s="15" t="s">
        <v>28</v>
      </c>
      <c r="Q159" s="5">
        <v>155</v>
      </c>
      <c r="R159" s="5" t="s">
        <v>851</v>
      </c>
      <c r="S159" s="5">
        <v>0.99399999999999999</v>
      </c>
      <c r="T159" s="6">
        <v>0.99399999999999999</v>
      </c>
    </row>
    <row r="160" spans="1:20" x14ac:dyDescent="0.2">
      <c r="A160" s="8" t="s">
        <v>281</v>
      </c>
      <c r="B160" s="5">
        <v>157</v>
      </c>
      <c r="C160" s="5">
        <v>141</v>
      </c>
      <c r="D160" s="23" t="s">
        <v>852</v>
      </c>
      <c r="E160" s="5" t="s">
        <v>853</v>
      </c>
      <c r="F160" s="5" t="s">
        <v>854</v>
      </c>
      <c r="G160" s="5" t="s">
        <v>855</v>
      </c>
      <c r="H160" s="5">
        <v>131434</v>
      </c>
      <c r="I160" s="5">
        <v>131859</v>
      </c>
      <c r="J160" s="6" t="s">
        <v>34</v>
      </c>
      <c r="K160" s="7" t="s">
        <v>28</v>
      </c>
      <c r="L160" s="5">
        <v>141</v>
      </c>
      <c r="M160" s="5" t="s">
        <v>856</v>
      </c>
      <c r="N160" s="5">
        <v>1</v>
      </c>
      <c r="O160" s="6">
        <v>0.99299999999999999</v>
      </c>
      <c r="P160" s="7" t="s">
        <v>28</v>
      </c>
      <c r="Q160" s="5">
        <v>141</v>
      </c>
      <c r="R160" s="5" t="s">
        <v>857</v>
      </c>
      <c r="S160" s="5">
        <v>1</v>
      </c>
      <c r="T160" s="6">
        <v>0.99299999999999999</v>
      </c>
    </row>
    <row r="161" spans="1:20" x14ac:dyDescent="0.2">
      <c r="A161" s="8" t="s">
        <v>281</v>
      </c>
      <c r="B161" s="5">
        <v>158</v>
      </c>
      <c r="C161" s="5">
        <v>207</v>
      </c>
      <c r="D161" s="23" t="s">
        <v>858</v>
      </c>
      <c r="E161" s="5" t="s">
        <v>859</v>
      </c>
      <c r="F161" s="5" t="s">
        <v>860</v>
      </c>
      <c r="G161" s="5" t="s">
        <v>861</v>
      </c>
      <c r="H161" s="5">
        <v>131879</v>
      </c>
      <c r="I161" s="5">
        <v>132502</v>
      </c>
      <c r="J161" s="6" t="s">
        <v>34</v>
      </c>
      <c r="K161" s="7" t="s">
        <v>28</v>
      </c>
      <c r="L161" s="5">
        <v>207</v>
      </c>
      <c r="M161" s="5" t="s">
        <v>862</v>
      </c>
      <c r="N161" s="5">
        <v>1</v>
      </c>
      <c r="O161" s="6">
        <v>0.995</v>
      </c>
      <c r="P161" s="7" t="s">
        <v>28</v>
      </c>
      <c r="Q161" s="5">
        <v>207</v>
      </c>
      <c r="R161" s="5" t="s">
        <v>863</v>
      </c>
      <c r="S161" s="5">
        <v>1</v>
      </c>
      <c r="T161" s="6">
        <v>0.995</v>
      </c>
    </row>
    <row r="162" spans="1:20" x14ac:dyDescent="0.2">
      <c r="A162" s="8" t="s">
        <v>281</v>
      </c>
      <c r="B162" s="5">
        <v>159</v>
      </c>
      <c r="C162" s="5">
        <v>614</v>
      </c>
      <c r="D162" s="23" t="s">
        <v>864</v>
      </c>
      <c r="E162" s="5" t="s">
        <v>865</v>
      </c>
      <c r="F162" s="5" t="s">
        <v>866</v>
      </c>
      <c r="G162" s="5" t="s">
        <v>26</v>
      </c>
      <c r="H162" s="5">
        <v>132855</v>
      </c>
      <c r="I162" s="5">
        <v>134699</v>
      </c>
      <c r="J162" s="6" t="s">
        <v>34</v>
      </c>
      <c r="K162" s="7" t="s">
        <v>28</v>
      </c>
      <c r="L162" s="5">
        <v>614</v>
      </c>
      <c r="M162" s="5" t="s">
        <v>867</v>
      </c>
      <c r="N162" s="5">
        <v>1</v>
      </c>
      <c r="O162" s="6">
        <v>0.998</v>
      </c>
      <c r="P162" s="14" t="s">
        <v>28</v>
      </c>
      <c r="Q162" s="5">
        <v>615</v>
      </c>
      <c r="R162" s="5" t="s">
        <v>868</v>
      </c>
      <c r="S162" s="5">
        <v>0.96499999999999997</v>
      </c>
      <c r="T162" s="6">
        <v>0.70199999999999996</v>
      </c>
    </row>
    <row r="163" spans="1:20" x14ac:dyDescent="0.2">
      <c r="A163" s="8" t="s">
        <v>281</v>
      </c>
      <c r="B163" s="5">
        <v>160</v>
      </c>
      <c r="C163" s="5">
        <v>65</v>
      </c>
      <c r="D163" s="23" t="s">
        <v>869</v>
      </c>
      <c r="E163" s="5" t="s">
        <v>870</v>
      </c>
      <c r="F163" s="5" t="s">
        <v>871</v>
      </c>
      <c r="G163" s="5" t="s">
        <v>26</v>
      </c>
      <c r="H163" s="5">
        <v>134979</v>
      </c>
      <c r="I163" s="5">
        <v>135176</v>
      </c>
      <c r="J163" s="6" t="s">
        <v>27</v>
      </c>
      <c r="K163" s="7" t="s">
        <v>28</v>
      </c>
      <c r="L163" s="5">
        <v>65</v>
      </c>
      <c r="M163" s="5" t="s">
        <v>872</v>
      </c>
      <c r="N163" s="5">
        <v>1</v>
      </c>
      <c r="O163" s="6">
        <v>0.98499999999999999</v>
      </c>
      <c r="P163" s="17" t="s">
        <v>28</v>
      </c>
      <c r="Q163" s="5">
        <v>133</v>
      </c>
      <c r="R163" s="5" t="s">
        <v>873</v>
      </c>
      <c r="S163" s="5">
        <v>0.92300000000000004</v>
      </c>
      <c r="T163" s="6">
        <v>0.48099999999999998</v>
      </c>
    </row>
    <row r="164" spans="1:20" x14ac:dyDescent="0.2">
      <c r="A164" s="8" t="s">
        <v>281</v>
      </c>
      <c r="B164" s="5">
        <v>161</v>
      </c>
      <c r="C164" s="5">
        <v>54</v>
      </c>
      <c r="D164" s="23" t="s">
        <v>874</v>
      </c>
      <c r="E164" s="5" t="s">
        <v>870</v>
      </c>
      <c r="F164" s="5" t="s">
        <v>871</v>
      </c>
      <c r="G164" s="5" t="s">
        <v>26</v>
      </c>
      <c r="H164" s="5">
        <v>135163</v>
      </c>
      <c r="I164" s="5">
        <v>135327</v>
      </c>
      <c r="J164" s="6" t="s">
        <v>27</v>
      </c>
      <c r="K164" s="7" t="s">
        <v>28</v>
      </c>
      <c r="L164" s="5">
        <v>54</v>
      </c>
      <c r="M164" s="5" t="s">
        <v>875</v>
      </c>
      <c r="N164" s="5">
        <v>1</v>
      </c>
      <c r="O164" s="6">
        <v>0.98099999999999998</v>
      </c>
      <c r="P164" s="21" t="s">
        <v>214</v>
      </c>
      <c r="Q164" s="5">
        <v>133</v>
      </c>
      <c r="R164" s="5" t="s">
        <v>873</v>
      </c>
      <c r="S164" s="5">
        <v>0.94199999999999995</v>
      </c>
      <c r="T164" s="6">
        <v>0.38300000000000001</v>
      </c>
    </row>
    <row r="165" spans="1:20" x14ac:dyDescent="0.2">
      <c r="A165" s="8" t="s">
        <v>281</v>
      </c>
      <c r="B165" s="5">
        <v>162</v>
      </c>
      <c r="C165" s="5">
        <v>278</v>
      </c>
      <c r="D165" s="23" t="s">
        <v>876</v>
      </c>
      <c r="E165" s="5" t="s">
        <v>877</v>
      </c>
      <c r="F165" s="5" t="s">
        <v>878</v>
      </c>
      <c r="G165" s="27" t="s">
        <v>3076</v>
      </c>
      <c r="H165" s="5">
        <v>135462</v>
      </c>
      <c r="I165" s="5">
        <v>136298</v>
      </c>
      <c r="J165" s="6" t="s">
        <v>27</v>
      </c>
      <c r="K165" s="7" t="s">
        <v>28</v>
      </c>
      <c r="L165" s="5">
        <v>278</v>
      </c>
      <c r="M165" s="5" t="s">
        <v>879</v>
      </c>
      <c r="N165" s="5">
        <v>1</v>
      </c>
      <c r="O165" s="6">
        <v>0.996</v>
      </c>
      <c r="P165" s="16" t="s">
        <v>28</v>
      </c>
      <c r="Q165" s="5">
        <v>126</v>
      </c>
      <c r="R165" s="5" t="s">
        <v>880</v>
      </c>
      <c r="S165" s="5">
        <v>0.89600000000000002</v>
      </c>
      <c r="T165" s="6">
        <v>0.98399999999999999</v>
      </c>
    </row>
    <row r="166" spans="1:20" x14ac:dyDescent="0.2">
      <c r="A166" s="8" t="s">
        <v>281</v>
      </c>
      <c r="B166" s="5">
        <v>163</v>
      </c>
      <c r="C166" s="5">
        <v>87</v>
      </c>
      <c r="D166" s="23" t="s">
        <v>881</v>
      </c>
      <c r="E166" s="5" t="s">
        <v>882</v>
      </c>
      <c r="F166" s="5" t="s">
        <v>883</v>
      </c>
      <c r="G166" s="27" t="s">
        <v>3076</v>
      </c>
      <c r="H166" s="5">
        <v>136309</v>
      </c>
      <c r="I166" s="5">
        <v>136572</v>
      </c>
      <c r="J166" s="6" t="s">
        <v>27</v>
      </c>
      <c r="K166" s="7" t="s">
        <v>28</v>
      </c>
      <c r="L166" s="5">
        <v>88</v>
      </c>
      <c r="M166" s="24" t="s">
        <v>884</v>
      </c>
      <c r="N166" s="5">
        <v>1</v>
      </c>
      <c r="O166" s="6">
        <v>0.97699999999999998</v>
      </c>
      <c r="P166" s="20" t="s">
        <v>28</v>
      </c>
      <c r="Q166" s="5">
        <v>161</v>
      </c>
      <c r="R166" s="5" t="s">
        <v>885</v>
      </c>
      <c r="S166" s="5">
        <v>0.79300000000000004</v>
      </c>
      <c r="T166" s="6">
        <v>0.53400000000000003</v>
      </c>
    </row>
    <row r="167" spans="1:20" x14ac:dyDescent="0.2">
      <c r="A167" s="8" t="s">
        <v>281</v>
      </c>
      <c r="B167" s="5">
        <v>164</v>
      </c>
      <c r="C167" s="5">
        <v>713</v>
      </c>
      <c r="D167" s="23" t="s">
        <v>886</v>
      </c>
      <c r="E167" s="5" t="s">
        <v>887</v>
      </c>
      <c r="F167" s="5" t="s">
        <v>888</v>
      </c>
      <c r="G167" s="5" t="s">
        <v>26</v>
      </c>
      <c r="H167" s="5">
        <v>137158</v>
      </c>
      <c r="I167" s="5">
        <v>139299</v>
      </c>
      <c r="J167" s="6" t="s">
        <v>34</v>
      </c>
      <c r="K167" s="7" t="s">
        <v>28</v>
      </c>
      <c r="L167" s="5">
        <v>713</v>
      </c>
      <c r="M167" s="5" t="s">
        <v>889</v>
      </c>
      <c r="N167" s="5">
        <v>1</v>
      </c>
      <c r="O167" s="6">
        <v>0.999</v>
      </c>
      <c r="P167" s="14" t="s">
        <v>28</v>
      </c>
      <c r="Q167" s="5">
        <v>719</v>
      </c>
      <c r="R167" s="5" t="s">
        <v>890</v>
      </c>
      <c r="S167" s="5">
        <v>0.95399999999999996</v>
      </c>
      <c r="T167" s="6">
        <v>0.999</v>
      </c>
    </row>
    <row r="168" spans="1:20" x14ac:dyDescent="0.2">
      <c r="A168" s="8" t="s">
        <v>281</v>
      </c>
      <c r="B168" s="5">
        <v>165</v>
      </c>
      <c r="C168" s="5">
        <v>593</v>
      </c>
      <c r="D168" s="23" t="s">
        <v>891</v>
      </c>
      <c r="E168" s="5" t="s">
        <v>892</v>
      </c>
      <c r="F168" s="5" t="s">
        <v>893</v>
      </c>
      <c r="G168" s="5" t="s">
        <v>894</v>
      </c>
      <c r="H168" s="5">
        <v>139585</v>
      </c>
      <c r="I168" s="5">
        <v>141366</v>
      </c>
      <c r="J168" s="6" t="s">
        <v>34</v>
      </c>
      <c r="K168" s="7" t="s">
        <v>28</v>
      </c>
      <c r="L168" s="5">
        <v>593</v>
      </c>
      <c r="M168" s="5" t="s">
        <v>895</v>
      </c>
      <c r="N168" s="5">
        <v>1</v>
      </c>
      <c r="O168" s="6">
        <v>0.998</v>
      </c>
      <c r="P168" s="12" t="s">
        <v>28</v>
      </c>
      <c r="Q168" s="5">
        <v>593</v>
      </c>
      <c r="R168" s="5" t="s">
        <v>896</v>
      </c>
      <c r="S168" s="5">
        <v>0.995</v>
      </c>
      <c r="T168" s="6">
        <v>0.998</v>
      </c>
    </row>
    <row r="169" spans="1:20" x14ac:dyDescent="0.2">
      <c r="A169" s="8" t="s">
        <v>281</v>
      </c>
      <c r="B169" s="5">
        <v>166</v>
      </c>
      <c r="C169" s="5">
        <v>387</v>
      </c>
      <c r="D169" s="23" t="s">
        <v>897</v>
      </c>
      <c r="E169" s="5" t="s">
        <v>898</v>
      </c>
      <c r="F169" s="5" t="s">
        <v>899</v>
      </c>
      <c r="G169" s="5" t="s">
        <v>26</v>
      </c>
      <c r="H169" s="5">
        <v>141551</v>
      </c>
      <c r="I169" s="5">
        <v>142714</v>
      </c>
      <c r="J169" s="6" t="s">
        <v>27</v>
      </c>
      <c r="K169" s="7" t="s">
        <v>28</v>
      </c>
      <c r="L169" s="5">
        <v>387</v>
      </c>
      <c r="M169" s="5" t="s">
        <v>900</v>
      </c>
      <c r="N169" s="5">
        <v>1</v>
      </c>
      <c r="O169" s="6">
        <v>0.997</v>
      </c>
      <c r="P169" s="14" t="s">
        <v>28</v>
      </c>
      <c r="Q169" s="5">
        <v>387</v>
      </c>
      <c r="R169" s="5" t="s">
        <v>901</v>
      </c>
      <c r="S169" s="5">
        <v>0.96099999999999997</v>
      </c>
      <c r="T169" s="6">
        <v>0.995</v>
      </c>
    </row>
    <row r="170" spans="1:20" x14ac:dyDescent="0.2">
      <c r="A170" s="8" t="s">
        <v>281</v>
      </c>
      <c r="B170" s="5">
        <v>167</v>
      </c>
      <c r="C170" s="5">
        <v>399</v>
      </c>
      <c r="D170" s="23" t="s">
        <v>902</v>
      </c>
      <c r="E170" s="5" t="s">
        <v>903</v>
      </c>
      <c r="F170" s="5" t="s">
        <v>904</v>
      </c>
      <c r="G170" s="5" t="s">
        <v>26</v>
      </c>
      <c r="H170" s="5">
        <v>143320</v>
      </c>
      <c r="I170" s="5">
        <v>144519</v>
      </c>
      <c r="J170" s="6" t="s">
        <v>27</v>
      </c>
      <c r="K170" s="7" t="s">
        <v>28</v>
      </c>
      <c r="L170" s="5">
        <v>384</v>
      </c>
      <c r="M170" s="5" t="s">
        <v>905</v>
      </c>
      <c r="N170" s="5">
        <v>1</v>
      </c>
      <c r="O170" s="6">
        <v>0.997</v>
      </c>
      <c r="P170" s="14" t="s">
        <v>28</v>
      </c>
      <c r="Q170" s="5">
        <v>399</v>
      </c>
      <c r="R170" s="5" t="s">
        <v>906</v>
      </c>
      <c r="S170" s="5">
        <v>0.97699999999999998</v>
      </c>
      <c r="T170" s="6">
        <v>0.997</v>
      </c>
    </row>
    <row r="171" spans="1:20" x14ac:dyDescent="0.2">
      <c r="A171" s="8" t="s">
        <v>281</v>
      </c>
      <c r="B171" s="5">
        <v>168</v>
      </c>
      <c r="C171" s="5">
        <v>220</v>
      </c>
      <c r="D171" s="23" t="s">
        <v>907</v>
      </c>
      <c r="E171" s="5" t="s">
        <v>908</v>
      </c>
      <c r="F171" s="5" t="s">
        <v>909</v>
      </c>
      <c r="G171" s="5" t="s">
        <v>26</v>
      </c>
      <c r="H171" s="5">
        <v>144573</v>
      </c>
      <c r="I171" s="5">
        <v>145235</v>
      </c>
      <c r="J171" s="6" t="s">
        <v>27</v>
      </c>
      <c r="K171" s="12" t="s">
        <v>28</v>
      </c>
      <c r="L171" s="5">
        <v>210</v>
      </c>
      <c r="M171" s="5" t="s">
        <v>910</v>
      </c>
      <c r="N171" s="5">
        <v>0.995</v>
      </c>
      <c r="O171" s="6">
        <v>0.995</v>
      </c>
      <c r="P171" s="14" t="s">
        <v>28</v>
      </c>
      <c r="Q171" s="5">
        <v>220</v>
      </c>
      <c r="R171" s="5" t="s">
        <v>911</v>
      </c>
      <c r="S171" s="5">
        <v>0.97699999999999998</v>
      </c>
      <c r="T171" s="6">
        <v>0.995</v>
      </c>
    </row>
    <row r="172" spans="1:20" x14ac:dyDescent="0.2">
      <c r="A172" s="8" t="s">
        <v>281</v>
      </c>
      <c r="B172" s="5">
        <v>169</v>
      </c>
      <c r="C172" s="5">
        <v>579</v>
      </c>
      <c r="D172" s="23" t="s">
        <v>912</v>
      </c>
      <c r="E172" s="5" t="s">
        <v>913</v>
      </c>
      <c r="F172" s="5" t="s">
        <v>144</v>
      </c>
      <c r="G172" s="5" t="s">
        <v>145</v>
      </c>
      <c r="H172" s="5">
        <v>145290</v>
      </c>
      <c r="I172" s="5">
        <v>147029</v>
      </c>
      <c r="J172" s="6" t="s">
        <v>34</v>
      </c>
      <c r="K172" s="7" t="s">
        <v>28</v>
      </c>
      <c r="L172" s="5">
        <v>579</v>
      </c>
      <c r="M172" s="5" t="s">
        <v>914</v>
      </c>
      <c r="N172" s="5">
        <v>1</v>
      </c>
      <c r="O172" s="6">
        <v>0.998</v>
      </c>
      <c r="P172" s="4" t="s">
        <v>28</v>
      </c>
      <c r="Q172" s="5">
        <v>584</v>
      </c>
      <c r="R172" s="5" t="s">
        <v>915</v>
      </c>
      <c r="S172" s="5">
        <v>0.98399999999999999</v>
      </c>
      <c r="T172" s="6">
        <v>0.99</v>
      </c>
    </row>
    <row r="173" spans="1:20" x14ac:dyDescent="0.2">
      <c r="A173" s="8" t="s">
        <v>281</v>
      </c>
      <c r="B173" s="5">
        <v>170</v>
      </c>
      <c r="C173" s="5">
        <v>121</v>
      </c>
      <c r="D173" s="23" t="s">
        <v>916</v>
      </c>
      <c r="E173" s="5" t="s">
        <v>917</v>
      </c>
      <c r="F173" s="5" t="s">
        <v>918</v>
      </c>
      <c r="G173" s="5" t="s">
        <v>26</v>
      </c>
      <c r="H173" s="5">
        <v>147140</v>
      </c>
      <c r="I173" s="5">
        <v>147505</v>
      </c>
      <c r="J173" s="6" t="s">
        <v>34</v>
      </c>
      <c r="K173" s="7" t="s">
        <v>28</v>
      </c>
      <c r="L173" s="5">
        <v>121</v>
      </c>
      <c r="M173" s="5" t="s">
        <v>919</v>
      </c>
      <c r="N173" s="5">
        <v>1</v>
      </c>
      <c r="O173" s="6">
        <v>0.99199999999999999</v>
      </c>
      <c r="P173" s="14" t="s">
        <v>28</v>
      </c>
      <c r="Q173" s="5">
        <v>125</v>
      </c>
      <c r="R173" s="5" t="s">
        <v>920</v>
      </c>
      <c r="S173" s="5">
        <v>0.96699999999999997</v>
      </c>
      <c r="T173" s="6">
        <v>0.96</v>
      </c>
    </row>
    <row r="174" spans="1:20" x14ac:dyDescent="0.2">
      <c r="A174" s="8" t="s">
        <v>281</v>
      </c>
      <c r="B174" s="5">
        <v>171</v>
      </c>
      <c r="C174" s="5">
        <v>272</v>
      </c>
      <c r="D174" s="23" t="s">
        <v>921</v>
      </c>
      <c r="E174" s="5" t="s">
        <v>922</v>
      </c>
      <c r="F174" s="5" t="s">
        <v>923</v>
      </c>
      <c r="G174" s="5" t="s">
        <v>26</v>
      </c>
      <c r="H174" s="5">
        <v>147599</v>
      </c>
      <c r="I174" s="5">
        <v>148417</v>
      </c>
      <c r="J174" s="6" t="s">
        <v>34</v>
      </c>
      <c r="K174" s="7" t="s">
        <v>28</v>
      </c>
      <c r="L174" s="5">
        <v>273</v>
      </c>
      <c r="M174" s="5" t="s">
        <v>924</v>
      </c>
      <c r="N174" s="5">
        <v>1</v>
      </c>
      <c r="O174" s="6">
        <v>0.99299999999999999</v>
      </c>
      <c r="P174" s="14" t="s">
        <v>28</v>
      </c>
      <c r="Q174" s="5">
        <v>274</v>
      </c>
      <c r="R174" s="5" t="s">
        <v>925</v>
      </c>
      <c r="S174" s="5">
        <v>0.97799999999999998</v>
      </c>
      <c r="T174" s="6">
        <v>0.98899999999999999</v>
      </c>
    </row>
    <row r="175" spans="1:20" x14ac:dyDescent="0.2">
      <c r="A175" s="8" t="s">
        <v>281</v>
      </c>
      <c r="B175" s="5">
        <v>172</v>
      </c>
      <c r="C175" s="5">
        <v>104</v>
      </c>
      <c r="D175" s="23" t="s">
        <v>926</v>
      </c>
      <c r="E175" s="5" t="s">
        <v>927</v>
      </c>
      <c r="F175" s="5" t="s">
        <v>928</v>
      </c>
      <c r="G175" s="5" t="s">
        <v>26</v>
      </c>
      <c r="H175" s="5">
        <v>148380</v>
      </c>
      <c r="I175" s="5">
        <v>148694</v>
      </c>
      <c r="J175" s="6" t="s">
        <v>34</v>
      </c>
      <c r="K175" s="15" t="s">
        <v>28</v>
      </c>
      <c r="L175" s="5">
        <v>159</v>
      </c>
      <c r="M175" s="5" t="s">
        <v>929</v>
      </c>
      <c r="N175" s="5">
        <v>0.99</v>
      </c>
      <c r="O175" s="6">
        <v>0.64800000000000002</v>
      </c>
      <c r="P175" s="15" t="s">
        <v>28</v>
      </c>
      <c r="Q175" s="5">
        <v>159</v>
      </c>
      <c r="R175" s="5" t="s">
        <v>930</v>
      </c>
      <c r="S175" s="5">
        <v>0.99</v>
      </c>
      <c r="T175" s="6">
        <v>0.64800000000000002</v>
      </c>
    </row>
    <row r="176" spans="1:20" x14ac:dyDescent="0.2">
      <c r="A176" s="8" t="s">
        <v>281</v>
      </c>
      <c r="B176" s="5">
        <v>173</v>
      </c>
      <c r="C176" s="5">
        <v>322</v>
      </c>
      <c r="D176" s="23" t="s">
        <v>931</v>
      </c>
      <c r="E176" s="5" t="s">
        <v>932</v>
      </c>
      <c r="F176" s="5" t="s">
        <v>933</v>
      </c>
      <c r="G176" s="5" t="s">
        <v>934</v>
      </c>
      <c r="H176" s="5">
        <v>149053</v>
      </c>
      <c r="I176" s="5">
        <v>150021</v>
      </c>
      <c r="J176" s="6" t="s">
        <v>27</v>
      </c>
      <c r="K176" s="12" t="s">
        <v>28</v>
      </c>
      <c r="L176" s="5">
        <v>350</v>
      </c>
      <c r="M176" s="5" t="s">
        <v>935</v>
      </c>
      <c r="N176" s="5">
        <v>0.997</v>
      </c>
      <c r="O176" s="6">
        <v>0.91700000000000004</v>
      </c>
      <c r="P176" s="14" t="s">
        <v>28</v>
      </c>
      <c r="Q176" s="5">
        <v>379</v>
      </c>
      <c r="R176" s="5" t="s">
        <v>936</v>
      </c>
      <c r="S176" s="5">
        <v>0.97199999999999998</v>
      </c>
      <c r="T176" s="6">
        <v>0.84199999999999997</v>
      </c>
    </row>
    <row r="177" spans="1:20" x14ac:dyDescent="0.2">
      <c r="A177" s="8" t="s">
        <v>281</v>
      </c>
      <c r="B177" s="5">
        <v>174</v>
      </c>
      <c r="C177" s="5">
        <v>288</v>
      </c>
      <c r="D177" s="23" t="s">
        <v>937</v>
      </c>
      <c r="E177" s="5" t="s">
        <v>938</v>
      </c>
      <c r="F177" s="5" t="s">
        <v>939</v>
      </c>
      <c r="G177" s="5" t="s">
        <v>26</v>
      </c>
      <c r="H177" s="5">
        <v>150024</v>
      </c>
      <c r="I177" s="5">
        <v>150890</v>
      </c>
      <c r="J177" s="6" t="s">
        <v>27</v>
      </c>
      <c r="K177" s="7" t="s">
        <v>28</v>
      </c>
      <c r="L177" s="5">
        <v>288</v>
      </c>
      <c r="M177" s="5" t="s">
        <v>940</v>
      </c>
      <c r="N177" s="5">
        <v>1</v>
      </c>
      <c r="O177" s="6">
        <v>0.997</v>
      </c>
      <c r="P177" s="14" t="s">
        <v>28</v>
      </c>
      <c r="Q177" s="5">
        <v>288</v>
      </c>
      <c r="R177" s="5" t="s">
        <v>941</v>
      </c>
      <c r="S177" s="5">
        <v>0.97899999999999998</v>
      </c>
      <c r="T177" s="6">
        <v>0.997</v>
      </c>
    </row>
    <row r="178" spans="1:20" x14ac:dyDescent="0.2">
      <c r="A178" s="8" t="s">
        <v>281</v>
      </c>
      <c r="B178" s="5">
        <v>175</v>
      </c>
      <c r="C178" s="5">
        <v>289</v>
      </c>
      <c r="D178" s="23" t="s">
        <v>942</v>
      </c>
      <c r="E178" s="5" t="s">
        <v>943</v>
      </c>
      <c r="F178" s="5" t="s">
        <v>944</v>
      </c>
      <c r="G178" s="5" t="s">
        <v>26</v>
      </c>
      <c r="H178" s="5">
        <v>151267</v>
      </c>
      <c r="I178" s="5">
        <v>152136</v>
      </c>
      <c r="J178" s="6" t="s">
        <v>34</v>
      </c>
      <c r="K178" s="7" t="s">
        <v>28</v>
      </c>
      <c r="L178" s="5">
        <v>289</v>
      </c>
      <c r="M178" s="5" t="s">
        <v>945</v>
      </c>
      <c r="N178" s="5">
        <v>1</v>
      </c>
      <c r="O178" s="6">
        <v>0.997</v>
      </c>
      <c r="P178" s="15" t="s">
        <v>28</v>
      </c>
      <c r="Q178" s="5">
        <v>289</v>
      </c>
      <c r="R178" s="5" t="s">
        <v>946</v>
      </c>
      <c r="S178" s="5">
        <v>0.99</v>
      </c>
      <c r="T178" s="6">
        <v>0.997</v>
      </c>
    </row>
    <row r="179" spans="1:20" x14ac:dyDescent="0.2">
      <c r="A179" s="8" t="s">
        <v>281</v>
      </c>
      <c r="B179" s="5">
        <v>176</v>
      </c>
      <c r="C179" s="5">
        <v>328</v>
      </c>
      <c r="D179" s="23" t="s">
        <v>947</v>
      </c>
      <c r="E179" s="5" t="s">
        <v>948</v>
      </c>
      <c r="F179" s="5" t="s">
        <v>949</v>
      </c>
      <c r="G179" s="5" t="s">
        <v>26</v>
      </c>
      <c r="H179" s="5">
        <v>152136</v>
      </c>
      <c r="I179" s="5">
        <v>153122</v>
      </c>
      <c r="J179" s="6" t="s">
        <v>34</v>
      </c>
      <c r="K179" s="7" t="s">
        <v>28</v>
      </c>
      <c r="L179" s="5">
        <v>328</v>
      </c>
      <c r="M179" s="5" t="s">
        <v>950</v>
      </c>
      <c r="N179" s="5">
        <v>1</v>
      </c>
      <c r="O179" s="6">
        <v>0.997</v>
      </c>
      <c r="P179" s="4" t="s">
        <v>28</v>
      </c>
      <c r="Q179" s="5">
        <v>329</v>
      </c>
      <c r="R179" s="5" t="s">
        <v>951</v>
      </c>
      <c r="S179" s="5">
        <v>0.98499999999999999</v>
      </c>
      <c r="T179" s="6">
        <v>0.997</v>
      </c>
    </row>
    <row r="180" spans="1:20" x14ac:dyDescent="0.2">
      <c r="A180" s="8" t="s">
        <v>281</v>
      </c>
      <c r="B180" s="5">
        <v>177</v>
      </c>
      <c r="C180" s="5">
        <v>2008</v>
      </c>
      <c r="D180" s="23" t="s">
        <v>952</v>
      </c>
      <c r="E180" s="5" t="s">
        <v>953</v>
      </c>
      <c r="F180" s="5" t="s">
        <v>33</v>
      </c>
      <c r="G180" s="5" t="s">
        <v>26</v>
      </c>
      <c r="H180" s="5">
        <v>153169</v>
      </c>
      <c r="I180" s="5">
        <v>159195</v>
      </c>
      <c r="J180" s="6" t="s">
        <v>34</v>
      </c>
      <c r="K180" s="7" t="s">
        <v>28</v>
      </c>
      <c r="L180" s="5">
        <v>2019</v>
      </c>
      <c r="M180" s="5" t="s">
        <v>954</v>
      </c>
      <c r="N180" s="5">
        <v>1</v>
      </c>
      <c r="O180" s="6">
        <v>0.99399999999999999</v>
      </c>
      <c r="P180" s="17" t="s">
        <v>28</v>
      </c>
      <c r="Q180" s="5">
        <v>1917</v>
      </c>
      <c r="R180" s="5" t="s">
        <v>955</v>
      </c>
      <c r="S180" s="5">
        <v>0.92900000000000005</v>
      </c>
      <c r="T180" s="6">
        <v>0.93600000000000005</v>
      </c>
    </row>
    <row r="181" spans="1:20" x14ac:dyDescent="0.2">
      <c r="A181" s="8" t="s">
        <v>281</v>
      </c>
      <c r="B181" s="5">
        <v>178</v>
      </c>
      <c r="C181" s="5">
        <v>480</v>
      </c>
      <c r="D181" s="23" t="s">
        <v>956</v>
      </c>
      <c r="E181" s="5" t="s">
        <v>957</v>
      </c>
      <c r="F181" s="5" t="s">
        <v>958</v>
      </c>
      <c r="G181" s="5" t="s">
        <v>26</v>
      </c>
      <c r="H181" s="5">
        <v>159296</v>
      </c>
      <c r="I181" s="5">
        <v>160738</v>
      </c>
      <c r="J181" s="6" t="s">
        <v>34</v>
      </c>
      <c r="K181" s="7" t="s">
        <v>28</v>
      </c>
      <c r="L181" s="5">
        <v>480</v>
      </c>
      <c r="M181" s="5" t="s">
        <v>959</v>
      </c>
      <c r="N181" s="5">
        <v>1</v>
      </c>
      <c r="O181" s="6">
        <v>0.998</v>
      </c>
      <c r="P181" s="15" t="s">
        <v>28</v>
      </c>
      <c r="Q181" s="5">
        <v>480</v>
      </c>
      <c r="R181" s="5" t="s">
        <v>960</v>
      </c>
      <c r="S181" s="5">
        <v>0.99</v>
      </c>
      <c r="T181" s="6">
        <v>0.998</v>
      </c>
    </row>
    <row r="182" spans="1:20" x14ac:dyDescent="0.2">
      <c r="A182" s="8" t="s">
        <v>281</v>
      </c>
      <c r="B182" s="5">
        <v>179</v>
      </c>
      <c r="C182" s="5">
        <v>599</v>
      </c>
      <c r="D182" s="23" t="s">
        <v>961</v>
      </c>
      <c r="E182" s="5" t="s">
        <v>962</v>
      </c>
      <c r="F182" s="5" t="s">
        <v>963</v>
      </c>
      <c r="G182" s="5" t="s">
        <v>964</v>
      </c>
      <c r="H182" s="5">
        <v>160731</v>
      </c>
      <c r="I182" s="5">
        <v>162530</v>
      </c>
      <c r="J182" s="6" t="s">
        <v>34</v>
      </c>
      <c r="K182" s="7" t="s">
        <v>28</v>
      </c>
      <c r="L182" s="5">
        <v>599</v>
      </c>
      <c r="M182" s="5" t="s">
        <v>965</v>
      </c>
      <c r="N182" s="5">
        <v>1</v>
      </c>
      <c r="O182" s="6">
        <v>0.998</v>
      </c>
      <c r="P182" s="12" t="s">
        <v>28</v>
      </c>
      <c r="Q182" s="5">
        <v>599</v>
      </c>
      <c r="R182" s="5" t="s">
        <v>966</v>
      </c>
      <c r="S182" s="5">
        <v>0.997</v>
      </c>
      <c r="T182" s="6">
        <v>0.998</v>
      </c>
    </row>
    <row r="183" spans="1:20" x14ac:dyDescent="0.2">
      <c r="A183" s="8" t="s">
        <v>281</v>
      </c>
      <c r="B183" s="5">
        <v>180</v>
      </c>
      <c r="C183" s="5">
        <v>268</v>
      </c>
      <c r="D183" s="23" t="s">
        <v>967</v>
      </c>
      <c r="E183" s="5" t="s">
        <v>968</v>
      </c>
      <c r="F183" s="5" t="s">
        <v>969</v>
      </c>
      <c r="G183" s="5" t="s">
        <v>26</v>
      </c>
      <c r="H183" s="5">
        <v>162547</v>
      </c>
      <c r="I183" s="5">
        <v>163353</v>
      </c>
      <c r="J183" s="6" t="s">
        <v>34</v>
      </c>
      <c r="K183" s="7" t="s">
        <v>28</v>
      </c>
      <c r="L183" s="5">
        <v>268</v>
      </c>
      <c r="M183" s="5" t="s">
        <v>970</v>
      </c>
      <c r="N183" s="5">
        <v>1</v>
      </c>
      <c r="O183" s="6">
        <v>0.996</v>
      </c>
      <c r="P183" s="4" t="s">
        <v>28</v>
      </c>
      <c r="Q183" s="5">
        <v>268</v>
      </c>
      <c r="R183" s="5" t="s">
        <v>971</v>
      </c>
      <c r="S183" s="5">
        <v>0.98499999999999999</v>
      </c>
      <c r="T183" s="6">
        <v>0.99299999999999999</v>
      </c>
    </row>
    <row r="184" spans="1:20" x14ac:dyDescent="0.2">
      <c r="A184" s="8" t="s">
        <v>281</v>
      </c>
      <c r="B184" s="5">
        <v>181</v>
      </c>
      <c r="C184" s="5">
        <v>265</v>
      </c>
      <c r="D184" s="23" t="s">
        <v>972</v>
      </c>
      <c r="E184" s="5" t="s">
        <v>973</v>
      </c>
      <c r="F184" s="5" t="s">
        <v>974</v>
      </c>
      <c r="G184" s="5" t="s">
        <v>26</v>
      </c>
      <c r="H184" s="5">
        <v>163374</v>
      </c>
      <c r="I184" s="5">
        <v>164171</v>
      </c>
      <c r="J184" s="6" t="s">
        <v>34</v>
      </c>
      <c r="K184" s="7" t="s">
        <v>28</v>
      </c>
      <c r="L184" s="5">
        <v>265</v>
      </c>
      <c r="M184" s="5" t="s">
        <v>975</v>
      </c>
      <c r="N184" s="5">
        <v>1</v>
      </c>
      <c r="O184" s="6">
        <v>0.996</v>
      </c>
      <c r="P184" s="4" t="s">
        <v>28</v>
      </c>
      <c r="Q184" s="5">
        <v>265</v>
      </c>
      <c r="R184" s="5" t="s">
        <v>976</v>
      </c>
      <c r="S184" s="5">
        <v>0.98099999999999998</v>
      </c>
      <c r="T184" s="6">
        <v>0.996</v>
      </c>
    </row>
    <row r="185" spans="1:20" x14ac:dyDescent="0.2">
      <c r="A185" s="8" t="s">
        <v>281</v>
      </c>
      <c r="B185" s="5">
        <v>182</v>
      </c>
      <c r="C185" s="5">
        <v>230</v>
      </c>
      <c r="D185" s="23" t="s">
        <v>977</v>
      </c>
      <c r="E185" s="5" t="s">
        <v>978</v>
      </c>
      <c r="F185" s="5" t="s">
        <v>979</v>
      </c>
      <c r="G185" s="5" t="s">
        <v>26</v>
      </c>
      <c r="H185" s="5">
        <v>164178</v>
      </c>
      <c r="I185" s="5">
        <v>164870</v>
      </c>
      <c r="J185" s="6" t="s">
        <v>34</v>
      </c>
      <c r="K185" s="7" t="s">
        <v>28</v>
      </c>
      <c r="L185" s="5">
        <v>230</v>
      </c>
      <c r="M185" s="5" t="s">
        <v>980</v>
      </c>
      <c r="N185" s="5">
        <v>1</v>
      </c>
      <c r="O185" s="6">
        <v>0.996</v>
      </c>
      <c r="P185" s="14" t="s">
        <v>28</v>
      </c>
      <c r="Q185" s="5">
        <v>258</v>
      </c>
      <c r="R185" s="5" t="s">
        <v>981</v>
      </c>
      <c r="S185" s="5">
        <v>0.97399999999999998</v>
      </c>
      <c r="T185" s="6">
        <v>0.88800000000000001</v>
      </c>
    </row>
    <row r="186" spans="1:20" x14ac:dyDescent="0.2">
      <c r="A186" s="8" t="s">
        <v>281</v>
      </c>
      <c r="B186" s="5">
        <v>183</v>
      </c>
      <c r="C186" s="5">
        <v>1193</v>
      </c>
      <c r="D186" s="23" t="s">
        <v>982</v>
      </c>
      <c r="E186" s="5" t="s">
        <v>983</v>
      </c>
      <c r="F186" s="5" t="s">
        <v>984</v>
      </c>
      <c r="G186" s="5" t="s">
        <v>26</v>
      </c>
      <c r="H186" s="5">
        <v>164962</v>
      </c>
      <c r="I186" s="5">
        <v>168543</v>
      </c>
      <c r="J186" s="6" t="s">
        <v>34</v>
      </c>
      <c r="K186" s="7" t="s">
        <v>28</v>
      </c>
      <c r="L186" s="5">
        <v>1193</v>
      </c>
      <c r="M186" s="5" t="s">
        <v>985</v>
      </c>
      <c r="N186" s="5">
        <v>1</v>
      </c>
      <c r="O186" s="6">
        <v>0.999</v>
      </c>
      <c r="P186" s="14" t="s">
        <v>28</v>
      </c>
      <c r="Q186" s="5">
        <v>1191</v>
      </c>
      <c r="R186" s="5" t="s">
        <v>986</v>
      </c>
      <c r="S186" s="5">
        <v>0.97699999999999998</v>
      </c>
      <c r="T186" s="6">
        <v>0.999</v>
      </c>
    </row>
    <row r="187" spans="1:20" x14ac:dyDescent="0.2">
      <c r="A187" s="8" t="s">
        <v>281</v>
      </c>
      <c r="B187" s="5">
        <v>184</v>
      </c>
      <c r="C187" s="5">
        <v>1150</v>
      </c>
      <c r="D187" s="23" t="s">
        <v>987</v>
      </c>
      <c r="E187" s="5" t="s">
        <v>988</v>
      </c>
      <c r="F187" s="5" t="s">
        <v>989</v>
      </c>
      <c r="G187" s="5" t="s">
        <v>26</v>
      </c>
      <c r="H187" s="5">
        <v>168583</v>
      </c>
      <c r="I187" s="5">
        <v>172035</v>
      </c>
      <c r="J187" s="6" t="s">
        <v>34</v>
      </c>
      <c r="K187" s="7" t="s">
        <v>28</v>
      </c>
      <c r="L187" s="5">
        <v>1150</v>
      </c>
      <c r="M187" s="5" t="s">
        <v>990</v>
      </c>
      <c r="N187" s="5">
        <v>1</v>
      </c>
      <c r="O187" s="6">
        <v>0.999</v>
      </c>
      <c r="P187" s="15" t="s">
        <v>28</v>
      </c>
      <c r="Q187" s="5">
        <v>1150</v>
      </c>
      <c r="R187" s="5" t="s">
        <v>991</v>
      </c>
      <c r="S187" s="5">
        <v>0.99</v>
      </c>
      <c r="T187" s="6">
        <v>0.999</v>
      </c>
    </row>
    <row r="188" spans="1:20" x14ac:dyDescent="0.2">
      <c r="A188" s="8" t="s">
        <v>281</v>
      </c>
      <c r="B188" s="5">
        <v>185</v>
      </c>
      <c r="C188" s="5">
        <v>283</v>
      </c>
      <c r="D188" s="23" t="s">
        <v>992</v>
      </c>
      <c r="E188" s="5" t="s">
        <v>993</v>
      </c>
      <c r="F188" s="5" t="s">
        <v>994</v>
      </c>
      <c r="G188" s="5" t="s">
        <v>26</v>
      </c>
      <c r="H188" s="5">
        <v>172133</v>
      </c>
      <c r="I188" s="5">
        <v>172984</v>
      </c>
      <c r="J188" s="6" t="s">
        <v>34</v>
      </c>
      <c r="K188" s="12" t="s">
        <v>28</v>
      </c>
      <c r="L188" s="5">
        <v>289</v>
      </c>
      <c r="M188" s="5" t="s">
        <v>995</v>
      </c>
      <c r="N188" s="5">
        <v>0.996</v>
      </c>
      <c r="O188" s="6">
        <v>0.97599999999999998</v>
      </c>
      <c r="P188" s="19" t="s">
        <v>214</v>
      </c>
      <c r="Q188" s="5">
        <v>300</v>
      </c>
      <c r="R188" s="5" t="s">
        <v>996</v>
      </c>
      <c r="S188" s="5">
        <v>0.97099999999999997</v>
      </c>
      <c r="T188" s="6">
        <v>0.91300000000000003</v>
      </c>
    </row>
    <row r="189" spans="1:20" x14ac:dyDescent="0.2">
      <c r="A189" s="8" t="s">
        <v>281</v>
      </c>
      <c r="B189" s="5">
        <v>186</v>
      </c>
      <c r="C189" s="5">
        <v>176</v>
      </c>
      <c r="D189" s="23" t="s">
        <v>997</v>
      </c>
      <c r="E189" s="5" t="s">
        <v>998</v>
      </c>
      <c r="F189" s="5" t="s">
        <v>999</v>
      </c>
      <c r="G189" s="5" t="s">
        <v>26</v>
      </c>
      <c r="H189" s="5">
        <v>173194</v>
      </c>
      <c r="I189" s="5">
        <v>173724</v>
      </c>
      <c r="J189" s="6" t="s">
        <v>34</v>
      </c>
      <c r="K189" s="7" t="s">
        <v>28</v>
      </c>
      <c r="L189" s="5">
        <v>176</v>
      </c>
      <c r="M189" s="5" t="s">
        <v>1000</v>
      </c>
      <c r="N189" s="5">
        <v>1</v>
      </c>
      <c r="O189" s="6">
        <v>0.99399999999999999</v>
      </c>
      <c r="P189" s="10" t="s">
        <v>214</v>
      </c>
      <c r="Q189" s="5">
        <v>455</v>
      </c>
      <c r="R189" s="5" t="s">
        <v>1001</v>
      </c>
      <c r="S189" s="5">
        <v>0.98299999999999998</v>
      </c>
      <c r="T189" s="6">
        <v>0.38500000000000001</v>
      </c>
    </row>
    <row r="190" spans="1:20" x14ac:dyDescent="0.2">
      <c r="A190" s="8" t="s">
        <v>281</v>
      </c>
      <c r="B190" s="5">
        <v>187</v>
      </c>
      <c r="C190" s="5">
        <v>938</v>
      </c>
      <c r="D190" s="23" t="s">
        <v>1002</v>
      </c>
      <c r="E190" s="5" t="s">
        <v>1003</v>
      </c>
      <c r="F190" s="5" t="s">
        <v>1004</v>
      </c>
      <c r="G190" s="5" t="s">
        <v>26</v>
      </c>
      <c r="H190" s="5">
        <v>173745</v>
      </c>
      <c r="I190" s="5">
        <v>176561</v>
      </c>
      <c r="J190" s="6" t="s">
        <v>34</v>
      </c>
      <c r="K190" s="7" t="s">
        <v>28</v>
      </c>
      <c r="L190" s="5">
        <v>938</v>
      </c>
      <c r="M190" s="5" t="s">
        <v>1005</v>
      </c>
      <c r="N190" s="5">
        <v>1</v>
      </c>
      <c r="O190" s="6">
        <v>0.999</v>
      </c>
      <c r="P190" s="4" t="s">
        <v>28</v>
      </c>
      <c r="Q190" s="5">
        <v>938</v>
      </c>
      <c r="R190" s="5" t="s">
        <v>1006</v>
      </c>
      <c r="S190" s="5">
        <v>0.98799999999999999</v>
      </c>
      <c r="T190" s="6">
        <v>0.999</v>
      </c>
    </row>
    <row r="191" spans="1:20" x14ac:dyDescent="0.2">
      <c r="A191" s="8" t="s">
        <v>281</v>
      </c>
      <c r="B191" s="5">
        <v>188</v>
      </c>
      <c r="C191" s="5">
        <v>300</v>
      </c>
      <c r="D191" s="23" t="s">
        <v>1007</v>
      </c>
      <c r="E191" s="5" t="s">
        <v>993</v>
      </c>
      <c r="F191" s="5" t="s">
        <v>994</v>
      </c>
      <c r="G191" s="5" t="s">
        <v>26</v>
      </c>
      <c r="H191" s="5">
        <v>178267</v>
      </c>
      <c r="I191" s="5">
        <v>179169</v>
      </c>
      <c r="J191" s="6" t="s">
        <v>34</v>
      </c>
      <c r="K191" s="7" t="s">
        <v>28</v>
      </c>
      <c r="L191" s="5">
        <v>300</v>
      </c>
      <c r="M191" s="5" t="s">
        <v>1008</v>
      </c>
      <c r="N191" s="5">
        <v>1</v>
      </c>
      <c r="O191" s="6">
        <v>0.997</v>
      </c>
      <c r="P191" s="4" t="s">
        <v>28</v>
      </c>
      <c r="Q191" s="5">
        <v>300</v>
      </c>
      <c r="R191" s="5" t="s">
        <v>996</v>
      </c>
      <c r="S191" s="5">
        <v>0.98299999999999998</v>
      </c>
      <c r="T191" s="6">
        <v>0.997</v>
      </c>
    </row>
    <row r="192" spans="1:20" x14ac:dyDescent="0.2">
      <c r="A192" s="8" t="s">
        <v>281</v>
      </c>
      <c r="B192" s="5">
        <v>189</v>
      </c>
      <c r="C192" s="5">
        <v>451</v>
      </c>
      <c r="D192" s="23" t="s">
        <v>1009</v>
      </c>
      <c r="E192" s="5" t="s">
        <v>1010</v>
      </c>
      <c r="F192" s="5" t="s">
        <v>999</v>
      </c>
      <c r="G192" s="5" t="s">
        <v>26</v>
      </c>
      <c r="H192" s="5">
        <v>179172</v>
      </c>
      <c r="I192" s="5">
        <v>180527</v>
      </c>
      <c r="J192" s="6" t="s">
        <v>34</v>
      </c>
      <c r="K192" s="7" t="s">
        <v>28</v>
      </c>
      <c r="L192" s="5">
        <v>451</v>
      </c>
      <c r="M192" s="5" t="s">
        <v>1011</v>
      </c>
      <c r="N192" s="5">
        <v>1</v>
      </c>
      <c r="O192" s="6">
        <v>0.998</v>
      </c>
      <c r="P192" s="11" t="s">
        <v>28</v>
      </c>
      <c r="Q192" s="5">
        <v>455</v>
      </c>
      <c r="R192" s="5" t="s">
        <v>1001</v>
      </c>
      <c r="S192" s="5">
        <v>0.998</v>
      </c>
      <c r="T192" s="6">
        <v>0.98899999999999999</v>
      </c>
    </row>
    <row r="193" spans="1:20" x14ac:dyDescent="0.2">
      <c r="A193" s="8" t="s">
        <v>281</v>
      </c>
      <c r="B193" s="5">
        <v>190</v>
      </c>
      <c r="C193" s="5">
        <v>305</v>
      </c>
      <c r="D193" s="23" t="s">
        <v>1012</v>
      </c>
      <c r="E193" s="5" t="s">
        <v>1013</v>
      </c>
      <c r="F193" s="5" t="s">
        <v>1014</v>
      </c>
      <c r="G193" s="5" t="s">
        <v>26</v>
      </c>
      <c r="H193" s="5">
        <v>180529</v>
      </c>
      <c r="I193" s="5">
        <v>181446</v>
      </c>
      <c r="J193" s="6" t="s">
        <v>34</v>
      </c>
      <c r="K193" s="7" t="s">
        <v>28</v>
      </c>
      <c r="L193" s="5">
        <v>305</v>
      </c>
      <c r="M193" s="5" t="s">
        <v>1015</v>
      </c>
      <c r="N193" s="5">
        <v>1</v>
      </c>
      <c r="O193" s="6">
        <v>0.997</v>
      </c>
      <c r="P193" s="4" t="s">
        <v>28</v>
      </c>
      <c r="Q193" s="5">
        <v>305</v>
      </c>
      <c r="R193" s="5" t="s">
        <v>1016</v>
      </c>
      <c r="S193" s="5">
        <v>0.98699999999999999</v>
      </c>
      <c r="T193" s="6">
        <v>0.997</v>
      </c>
    </row>
    <row r="194" spans="1:20" x14ac:dyDescent="0.2">
      <c r="A194" s="8" t="s">
        <v>281</v>
      </c>
      <c r="B194" s="5">
        <v>191</v>
      </c>
      <c r="C194" s="5">
        <v>375</v>
      </c>
      <c r="D194" s="23" t="s">
        <v>1017</v>
      </c>
      <c r="E194" s="5" t="s">
        <v>1018</v>
      </c>
      <c r="F194" s="5" t="s">
        <v>1019</v>
      </c>
      <c r="G194" s="5" t="s">
        <v>26</v>
      </c>
      <c r="H194" s="5">
        <v>181446</v>
      </c>
      <c r="I194" s="5">
        <v>182573</v>
      </c>
      <c r="J194" s="6" t="s">
        <v>34</v>
      </c>
      <c r="K194" s="7" t="s">
        <v>28</v>
      </c>
      <c r="L194" s="5">
        <v>273</v>
      </c>
      <c r="M194" s="5" t="s">
        <v>1020</v>
      </c>
      <c r="N194" s="5">
        <v>1</v>
      </c>
      <c r="O194" s="6">
        <v>0.996</v>
      </c>
      <c r="P194" s="14" t="s">
        <v>28</v>
      </c>
      <c r="Q194" s="5">
        <v>375</v>
      </c>
      <c r="R194" s="5" t="s">
        <v>1021</v>
      </c>
      <c r="S194" s="5">
        <v>0.97299999999999998</v>
      </c>
      <c r="T194" s="6">
        <v>0.997</v>
      </c>
    </row>
    <row r="195" spans="1:20" x14ac:dyDescent="0.2">
      <c r="A195" s="8" t="s">
        <v>281</v>
      </c>
      <c r="B195" s="5">
        <v>192</v>
      </c>
      <c r="C195" s="5">
        <v>860</v>
      </c>
      <c r="D195" s="23" t="s">
        <v>1022</v>
      </c>
      <c r="E195" s="5" t="s">
        <v>1023</v>
      </c>
      <c r="F195" s="5" t="s">
        <v>1024</v>
      </c>
      <c r="G195" s="5" t="s">
        <v>1025</v>
      </c>
      <c r="H195" s="5">
        <v>182590</v>
      </c>
      <c r="I195" s="5">
        <v>185172</v>
      </c>
      <c r="J195" s="6" t="s">
        <v>34</v>
      </c>
      <c r="K195" s="7" t="s">
        <v>28</v>
      </c>
      <c r="L195" s="5">
        <v>860</v>
      </c>
      <c r="M195" s="5" t="s">
        <v>1026</v>
      </c>
      <c r="N195" s="5">
        <v>1</v>
      </c>
      <c r="O195" s="6">
        <v>0.999</v>
      </c>
      <c r="P195" s="4" t="s">
        <v>28</v>
      </c>
      <c r="Q195" s="5">
        <v>860</v>
      </c>
      <c r="R195" s="5" t="s">
        <v>1027</v>
      </c>
      <c r="S195" s="5">
        <v>0.98399999999999999</v>
      </c>
      <c r="T195" s="6">
        <v>0.999</v>
      </c>
    </row>
    <row r="196" spans="1:20" x14ac:dyDescent="0.2">
      <c r="A196" s="8" t="s">
        <v>281</v>
      </c>
      <c r="B196" s="5">
        <v>193</v>
      </c>
      <c r="C196" s="5">
        <v>186</v>
      </c>
      <c r="D196" s="23" t="s">
        <v>1028</v>
      </c>
      <c r="E196" s="5" t="s">
        <v>1029</v>
      </c>
      <c r="F196" s="5" t="s">
        <v>1030</v>
      </c>
      <c r="G196" s="5" t="s">
        <v>1031</v>
      </c>
      <c r="H196" s="5">
        <v>185190</v>
      </c>
      <c r="I196" s="5">
        <v>185750</v>
      </c>
      <c r="J196" s="6" t="s">
        <v>34</v>
      </c>
      <c r="K196" s="7" t="s">
        <v>28</v>
      </c>
      <c r="L196" s="5">
        <v>186</v>
      </c>
      <c r="M196" s="5" t="s">
        <v>1032</v>
      </c>
      <c r="N196" s="5">
        <v>1</v>
      </c>
      <c r="O196" s="6">
        <v>0.995</v>
      </c>
      <c r="P196" s="12" t="s">
        <v>28</v>
      </c>
      <c r="Q196" s="5">
        <v>186</v>
      </c>
      <c r="R196" s="5" t="s">
        <v>1033</v>
      </c>
      <c r="S196" s="5">
        <v>0.995</v>
      </c>
      <c r="T196" s="6">
        <v>0.995</v>
      </c>
    </row>
    <row r="197" spans="1:20" x14ac:dyDescent="0.2">
      <c r="A197" s="8" t="s">
        <v>281</v>
      </c>
      <c r="B197" s="5">
        <v>194</v>
      </c>
      <c r="C197" s="5">
        <v>73</v>
      </c>
      <c r="D197" s="23" t="s">
        <v>1034</v>
      </c>
      <c r="E197" s="5" t="s">
        <v>1035</v>
      </c>
      <c r="F197" s="5" t="s">
        <v>1036</v>
      </c>
      <c r="G197" s="5" t="s">
        <v>26</v>
      </c>
      <c r="H197" s="5">
        <v>185756</v>
      </c>
      <c r="I197" s="5">
        <v>185977</v>
      </c>
      <c r="J197" s="6" t="s">
        <v>34</v>
      </c>
      <c r="K197" s="7" t="s">
        <v>28</v>
      </c>
      <c r="L197" s="5">
        <v>73</v>
      </c>
      <c r="M197" s="5" t="s">
        <v>1037</v>
      </c>
      <c r="N197" s="5">
        <v>1</v>
      </c>
      <c r="O197" s="6">
        <v>0.98599999999999999</v>
      </c>
      <c r="P197" s="7" t="s">
        <v>28</v>
      </c>
      <c r="Q197" s="5">
        <v>73</v>
      </c>
      <c r="R197" s="5" t="s">
        <v>1038</v>
      </c>
      <c r="S197" s="5">
        <v>1</v>
      </c>
      <c r="T197" s="6">
        <v>0.98599999999999999</v>
      </c>
    </row>
    <row r="198" spans="1:20" x14ac:dyDescent="0.2">
      <c r="A198" s="8" t="s">
        <v>281</v>
      </c>
      <c r="B198" s="5">
        <v>195</v>
      </c>
      <c r="C198" s="5">
        <v>640</v>
      </c>
      <c r="D198" s="23" t="s">
        <v>1039</v>
      </c>
      <c r="E198" s="5" t="s">
        <v>1040</v>
      </c>
      <c r="F198" s="5" t="s">
        <v>1041</v>
      </c>
      <c r="G198" s="5" t="s">
        <v>26</v>
      </c>
      <c r="H198" s="5">
        <v>186083</v>
      </c>
      <c r="I198" s="5">
        <v>188005</v>
      </c>
      <c r="J198" s="6" t="s">
        <v>34</v>
      </c>
      <c r="K198" s="11" t="s">
        <v>28</v>
      </c>
      <c r="L198" s="5">
        <v>644</v>
      </c>
      <c r="M198" s="5" t="s">
        <v>1042</v>
      </c>
      <c r="N198" s="5">
        <v>0.998</v>
      </c>
      <c r="O198" s="6">
        <v>0.99199999999999999</v>
      </c>
      <c r="P198" s="4" t="s">
        <v>28</v>
      </c>
      <c r="Q198" s="5">
        <v>643</v>
      </c>
      <c r="R198" s="5" t="s">
        <v>1043</v>
      </c>
      <c r="S198" s="5">
        <v>0.98899999999999999</v>
      </c>
      <c r="T198" s="6">
        <v>0.99199999999999999</v>
      </c>
    </row>
    <row r="199" spans="1:20" x14ac:dyDescent="0.2">
      <c r="A199" s="8" t="s">
        <v>281</v>
      </c>
      <c r="B199" s="5">
        <v>196</v>
      </c>
      <c r="C199" s="5">
        <v>332</v>
      </c>
      <c r="D199" s="23" t="s">
        <v>1044</v>
      </c>
      <c r="E199" s="5" t="s">
        <v>1045</v>
      </c>
      <c r="F199" s="5" t="s">
        <v>1046</v>
      </c>
      <c r="G199" s="5" t="s">
        <v>26</v>
      </c>
      <c r="H199" s="5">
        <v>188036</v>
      </c>
      <c r="I199" s="5">
        <v>189034</v>
      </c>
      <c r="J199" s="6" t="s">
        <v>34</v>
      </c>
      <c r="K199" s="7" t="s">
        <v>28</v>
      </c>
      <c r="L199" s="5">
        <v>332</v>
      </c>
      <c r="M199" s="5" t="s">
        <v>1047</v>
      </c>
      <c r="N199" s="5">
        <v>1</v>
      </c>
      <c r="O199" s="6">
        <v>0.997</v>
      </c>
      <c r="P199" s="7" t="s">
        <v>28</v>
      </c>
      <c r="Q199" s="5">
        <v>332</v>
      </c>
      <c r="R199" s="5" t="s">
        <v>1048</v>
      </c>
      <c r="S199" s="5">
        <v>1</v>
      </c>
      <c r="T199" s="6">
        <v>0.997</v>
      </c>
    </row>
    <row r="200" spans="1:20" x14ac:dyDescent="0.2">
      <c r="A200" s="8" t="s">
        <v>281</v>
      </c>
      <c r="B200" s="5">
        <v>197</v>
      </c>
      <c r="C200" s="5">
        <v>398</v>
      </c>
      <c r="D200" s="23" t="s">
        <v>1049</v>
      </c>
      <c r="E200" s="5" t="s">
        <v>1050</v>
      </c>
      <c r="F200" s="5" t="s">
        <v>1051</v>
      </c>
      <c r="G200" s="5" t="s">
        <v>1052</v>
      </c>
      <c r="H200" s="5">
        <v>189149</v>
      </c>
      <c r="I200" s="5">
        <v>190345</v>
      </c>
      <c r="J200" s="6" t="s">
        <v>27</v>
      </c>
      <c r="K200" s="7" t="s">
        <v>28</v>
      </c>
      <c r="L200" s="5">
        <v>398</v>
      </c>
      <c r="M200" s="5" t="s">
        <v>1053</v>
      </c>
      <c r="N200" s="5">
        <v>1</v>
      </c>
      <c r="O200" s="6">
        <v>0.997</v>
      </c>
      <c r="P200" s="4" t="s">
        <v>28</v>
      </c>
      <c r="Q200" s="5">
        <v>401</v>
      </c>
      <c r="R200" s="5" t="s">
        <v>1054</v>
      </c>
      <c r="S200" s="5">
        <v>0.98199999999999998</v>
      </c>
      <c r="T200" s="6">
        <v>0.99</v>
      </c>
    </row>
    <row r="201" spans="1:20" x14ac:dyDescent="0.2">
      <c r="A201" s="8" t="s">
        <v>281</v>
      </c>
      <c r="B201" s="5">
        <v>198</v>
      </c>
      <c r="C201" s="5">
        <v>186</v>
      </c>
      <c r="D201" s="23" t="s">
        <v>1055</v>
      </c>
      <c r="E201" s="5" t="s">
        <v>1056</v>
      </c>
      <c r="F201" s="5" t="s">
        <v>1057</v>
      </c>
      <c r="G201" s="5" t="s">
        <v>1058</v>
      </c>
      <c r="H201" s="5">
        <v>190329</v>
      </c>
      <c r="I201" s="5">
        <v>190889</v>
      </c>
      <c r="J201" s="6" t="s">
        <v>34</v>
      </c>
      <c r="K201" s="7" t="s">
        <v>28</v>
      </c>
      <c r="L201" s="5">
        <v>186</v>
      </c>
      <c r="M201" s="5" t="s">
        <v>1059</v>
      </c>
      <c r="N201" s="5">
        <v>1</v>
      </c>
      <c r="O201" s="6">
        <v>0.995</v>
      </c>
      <c r="P201" s="17" t="s">
        <v>28</v>
      </c>
      <c r="Q201" s="5">
        <v>186</v>
      </c>
      <c r="R201" s="5" t="s">
        <v>1060</v>
      </c>
      <c r="S201" s="5">
        <v>0.94599999999999995</v>
      </c>
      <c r="T201" s="6">
        <v>0.995</v>
      </c>
    </row>
    <row r="202" spans="1:20" x14ac:dyDescent="0.2">
      <c r="A202" s="8" t="s">
        <v>281</v>
      </c>
      <c r="B202" s="5">
        <v>199</v>
      </c>
      <c r="C202" s="5">
        <v>313</v>
      </c>
      <c r="D202" s="23" t="s">
        <v>1061</v>
      </c>
      <c r="E202" s="5" t="s">
        <v>1062</v>
      </c>
      <c r="F202" s="5" t="s">
        <v>1063</v>
      </c>
      <c r="G202" s="5" t="s">
        <v>1064</v>
      </c>
      <c r="H202" s="5">
        <v>190841</v>
      </c>
      <c r="I202" s="5">
        <v>191782</v>
      </c>
      <c r="J202" s="6" t="s">
        <v>34</v>
      </c>
      <c r="K202" s="7" t="s">
        <v>28</v>
      </c>
      <c r="L202" s="5">
        <v>340</v>
      </c>
      <c r="M202" s="5" t="s">
        <v>1065</v>
      </c>
      <c r="N202" s="5">
        <v>1</v>
      </c>
      <c r="O202" s="6">
        <v>0.91800000000000004</v>
      </c>
      <c r="P202" s="4" t="s">
        <v>28</v>
      </c>
      <c r="Q202" s="5">
        <v>340</v>
      </c>
      <c r="R202" s="5" t="s">
        <v>1066</v>
      </c>
      <c r="S202" s="5">
        <v>0.98699999999999999</v>
      </c>
      <c r="T202" s="6">
        <v>0.91800000000000004</v>
      </c>
    </row>
    <row r="203" spans="1:20" x14ac:dyDescent="0.2">
      <c r="A203" s="8" t="s">
        <v>281</v>
      </c>
      <c r="B203" s="5">
        <v>200</v>
      </c>
      <c r="C203" s="5">
        <v>246</v>
      </c>
      <c r="D203" s="23" t="s">
        <v>1067</v>
      </c>
      <c r="E203" s="5" t="s">
        <v>1068</v>
      </c>
      <c r="F203" s="5" t="s">
        <v>1069</v>
      </c>
      <c r="G203" s="5" t="s">
        <v>1070</v>
      </c>
      <c r="H203" s="5">
        <v>191982</v>
      </c>
      <c r="I203" s="5">
        <v>192722</v>
      </c>
      <c r="J203" s="6" t="s">
        <v>34</v>
      </c>
      <c r="K203" s="12" t="s">
        <v>28</v>
      </c>
      <c r="L203" s="5">
        <v>249</v>
      </c>
      <c r="M203" s="5" t="s">
        <v>1071</v>
      </c>
      <c r="N203" s="5">
        <v>0.996</v>
      </c>
      <c r="O203" s="6">
        <v>0.98399999999999999</v>
      </c>
      <c r="P203" s="4" t="s">
        <v>28</v>
      </c>
      <c r="Q203" s="5">
        <v>263</v>
      </c>
      <c r="R203" s="5" t="s">
        <v>1072</v>
      </c>
      <c r="S203" s="5">
        <v>0.98399999999999999</v>
      </c>
      <c r="T203" s="6">
        <v>0.93200000000000005</v>
      </c>
    </row>
    <row r="204" spans="1:20" x14ac:dyDescent="0.2">
      <c r="A204" s="8" t="s">
        <v>281</v>
      </c>
      <c r="B204" s="5">
        <v>201</v>
      </c>
      <c r="C204" s="5">
        <v>389</v>
      </c>
      <c r="D204" s="23" t="s">
        <v>1073</v>
      </c>
      <c r="E204" s="5" t="s">
        <v>1074</v>
      </c>
      <c r="F204" s="5" t="s">
        <v>1075</v>
      </c>
      <c r="G204" s="5" t="s">
        <v>1076</v>
      </c>
      <c r="H204" s="5">
        <v>192706</v>
      </c>
      <c r="I204" s="5">
        <v>193875</v>
      </c>
      <c r="J204" s="6" t="s">
        <v>34</v>
      </c>
      <c r="K204" s="7" t="s">
        <v>28</v>
      </c>
      <c r="L204" s="5">
        <v>389</v>
      </c>
      <c r="M204" s="5" t="s">
        <v>1077</v>
      </c>
      <c r="N204" s="5">
        <v>1</v>
      </c>
      <c r="O204" s="6">
        <v>0.997</v>
      </c>
      <c r="P204" s="12" t="s">
        <v>28</v>
      </c>
      <c r="Q204" s="5">
        <v>389</v>
      </c>
      <c r="R204" s="5" t="s">
        <v>1078</v>
      </c>
      <c r="S204" s="5">
        <v>0.995</v>
      </c>
      <c r="T204" s="6">
        <v>0.997</v>
      </c>
    </row>
    <row r="205" spans="1:20" x14ac:dyDescent="0.2">
      <c r="A205" s="8" t="s">
        <v>281</v>
      </c>
      <c r="B205" s="5">
        <v>202</v>
      </c>
      <c r="C205" s="5">
        <v>318</v>
      </c>
      <c r="D205" s="23" t="s">
        <v>1079</v>
      </c>
      <c r="E205" s="5" t="s">
        <v>1080</v>
      </c>
      <c r="F205" s="5" t="s">
        <v>1081</v>
      </c>
      <c r="G205" s="5" t="s">
        <v>1082</v>
      </c>
      <c r="H205" s="5">
        <v>193859</v>
      </c>
      <c r="I205" s="5">
        <v>194815</v>
      </c>
      <c r="J205" s="6" t="s">
        <v>34</v>
      </c>
      <c r="K205" s="7" t="s">
        <v>28</v>
      </c>
      <c r="L205" s="5">
        <v>318</v>
      </c>
      <c r="M205" s="5" t="s">
        <v>1083</v>
      </c>
      <c r="N205" s="5">
        <v>1</v>
      </c>
      <c r="O205" s="6">
        <v>0.997</v>
      </c>
      <c r="P205" s="15" t="s">
        <v>28</v>
      </c>
      <c r="Q205" s="5">
        <v>318</v>
      </c>
      <c r="R205" s="5" t="s">
        <v>1084</v>
      </c>
      <c r="S205" s="5">
        <v>0.99399999999999999</v>
      </c>
      <c r="T205" s="6">
        <v>0.997</v>
      </c>
    </row>
    <row r="206" spans="1:20" x14ac:dyDescent="0.2">
      <c r="A206" s="8" t="s">
        <v>281</v>
      </c>
      <c r="B206" s="5">
        <v>203</v>
      </c>
      <c r="C206" s="5">
        <v>279</v>
      </c>
      <c r="D206" s="23" t="s">
        <v>1085</v>
      </c>
      <c r="E206" s="5" t="s">
        <v>1086</v>
      </c>
      <c r="F206" s="5" t="s">
        <v>1081</v>
      </c>
      <c r="G206" s="5" t="s">
        <v>1082</v>
      </c>
      <c r="H206" s="5">
        <v>194788</v>
      </c>
      <c r="I206" s="5">
        <v>195627</v>
      </c>
      <c r="J206" s="6" t="s">
        <v>34</v>
      </c>
      <c r="K206" s="7" t="s">
        <v>28</v>
      </c>
      <c r="L206" s="5">
        <v>279</v>
      </c>
      <c r="M206" s="5" t="s">
        <v>1087</v>
      </c>
      <c r="N206" s="5">
        <v>1</v>
      </c>
      <c r="O206" s="6">
        <v>0.996</v>
      </c>
      <c r="P206" s="7" t="s">
        <v>28</v>
      </c>
      <c r="Q206" s="5">
        <v>279</v>
      </c>
      <c r="R206" s="5" t="s">
        <v>1088</v>
      </c>
      <c r="S206" s="5">
        <v>1</v>
      </c>
      <c r="T206" s="6">
        <v>0.996</v>
      </c>
    </row>
    <row r="207" spans="1:20" x14ac:dyDescent="0.2">
      <c r="A207" s="8" t="s">
        <v>281</v>
      </c>
      <c r="B207" s="5">
        <v>204</v>
      </c>
      <c r="C207" s="5">
        <v>503</v>
      </c>
      <c r="D207" s="23" t="s">
        <v>1089</v>
      </c>
      <c r="E207" s="5" t="s">
        <v>1090</v>
      </c>
      <c r="F207" s="5" t="s">
        <v>1091</v>
      </c>
      <c r="G207" s="5" t="s">
        <v>1092</v>
      </c>
      <c r="H207" s="5">
        <v>195675</v>
      </c>
      <c r="I207" s="5">
        <v>197186</v>
      </c>
      <c r="J207" s="6" t="s">
        <v>34</v>
      </c>
      <c r="K207" s="7" t="s">
        <v>28</v>
      </c>
      <c r="L207" s="5">
        <v>503</v>
      </c>
      <c r="M207" s="5" t="s">
        <v>1093</v>
      </c>
      <c r="N207" s="5">
        <v>1</v>
      </c>
      <c r="O207" s="6">
        <v>0.998</v>
      </c>
      <c r="P207" s="4" t="s">
        <v>28</v>
      </c>
      <c r="Q207" s="5">
        <v>503</v>
      </c>
      <c r="R207" s="5" t="s">
        <v>1094</v>
      </c>
      <c r="S207" s="5">
        <v>0.98799999999999999</v>
      </c>
      <c r="T207" s="6">
        <v>0.998</v>
      </c>
    </row>
    <row r="208" spans="1:20" x14ac:dyDescent="0.2">
      <c r="A208" s="8" t="s">
        <v>281</v>
      </c>
      <c r="B208" s="5">
        <v>205</v>
      </c>
      <c r="C208" s="5">
        <v>252</v>
      </c>
      <c r="D208" s="23" t="s">
        <v>1095</v>
      </c>
      <c r="E208" s="5" t="s">
        <v>1096</v>
      </c>
      <c r="F208" s="5" t="s">
        <v>1097</v>
      </c>
      <c r="G208" s="5" t="s">
        <v>1098</v>
      </c>
      <c r="H208" s="5">
        <v>197190</v>
      </c>
      <c r="I208" s="5">
        <v>197948</v>
      </c>
      <c r="J208" s="6" t="s">
        <v>34</v>
      </c>
      <c r="K208" s="7" t="s">
        <v>28</v>
      </c>
      <c r="L208" s="5">
        <v>252</v>
      </c>
      <c r="M208" s="5" t="s">
        <v>1099</v>
      </c>
      <c r="N208" s="5">
        <v>1</v>
      </c>
      <c r="O208" s="6">
        <v>0.996</v>
      </c>
      <c r="P208" s="14" t="s">
        <v>28</v>
      </c>
      <c r="Q208" s="5">
        <v>252</v>
      </c>
      <c r="R208" s="5" t="s">
        <v>1100</v>
      </c>
      <c r="S208" s="5">
        <v>0.97199999999999998</v>
      </c>
      <c r="T208" s="6">
        <v>0.996</v>
      </c>
    </row>
    <row r="209" spans="1:20" x14ac:dyDescent="0.2">
      <c r="A209" s="8" t="s">
        <v>281</v>
      </c>
      <c r="B209" s="5">
        <v>206</v>
      </c>
      <c r="C209" s="5">
        <v>543</v>
      </c>
      <c r="D209" s="23" t="s">
        <v>1101</v>
      </c>
      <c r="E209" s="5" t="s">
        <v>1102</v>
      </c>
      <c r="F209" s="5" t="s">
        <v>1103</v>
      </c>
      <c r="G209" s="5" t="s">
        <v>26</v>
      </c>
      <c r="H209" s="5">
        <v>197969</v>
      </c>
      <c r="I209" s="5">
        <v>199600</v>
      </c>
      <c r="J209" s="6" t="s">
        <v>34</v>
      </c>
      <c r="K209" s="7" t="s">
        <v>28</v>
      </c>
      <c r="L209" s="5">
        <v>543</v>
      </c>
      <c r="M209" s="5" t="s">
        <v>1104</v>
      </c>
      <c r="N209" s="5">
        <v>1</v>
      </c>
      <c r="O209" s="6">
        <v>0.998</v>
      </c>
      <c r="P209" s="15" t="s">
        <v>28</v>
      </c>
      <c r="Q209" s="5">
        <v>549</v>
      </c>
      <c r="R209" s="5" t="s">
        <v>1105</v>
      </c>
      <c r="S209" s="5">
        <v>0.99399999999999999</v>
      </c>
      <c r="T209" s="6">
        <v>0.98699999999999999</v>
      </c>
    </row>
    <row r="210" spans="1:20" x14ac:dyDescent="0.2">
      <c r="A210" s="8" t="s">
        <v>281</v>
      </c>
      <c r="B210" s="5">
        <v>207</v>
      </c>
      <c r="C210" s="5">
        <v>134</v>
      </c>
      <c r="D210" s="23" t="s">
        <v>1106</v>
      </c>
      <c r="E210" s="5" t="s">
        <v>1107</v>
      </c>
      <c r="F210" s="5" t="s">
        <v>1108</v>
      </c>
      <c r="G210" s="5" t="s">
        <v>1109</v>
      </c>
      <c r="H210" s="5">
        <v>199620</v>
      </c>
      <c r="I210" s="5">
        <v>200024</v>
      </c>
      <c r="J210" s="6" t="s">
        <v>34</v>
      </c>
      <c r="K210" s="7" t="s">
        <v>28</v>
      </c>
      <c r="L210" s="5">
        <v>134</v>
      </c>
      <c r="M210" s="5" t="s">
        <v>1110</v>
      </c>
      <c r="N210" s="5">
        <v>1</v>
      </c>
      <c r="O210" s="6">
        <v>0.99299999999999999</v>
      </c>
      <c r="P210" s="15" t="s">
        <v>28</v>
      </c>
      <c r="Q210" s="5">
        <v>143</v>
      </c>
      <c r="R210" s="5" t="s">
        <v>1111</v>
      </c>
      <c r="S210" s="5">
        <v>0.99299999999999999</v>
      </c>
      <c r="T210" s="6">
        <v>0.93</v>
      </c>
    </row>
    <row r="211" spans="1:20" x14ac:dyDescent="0.2">
      <c r="A211" s="8" t="s">
        <v>281</v>
      </c>
      <c r="B211" s="5">
        <v>208</v>
      </c>
      <c r="C211" s="5">
        <v>419</v>
      </c>
      <c r="D211" s="23" t="s">
        <v>1112</v>
      </c>
      <c r="E211" s="5" t="s">
        <v>1113</v>
      </c>
      <c r="F211" s="5" t="s">
        <v>1114</v>
      </c>
      <c r="G211" s="5" t="s">
        <v>1115</v>
      </c>
      <c r="H211" s="5">
        <v>200014</v>
      </c>
      <c r="I211" s="5">
        <v>201273</v>
      </c>
      <c r="J211" s="6" t="s">
        <v>34</v>
      </c>
      <c r="K211" s="7" t="s">
        <v>28</v>
      </c>
      <c r="L211" s="5">
        <v>419</v>
      </c>
      <c r="M211" s="5" t="s">
        <v>1116</v>
      </c>
      <c r="N211" s="5">
        <v>1</v>
      </c>
      <c r="O211" s="6">
        <v>0.998</v>
      </c>
      <c r="P211" s="15" t="s">
        <v>28</v>
      </c>
      <c r="Q211" s="5">
        <v>419</v>
      </c>
      <c r="R211" s="5" t="s">
        <v>1117</v>
      </c>
      <c r="S211" s="5">
        <v>0.99</v>
      </c>
      <c r="T211" s="6">
        <v>0.998</v>
      </c>
    </row>
    <row r="212" spans="1:20" x14ac:dyDescent="0.2">
      <c r="A212" s="8" t="s">
        <v>281</v>
      </c>
      <c r="B212" s="5">
        <v>209</v>
      </c>
      <c r="C212" s="5">
        <v>223</v>
      </c>
      <c r="D212" s="23" t="s">
        <v>1118</v>
      </c>
      <c r="E212" s="5" t="s">
        <v>1119</v>
      </c>
      <c r="F212" s="5" t="s">
        <v>1120</v>
      </c>
      <c r="G212" s="5" t="s">
        <v>1121</v>
      </c>
      <c r="H212" s="5">
        <v>201284</v>
      </c>
      <c r="I212" s="5">
        <v>201955</v>
      </c>
      <c r="J212" s="6" t="s">
        <v>34</v>
      </c>
      <c r="K212" s="7" t="s">
        <v>28</v>
      </c>
      <c r="L212" s="5">
        <v>223</v>
      </c>
      <c r="M212" s="5" t="s">
        <v>1122</v>
      </c>
      <c r="N212" s="5">
        <v>1</v>
      </c>
      <c r="O212" s="6">
        <v>0.996</v>
      </c>
      <c r="P212" s="7" t="s">
        <v>28</v>
      </c>
      <c r="Q212" s="5">
        <v>223</v>
      </c>
      <c r="R212" s="5" t="s">
        <v>1123</v>
      </c>
      <c r="S212" s="5">
        <v>1</v>
      </c>
      <c r="T212" s="6">
        <v>0.996</v>
      </c>
    </row>
    <row r="213" spans="1:20" x14ac:dyDescent="0.2">
      <c r="A213" s="8" t="s">
        <v>281</v>
      </c>
      <c r="B213" s="5">
        <v>210</v>
      </c>
      <c r="C213" s="5">
        <v>236</v>
      </c>
      <c r="D213" s="23" t="s">
        <v>1124</v>
      </c>
      <c r="E213" s="5" t="s">
        <v>1125</v>
      </c>
      <c r="F213" s="5" t="s">
        <v>1126</v>
      </c>
      <c r="G213" s="5" t="s">
        <v>1127</v>
      </c>
      <c r="H213" s="5">
        <v>201961</v>
      </c>
      <c r="I213" s="5">
        <v>202671</v>
      </c>
      <c r="J213" s="6" t="s">
        <v>34</v>
      </c>
      <c r="K213" s="7" t="s">
        <v>28</v>
      </c>
      <c r="L213" s="5">
        <v>236</v>
      </c>
      <c r="M213" s="5" t="s">
        <v>1128</v>
      </c>
      <c r="N213" s="5">
        <v>1</v>
      </c>
      <c r="O213" s="6">
        <v>0.996</v>
      </c>
      <c r="P213" s="4" t="s">
        <v>28</v>
      </c>
      <c r="Q213" s="5">
        <v>236</v>
      </c>
      <c r="R213" s="5" t="s">
        <v>1129</v>
      </c>
      <c r="S213" s="5">
        <v>0.98699999999999999</v>
      </c>
      <c r="T213" s="6">
        <v>0.996</v>
      </c>
    </row>
    <row r="214" spans="1:20" x14ac:dyDescent="0.2">
      <c r="A214" s="8" t="s">
        <v>281</v>
      </c>
      <c r="B214" s="5">
        <v>211</v>
      </c>
      <c r="C214" s="5">
        <v>310</v>
      </c>
      <c r="D214" s="23" t="s">
        <v>1130</v>
      </c>
      <c r="E214" s="5" t="s">
        <v>1131</v>
      </c>
      <c r="F214" s="5" t="s">
        <v>1132</v>
      </c>
      <c r="G214" s="5" t="s">
        <v>1133</v>
      </c>
      <c r="H214" s="5">
        <v>202750</v>
      </c>
      <c r="I214" s="5">
        <v>203682</v>
      </c>
      <c r="J214" s="6" t="s">
        <v>34</v>
      </c>
      <c r="K214" s="7" t="s">
        <v>28</v>
      </c>
      <c r="L214" s="5">
        <v>310</v>
      </c>
      <c r="M214" s="5" t="s">
        <v>1134</v>
      </c>
      <c r="N214" s="5">
        <v>1</v>
      </c>
      <c r="O214" s="6">
        <v>0.997</v>
      </c>
      <c r="P214" s="4" t="s">
        <v>28</v>
      </c>
      <c r="Q214" s="5">
        <v>310</v>
      </c>
      <c r="R214" s="5" t="s">
        <v>1135</v>
      </c>
      <c r="S214" s="5">
        <v>0.98099999999999998</v>
      </c>
      <c r="T214" s="6">
        <v>0.997</v>
      </c>
    </row>
    <row r="215" spans="1:20" x14ac:dyDescent="0.2">
      <c r="A215" s="8" t="s">
        <v>281</v>
      </c>
      <c r="B215" s="5">
        <v>212</v>
      </c>
      <c r="C215" s="5">
        <v>549</v>
      </c>
      <c r="D215" s="23" t="s">
        <v>1136</v>
      </c>
      <c r="E215" s="5" t="s">
        <v>1137</v>
      </c>
      <c r="F215" s="5" t="s">
        <v>1138</v>
      </c>
      <c r="G215" s="5" t="s">
        <v>1139</v>
      </c>
      <c r="H215" s="5">
        <v>203682</v>
      </c>
      <c r="I215" s="5">
        <v>205331</v>
      </c>
      <c r="J215" s="6" t="s">
        <v>34</v>
      </c>
      <c r="K215" s="7" t="s">
        <v>28</v>
      </c>
      <c r="L215" s="5">
        <v>549</v>
      </c>
      <c r="M215" s="5" t="s">
        <v>1140</v>
      </c>
      <c r="N215" s="5">
        <v>1</v>
      </c>
      <c r="O215" s="6">
        <v>0.998</v>
      </c>
      <c r="P215" s="14" t="s">
        <v>28</v>
      </c>
      <c r="Q215" s="5">
        <v>549</v>
      </c>
      <c r="R215" s="5" t="s">
        <v>1141</v>
      </c>
      <c r="S215" s="5">
        <v>0.96399999999999997</v>
      </c>
      <c r="T215" s="6">
        <v>0.998</v>
      </c>
    </row>
    <row r="216" spans="1:20" x14ac:dyDescent="0.2">
      <c r="A216" s="8" t="s">
        <v>281</v>
      </c>
      <c r="B216" s="5">
        <v>213</v>
      </c>
      <c r="C216" s="5">
        <v>501</v>
      </c>
      <c r="D216" s="23" t="s">
        <v>1142</v>
      </c>
      <c r="E216" s="5" t="s">
        <v>1143</v>
      </c>
      <c r="F216" s="5" t="s">
        <v>1144</v>
      </c>
      <c r="G216" s="5" t="s">
        <v>1145</v>
      </c>
      <c r="H216" s="5">
        <v>205318</v>
      </c>
      <c r="I216" s="5">
        <v>206823</v>
      </c>
      <c r="J216" s="6" t="s">
        <v>34</v>
      </c>
      <c r="K216" s="7" t="s">
        <v>28</v>
      </c>
      <c r="L216" s="5">
        <v>552</v>
      </c>
      <c r="M216" s="5" t="s">
        <v>1146</v>
      </c>
      <c r="N216" s="5">
        <v>1</v>
      </c>
      <c r="O216" s="6">
        <v>0.90600000000000003</v>
      </c>
      <c r="P216" s="4" t="s">
        <v>28</v>
      </c>
      <c r="Q216" s="5">
        <v>552</v>
      </c>
      <c r="R216" s="5" t="s">
        <v>1147</v>
      </c>
      <c r="S216" s="5">
        <v>0.98599999999999999</v>
      </c>
      <c r="T216" s="6">
        <v>0.90600000000000003</v>
      </c>
    </row>
    <row r="217" spans="1:20" x14ac:dyDescent="0.2">
      <c r="A217" s="8" t="s">
        <v>281</v>
      </c>
      <c r="B217" s="5">
        <v>214</v>
      </c>
      <c r="C217" s="5">
        <v>603</v>
      </c>
      <c r="D217" s="23" t="s">
        <v>1148</v>
      </c>
      <c r="E217" s="5" t="s">
        <v>1149</v>
      </c>
      <c r="F217" s="5" t="s">
        <v>33</v>
      </c>
      <c r="G217" s="5" t="s">
        <v>26</v>
      </c>
      <c r="H217" s="5">
        <v>207385</v>
      </c>
      <c r="I217" s="5">
        <v>209196</v>
      </c>
      <c r="J217" s="6" t="s">
        <v>34</v>
      </c>
      <c r="K217" s="11" t="s">
        <v>28</v>
      </c>
      <c r="L217" s="5">
        <v>704</v>
      </c>
      <c r="M217" s="5" t="s">
        <v>1150</v>
      </c>
      <c r="N217" s="5">
        <v>0.998</v>
      </c>
      <c r="O217" s="6">
        <v>0.85499999999999998</v>
      </c>
      <c r="P217" s="14" t="s">
        <v>28</v>
      </c>
      <c r="Q217" s="5">
        <v>802</v>
      </c>
      <c r="R217" s="5" t="s">
        <v>1151</v>
      </c>
      <c r="S217" s="5">
        <v>0.95899999999999996</v>
      </c>
      <c r="T217" s="6">
        <v>0.74399999999999999</v>
      </c>
    </row>
    <row r="218" spans="1:20" x14ac:dyDescent="0.2">
      <c r="A218" s="8" t="s">
        <v>1152</v>
      </c>
      <c r="B218" s="5">
        <v>215</v>
      </c>
      <c r="C218" s="5">
        <v>231</v>
      </c>
      <c r="D218" s="23" t="s">
        <v>1153</v>
      </c>
      <c r="E218" s="5" t="s">
        <v>1154</v>
      </c>
      <c r="F218" s="5" t="s">
        <v>33</v>
      </c>
      <c r="G218" s="5" t="s">
        <v>26</v>
      </c>
      <c r="H218" s="5">
        <v>5</v>
      </c>
      <c r="I218" s="5">
        <v>700</v>
      </c>
      <c r="J218" s="6" t="s">
        <v>27</v>
      </c>
      <c r="K218" s="9" t="s">
        <v>214</v>
      </c>
      <c r="L218" s="5">
        <v>695</v>
      </c>
      <c r="M218" s="5" t="s">
        <v>1155</v>
      </c>
      <c r="N218" s="5">
        <v>1</v>
      </c>
      <c r="O218" s="6">
        <v>0.33100000000000002</v>
      </c>
      <c r="P218" s="19" t="s">
        <v>214</v>
      </c>
      <c r="Q218" s="5">
        <v>683</v>
      </c>
      <c r="R218" s="5" t="s">
        <v>1156</v>
      </c>
      <c r="S218" s="5">
        <v>0.96499999999999997</v>
      </c>
      <c r="T218" s="6">
        <v>0.33700000000000002</v>
      </c>
    </row>
    <row r="219" spans="1:20" x14ac:dyDescent="0.2">
      <c r="A219" s="8" t="s">
        <v>1152</v>
      </c>
      <c r="B219" s="5">
        <v>216</v>
      </c>
      <c r="C219" s="5">
        <v>691</v>
      </c>
      <c r="D219" s="23" t="s">
        <v>1157</v>
      </c>
      <c r="E219" s="5" t="s">
        <v>1158</v>
      </c>
      <c r="F219" s="5" t="s">
        <v>33</v>
      </c>
      <c r="G219" s="5" t="s">
        <v>26</v>
      </c>
      <c r="H219" s="5">
        <v>938</v>
      </c>
      <c r="I219" s="5">
        <v>3013</v>
      </c>
      <c r="J219" s="6" t="s">
        <v>27</v>
      </c>
      <c r="K219" s="16" t="s">
        <v>28</v>
      </c>
      <c r="L219" s="5">
        <v>686</v>
      </c>
      <c r="M219" s="5" t="s">
        <v>1159</v>
      </c>
      <c r="N219" s="5">
        <v>0.89900000000000002</v>
      </c>
      <c r="O219" s="6">
        <v>0.997</v>
      </c>
      <c r="P219" s="17" t="s">
        <v>28</v>
      </c>
      <c r="Q219" s="5">
        <v>672</v>
      </c>
      <c r="R219" s="5" t="s">
        <v>1160</v>
      </c>
      <c r="S219" s="5">
        <v>0.92200000000000004</v>
      </c>
      <c r="T219" s="6">
        <v>0.997</v>
      </c>
    </row>
    <row r="220" spans="1:20" x14ac:dyDescent="0.2">
      <c r="A220" s="8" t="s">
        <v>1152</v>
      </c>
      <c r="B220" s="5">
        <v>217</v>
      </c>
      <c r="C220" s="5">
        <v>458</v>
      </c>
      <c r="D220" s="23" t="s">
        <v>1161</v>
      </c>
      <c r="E220" s="5" t="s">
        <v>1162</v>
      </c>
      <c r="F220" s="5" t="s">
        <v>1163</v>
      </c>
      <c r="G220" s="5" t="s">
        <v>26</v>
      </c>
      <c r="H220" s="5">
        <v>5018</v>
      </c>
      <c r="I220" s="5">
        <v>6394</v>
      </c>
      <c r="J220" s="6" t="s">
        <v>27</v>
      </c>
      <c r="K220" s="7" t="s">
        <v>28</v>
      </c>
      <c r="L220" s="5">
        <v>450</v>
      </c>
      <c r="M220" s="5" t="s">
        <v>1164</v>
      </c>
      <c r="N220" s="5">
        <v>1</v>
      </c>
      <c r="O220" s="6">
        <v>0.998</v>
      </c>
      <c r="P220" s="19" t="s">
        <v>214</v>
      </c>
      <c r="Q220" s="5">
        <v>622</v>
      </c>
      <c r="R220" s="5" t="s">
        <v>1165</v>
      </c>
      <c r="S220" s="5">
        <v>0.96899999999999997</v>
      </c>
      <c r="T220" s="6">
        <v>0.73499999999999999</v>
      </c>
    </row>
    <row r="221" spans="1:20" x14ac:dyDescent="0.2">
      <c r="A221" s="8" t="s">
        <v>1152</v>
      </c>
      <c r="B221" s="5">
        <v>218</v>
      </c>
      <c r="C221" s="5">
        <v>147</v>
      </c>
      <c r="D221" s="23" t="s">
        <v>1166</v>
      </c>
      <c r="E221" s="5" t="s">
        <v>1167</v>
      </c>
      <c r="F221" s="5" t="s">
        <v>1168</v>
      </c>
      <c r="G221" s="5" t="s">
        <v>26</v>
      </c>
      <c r="H221" s="5">
        <v>7347</v>
      </c>
      <c r="I221" s="5">
        <v>7790</v>
      </c>
      <c r="J221" s="6" t="s">
        <v>27</v>
      </c>
      <c r="K221" s="7" t="s">
        <v>28</v>
      </c>
      <c r="L221" s="5">
        <v>147</v>
      </c>
      <c r="M221" s="5" t="s">
        <v>1169</v>
      </c>
      <c r="N221" s="5">
        <v>1</v>
      </c>
      <c r="O221" s="6">
        <v>0.99299999999999999</v>
      </c>
      <c r="P221" s="14" t="s">
        <v>28</v>
      </c>
      <c r="Q221" s="5">
        <v>147</v>
      </c>
      <c r="R221" s="5" t="s">
        <v>1170</v>
      </c>
      <c r="S221" s="5">
        <v>0.96599999999999997</v>
      </c>
      <c r="T221" s="6">
        <v>0.99299999999999999</v>
      </c>
    </row>
    <row r="222" spans="1:20" x14ac:dyDescent="0.2">
      <c r="A222" s="8" t="s">
        <v>1152</v>
      </c>
      <c r="B222" s="5">
        <v>219</v>
      </c>
      <c r="C222" s="5">
        <v>191</v>
      </c>
      <c r="D222" s="23" t="s">
        <v>1171</v>
      </c>
      <c r="E222" s="5" t="s">
        <v>1172</v>
      </c>
      <c r="F222" s="5" t="s">
        <v>1173</v>
      </c>
      <c r="G222" s="5" t="s">
        <v>26</v>
      </c>
      <c r="H222" s="5">
        <v>7862</v>
      </c>
      <c r="I222" s="5">
        <v>8437</v>
      </c>
      <c r="J222" s="6" t="s">
        <v>34</v>
      </c>
      <c r="K222" s="7" t="s">
        <v>28</v>
      </c>
      <c r="L222" s="5">
        <v>191</v>
      </c>
      <c r="M222" s="5" t="s">
        <v>1174</v>
      </c>
      <c r="N222" s="5">
        <v>1</v>
      </c>
      <c r="O222" s="6">
        <v>0.995</v>
      </c>
      <c r="P222" s="4" t="s">
        <v>28</v>
      </c>
      <c r="Q222" s="5">
        <v>191</v>
      </c>
      <c r="R222" s="5" t="s">
        <v>1175</v>
      </c>
      <c r="S222" s="5">
        <v>0.98399999999999999</v>
      </c>
      <c r="T222" s="6">
        <v>0.995</v>
      </c>
    </row>
    <row r="223" spans="1:20" x14ac:dyDescent="0.2">
      <c r="A223" s="8" t="s">
        <v>1152</v>
      </c>
      <c r="B223" s="5">
        <v>220</v>
      </c>
      <c r="C223" s="5">
        <v>311</v>
      </c>
      <c r="D223" s="23" t="s">
        <v>1176</v>
      </c>
      <c r="E223" s="5" t="s">
        <v>1177</v>
      </c>
      <c r="F223" s="5" t="s">
        <v>1178</v>
      </c>
      <c r="G223" s="5" t="s">
        <v>1179</v>
      </c>
      <c r="H223" s="5">
        <v>8443</v>
      </c>
      <c r="I223" s="5">
        <v>9378</v>
      </c>
      <c r="J223" s="6" t="s">
        <v>34</v>
      </c>
      <c r="K223" s="7" t="s">
        <v>28</v>
      </c>
      <c r="L223" s="5">
        <v>311</v>
      </c>
      <c r="M223" s="5" t="s">
        <v>1180</v>
      </c>
      <c r="N223" s="5">
        <v>1</v>
      </c>
      <c r="O223" s="6">
        <v>0.997</v>
      </c>
      <c r="P223" s="14" t="s">
        <v>28</v>
      </c>
      <c r="Q223" s="5">
        <v>311</v>
      </c>
      <c r="R223" s="5" t="s">
        <v>1181</v>
      </c>
      <c r="S223" s="5">
        <v>0.97399999999999998</v>
      </c>
      <c r="T223" s="6">
        <v>0.997</v>
      </c>
    </row>
    <row r="224" spans="1:20" x14ac:dyDescent="0.2">
      <c r="A224" s="8" t="s">
        <v>1152</v>
      </c>
      <c r="B224" s="5">
        <v>221</v>
      </c>
      <c r="C224" s="5">
        <v>304</v>
      </c>
      <c r="D224" s="23" t="s">
        <v>1182</v>
      </c>
      <c r="E224" s="5" t="s">
        <v>1183</v>
      </c>
      <c r="F224" s="5" t="s">
        <v>1184</v>
      </c>
      <c r="G224" s="5" t="s">
        <v>26</v>
      </c>
      <c r="H224" s="5">
        <v>9371</v>
      </c>
      <c r="I224" s="5">
        <v>10285</v>
      </c>
      <c r="J224" s="6" t="s">
        <v>34</v>
      </c>
      <c r="K224" s="7" t="s">
        <v>28</v>
      </c>
      <c r="L224" s="5">
        <v>304</v>
      </c>
      <c r="M224" s="5" t="s">
        <v>1185</v>
      </c>
      <c r="N224" s="5">
        <v>1</v>
      </c>
      <c r="O224" s="6">
        <v>0.997</v>
      </c>
      <c r="P224" s="4" t="s">
        <v>28</v>
      </c>
      <c r="Q224" s="5">
        <v>304</v>
      </c>
      <c r="R224" s="5" t="s">
        <v>1186</v>
      </c>
      <c r="S224" s="5">
        <v>0.98399999999999999</v>
      </c>
      <c r="T224" s="6">
        <v>0.997</v>
      </c>
    </row>
    <row r="225" spans="1:20" x14ac:dyDescent="0.2">
      <c r="A225" s="8" t="s">
        <v>1152</v>
      </c>
      <c r="B225" s="5">
        <v>222</v>
      </c>
      <c r="C225" s="5">
        <v>193</v>
      </c>
      <c r="D225" s="23" t="s">
        <v>1187</v>
      </c>
      <c r="E225" s="5" t="s">
        <v>1188</v>
      </c>
      <c r="F225" s="5" t="s">
        <v>1189</v>
      </c>
      <c r="G225" s="5" t="s">
        <v>26</v>
      </c>
      <c r="H225" s="5">
        <v>10416</v>
      </c>
      <c r="I225" s="5">
        <v>10997</v>
      </c>
      <c r="J225" s="6" t="s">
        <v>27</v>
      </c>
      <c r="K225" s="7" t="s">
        <v>28</v>
      </c>
      <c r="L225" s="5">
        <v>193</v>
      </c>
      <c r="M225" s="5" t="s">
        <v>1190</v>
      </c>
      <c r="N225" s="5">
        <v>1</v>
      </c>
      <c r="O225" s="6">
        <v>0.995</v>
      </c>
      <c r="P225" s="15" t="s">
        <v>28</v>
      </c>
      <c r="Q225" s="5">
        <v>193</v>
      </c>
      <c r="R225" s="5" t="s">
        <v>1191</v>
      </c>
      <c r="S225" s="5">
        <v>0.99</v>
      </c>
      <c r="T225" s="6">
        <v>0.995</v>
      </c>
    </row>
    <row r="226" spans="1:20" x14ac:dyDescent="0.2">
      <c r="A226" s="8" t="s">
        <v>1152</v>
      </c>
      <c r="B226" s="5">
        <v>223</v>
      </c>
      <c r="C226" s="5">
        <v>271</v>
      </c>
      <c r="D226" s="23" t="s">
        <v>1192</v>
      </c>
      <c r="E226" s="5" t="s">
        <v>1193</v>
      </c>
      <c r="F226" s="5" t="s">
        <v>1194</v>
      </c>
      <c r="G226" s="5" t="s">
        <v>26</v>
      </c>
      <c r="H226" s="5">
        <v>11683</v>
      </c>
      <c r="I226" s="5">
        <v>12498</v>
      </c>
      <c r="J226" s="6" t="s">
        <v>34</v>
      </c>
      <c r="K226" s="7" t="s">
        <v>28</v>
      </c>
      <c r="L226" s="5">
        <v>276</v>
      </c>
      <c r="M226" s="5" t="s">
        <v>1195</v>
      </c>
      <c r="N226" s="5">
        <v>1</v>
      </c>
      <c r="O226" s="6">
        <v>0.97799999999999998</v>
      </c>
      <c r="P226" s="14" t="s">
        <v>28</v>
      </c>
      <c r="Q226" s="5">
        <v>276</v>
      </c>
      <c r="R226" s="5" t="s">
        <v>1196</v>
      </c>
      <c r="S226" s="5">
        <v>0.97799999999999998</v>
      </c>
      <c r="T226" s="6">
        <v>0.97799999999999998</v>
      </c>
    </row>
    <row r="227" spans="1:20" x14ac:dyDescent="0.2">
      <c r="A227" s="8" t="s">
        <v>1152</v>
      </c>
      <c r="B227" s="5">
        <v>224</v>
      </c>
      <c r="C227" s="5">
        <v>1390</v>
      </c>
      <c r="D227" s="23" t="s">
        <v>1197</v>
      </c>
      <c r="E227" s="5" t="s">
        <v>1198</v>
      </c>
      <c r="F227" s="5" t="s">
        <v>1199</v>
      </c>
      <c r="G227" s="5" t="s">
        <v>1200</v>
      </c>
      <c r="H227" s="5">
        <v>12631</v>
      </c>
      <c r="I227" s="5">
        <v>16803</v>
      </c>
      <c r="J227" s="6" t="s">
        <v>27</v>
      </c>
      <c r="K227" s="7" t="s">
        <v>28</v>
      </c>
      <c r="L227" s="5">
        <v>1390</v>
      </c>
      <c r="M227" s="5" t="s">
        <v>1201</v>
      </c>
      <c r="N227" s="5">
        <v>1</v>
      </c>
      <c r="O227" s="6">
        <v>0.999</v>
      </c>
      <c r="P227" s="11" t="s">
        <v>28</v>
      </c>
      <c r="Q227" s="5">
        <v>1390</v>
      </c>
      <c r="R227" s="5" t="s">
        <v>1202</v>
      </c>
      <c r="S227" s="5">
        <v>0.998</v>
      </c>
      <c r="T227" s="6">
        <v>0.999</v>
      </c>
    </row>
    <row r="228" spans="1:20" x14ac:dyDescent="0.2">
      <c r="A228" s="8" t="s">
        <v>1152</v>
      </c>
      <c r="B228" s="5">
        <v>225</v>
      </c>
      <c r="C228" s="5">
        <v>1286</v>
      </c>
      <c r="D228" s="23" t="s">
        <v>1203</v>
      </c>
      <c r="E228" s="5" t="s">
        <v>1204</v>
      </c>
      <c r="F228" s="5" t="s">
        <v>1205</v>
      </c>
      <c r="G228" s="5" t="s">
        <v>1206</v>
      </c>
      <c r="H228" s="5">
        <v>16826</v>
      </c>
      <c r="I228" s="5">
        <v>20686</v>
      </c>
      <c r="J228" s="6" t="s">
        <v>27</v>
      </c>
      <c r="K228" s="7" t="s">
        <v>28</v>
      </c>
      <c r="L228" s="5">
        <v>1286</v>
      </c>
      <c r="M228" s="5" t="s">
        <v>1207</v>
      </c>
      <c r="N228" s="5">
        <v>1</v>
      </c>
      <c r="O228" s="6">
        <v>0.999</v>
      </c>
      <c r="P228" s="15" t="s">
        <v>28</v>
      </c>
      <c r="Q228" s="5">
        <v>1286</v>
      </c>
      <c r="R228" s="5" t="s">
        <v>1208</v>
      </c>
      <c r="S228" s="5">
        <v>0.99299999999999999</v>
      </c>
      <c r="T228" s="6">
        <v>0.999</v>
      </c>
    </row>
    <row r="229" spans="1:20" x14ac:dyDescent="0.2">
      <c r="A229" s="8" t="s">
        <v>1152</v>
      </c>
      <c r="B229" s="5">
        <v>226</v>
      </c>
      <c r="C229" s="5">
        <v>1003</v>
      </c>
      <c r="D229" s="23" t="s">
        <v>1209</v>
      </c>
      <c r="E229" s="5" t="s">
        <v>1210</v>
      </c>
      <c r="F229" s="5" t="s">
        <v>1211</v>
      </c>
      <c r="G229" s="5" t="s">
        <v>26</v>
      </c>
      <c r="H229" s="5">
        <v>20799</v>
      </c>
      <c r="I229" s="5">
        <v>23810</v>
      </c>
      <c r="J229" s="6" t="s">
        <v>27</v>
      </c>
      <c r="K229" s="7" t="s">
        <v>28</v>
      </c>
      <c r="L229" s="5">
        <v>1003</v>
      </c>
      <c r="M229" s="5" t="s">
        <v>1212</v>
      </c>
      <c r="N229" s="5">
        <v>1</v>
      </c>
      <c r="O229" s="6">
        <v>0.999</v>
      </c>
      <c r="P229" s="14" t="s">
        <v>28</v>
      </c>
      <c r="Q229" s="5">
        <v>1003</v>
      </c>
      <c r="R229" s="5" t="s">
        <v>1213</v>
      </c>
      <c r="S229" s="5">
        <v>0.97599999999999998</v>
      </c>
      <c r="T229" s="6">
        <v>0.999</v>
      </c>
    </row>
    <row r="230" spans="1:20" x14ac:dyDescent="0.2">
      <c r="A230" s="8" t="s">
        <v>1152</v>
      </c>
      <c r="B230" s="5">
        <v>227</v>
      </c>
      <c r="C230" s="5">
        <v>1168</v>
      </c>
      <c r="D230" s="23" t="s">
        <v>1214</v>
      </c>
      <c r="E230" s="5" t="s">
        <v>1215</v>
      </c>
      <c r="F230" s="5" t="s">
        <v>1216</v>
      </c>
      <c r="G230" s="5" t="s">
        <v>26</v>
      </c>
      <c r="H230" s="5">
        <v>23910</v>
      </c>
      <c r="I230" s="5">
        <v>27416</v>
      </c>
      <c r="J230" s="6" t="s">
        <v>27</v>
      </c>
      <c r="K230" s="7" t="s">
        <v>28</v>
      </c>
      <c r="L230" s="5">
        <v>1168</v>
      </c>
      <c r="M230" s="5" t="s">
        <v>1217</v>
      </c>
      <c r="N230" s="5">
        <v>1</v>
      </c>
      <c r="O230" s="6">
        <v>0.999</v>
      </c>
      <c r="P230" s="14" t="s">
        <v>28</v>
      </c>
      <c r="Q230" s="5">
        <v>1168</v>
      </c>
      <c r="R230" s="5" t="s">
        <v>1218</v>
      </c>
      <c r="S230" s="5">
        <v>0.96099999999999997</v>
      </c>
      <c r="T230" s="6">
        <v>0.999</v>
      </c>
    </row>
    <row r="231" spans="1:20" x14ac:dyDescent="0.2">
      <c r="A231" s="8" t="s">
        <v>1152</v>
      </c>
      <c r="B231" s="5">
        <v>228</v>
      </c>
      <c r="C231" s="5">
        <v>504</v>
      </c>
      <c r="D231" s="23" t="s">
        <v>1219</v>
      </c>
      <c r="E231" s="5" t="s">
        <v>1220</v>
      </c>
      <c r="F231" s="5" t="s">
        <v>1221</v>
      </c>
      <c r="G231" s="5" t="s">
        <v>26</v>
      </c>
      <c r="H231" s="5">
        <v>27485</v>
      </c>
      <c r="I231" s="5">
        <v>28999</v>
      </c>
      <c r="J231" s="6" t="s">
        <v>27</v>
      </c>
      <c r="K231" s="7" t="s">
        <v>28</v>
      </c>
      <c r="L231" s="5">
        <v>504</v>
      </c>
      <c r="M231" s="5" t="s">
        <v>1222</v>
      </c>
      <c r="N231" s="5">
        <v>1</v>
      </c>
      <c r="O231" s="6">
        <v>0.998</v>
      </c>
      <c r="P231" s="14" t="s">
        <v>28</v>
      </c>
      <c r="Q231" s="5">
        <v>505</v>
      </c>
      <c r="R231" s="5" t="s">
        <v>1223</v>
      </c>
      <c r="S231" s="5">
        <v>0.95199999999999996</v>
      </c>
      <c r="T231" s="6">
        <v>0.998</v>
      </c>
    </row>
    <row r="232" spans="1:20" x14ac:dyDescent="0.2">
      <c r="A232" s="8" t="s">
        <v>1152</v>
      </c>
      <c r="B232" s="5">
        <v>229</v>
      </c>
      <c r="C232" s="5">
        <v>366</v>
      </c>
      <c r="D232" s="23" t="s">
        <v>1224</v>
      </c>
      <c r="E232" s="5" t="s">
        <v>1225</v>
      </c>
      <c r="F232" s="5" t="s">
        <v>1226</v>
      </c>
      <c r="G232" s="5" t="s">
        <v>26</v>
      </c>
      <c r="H232" s="5">
        <v>30403</v>
      </c>
      <c r="I232" s="5">
        <v>31503</v>
      </c>
      <c r="J232" s="6" t="s">
        <v>27</v>
      </c>
      <c r="K232" s="7" t="s">
        <v>28</v>
      </c>
      <c r="L232" s="5">
        <v>366</v>
      </c>
      <c r="M232" s="5" t="s">
        <v>1227</v>
      </c>
      <c r="N232" s="5">
        <v>1</v>
      </c>
      <c r="O232" s="6">
        <v>0.997</v>
      </c>
      <c r="P232" s="12" t="s">
        <v>28</v>
      </c>
      <c r="Q232" s="5">
        <v>366</v>
      </c>
      <c r="R232" s="5" t="s">
        <v>1228</v>
      </c>
      <c r="S232" s="5">
        <v>0.997</v>
      </c>
      <c r="T232" s="6">
        <v>0.997</v>
      </c>
    </row>
    <row r="233" spans="1:20" x14ac:dyDescent="0.2">
      <c r="A233" s="8" t="s">
        <v>1152</v>
      </c>
      <c r="B233" s="5">
        <v>230</v>
      </c>
      <c r="C233" s="5">
        <v>249</v>
      </c>
      <c r="D233" s="23" t="s">
        <v>1229</v>
      </c>
      <c r="E233" s="5" t="s">
        <v>1230</v>
      </c>
      <c r="F233" s="5" t="s">
        <v>1231</v>
      </c>
      <c r="G233" s="5" t="s">
        <v>26</v>
      </c>
      <c r="H233" s="5">
        <v>31503</v>
      </c>
      <c r="I233" s="5">
        <v>32252</v>
      </c>
      <c r="J233" s="6" t="s">
        <v>27</v>
      </c>
      <c r="K233" s="7" t="s">
        <v>28</v>
      </c>
      <c r="L233" s="5">
        <v>249</v>
      </c>
      <c r="M233" s="5" t="s">
        <v>1232</v>
      </c>
      <c r="N233" s="5">
        <v>1</v>
      </c>
      <c r="O233" s="6">
        <v>0.996</v>
      </c>
      <c r="P233" s="15" t="s">
        <v>28</v>
      </c>
      <c r="Q233" s="5">
        <v>248</v>
      </c>
      <c r="R233" s="5" t="s">
        <v>1233</v>
      </c>
      <c r="S233" s="5">
        <v>0.99199999999999999</v>
      </c>
      <c r="T233" s="6">
        <v>0.996</v>
      </c>
    </row>
    <row r="234" spans="1:20" x14ac:dyDescent="0.2">
      <c r="A234" s="8" t="s">
        <v>1152</v>
      </c>
      <c r="B234" s="5">
        <v>231</v>
      </c>
      <c r="C234" s="5">
        <v>511</v>
      </c>
      <c r="D234" s="23" t="s">
        <v>1234</v>
      </c>
      <c r="E234" s="5" t="s">
        <v>1235</v>
      </c>
      <c r="F234" s="5" t="s">
        <v>1236</v>
      </c>
      <c r="G234" s="5" t="s">
        <v>26</v>
      </c>
      <c r="H234" s="5">
        <v>32304</v>
      </c>
      <c r="I234" s="5">
        <v>33839</v>
      </c>
      <c r="J234" s="6" t="s">
        <v>27</v>
      </c>
      <c r="K234" s="11" t="s">
        <v>28</v>
      </c>
      <c r="L234" s="5">
        <v>499</v>
      </c>
      <c r="M234" s="5" t="s">
        <v>1237</v>
      </c>
      <c r="N234" s="5">
        <v>0.998</v>
      </c>
      <c r="O234" s="6">
        <v>0.998</v>
      </c>
      <c r="P234" s="4" t="s">
        <v>28</v>
      </c>
      <c r="Q234" s="5">
        <v>539</v>
      </c>
      <c r="R234" s="5" t="s">
        <v>1238</v>
      </c>
      <c r="S234" s="5">
        <v>0.98599999999999999</v>
      </c>
      <c r="T234" s="6">
        <v>0.94599999999999995</v>
      </c>
    </row>
    <row r="235" spans="1:20" x14ac:dyDescent="0.2">
      <c r="A235" s="8" t="s">
        <v>1152</v>
      </c>
      <c r="B235" s="5">
        <v>232</v>
      </c>
      <c r="C235" s="5">
        <v>45</v>
      </c>
      <c r="D235" s="23" t="s">
        <v>1239</v>
      </c>
      <c r="E235" s="5" t="s">
        <v>1240</v>
      </c>
      <c r="F235" s="5" t="s">
        <v>1241</v>
      </c>
      <c r="G235" s="5" t="s">
        <v>26</v>
      </c>
      <c r="H235" s="5">
        <v>33844</v>
      </c>
      <c r="I235" s="5">
        <v>33981</v>
      </c>
      <c r="J235" s="6" t="s">
        <v>27</v>
      </c>
      <c r="K235" s="7" t="s">
        <v>28</v>
      </c>
      <c r="L235" s="5">
        <v>45</v>
      </c>
      <c r="M235" s="5" t="s">
        <v>1242</v>
      </c>
      <c r="N235" s="5">
        <v>1</v>
      </c>
      <c r="O235" s="6">
        <v>0.97799999999999998</v>
      </c>
      <c r="P235" s="14" t="s">
        <v>28</v>
      </c>
      <c r="Q235" s="5">
        <v>45</v>
      </c>
      <c r="R235" s="5" t="s">
        <v>1243</v>
      </c>
      <c r="S235" s="5">
        <v>0.97799999999999998</v>
      </c>
      <c r="T235" s="6">
        <v>0.97799999999999998</v>
      </c>
    </row>
    <row r="236" spans="1:20" x14ac:dyDescent="0.2">
      <c r="A236" s="8" t="s">
        <v>1152</v>
      </c>
      <c r="B236" s="5">
        <v>233</v>
      </c>
      <c r="C236" s="5">
        <v>474</v>
      </c>
      <c r="D236" s="23" t="s">
        <v>1244</v>
      </c>
      <c r="E236" s="5" t="s">
        <v>1245</v>
      </c>
      <c r="F236" s="5" t="s">
        <v>1246</v>
      </c>
      <c r="G236" s="5" t="s">
        <v>1247</v>
      </c>
      <c r="H236" s="5">
        <v>33985</v>
      </c>
      <c r="I236" s="5">
        <v>35409</v>
      </c>
      <c r="J236" s="6" t="s">
        <v>27</v>
      </c>
      <c r="K236" s="7" t="s">
        <v>28</v>
      </c>
      <c r="L236" s="5">
        <v>474</v>
      </c>
      <c r="M236" s="5" t="s">
        <v>1248</v>
      </c>
      <c r="N236" s="5">
        <v>1</v>
      </c>
      <c r="O236" s="6">
        <v>0.998</v>
      </c>
      <c r="P236" s="4" t="s">
        <v>28</v>
      </c>
      <c r="Q236" s="5">
        <v>474</v>
      </c>
      <c r="R236" s="5" t="s">
        <v>1249</v>
      </c>
      <c r="S236" s="5">
        <v>0.98699999999999999</v>
      </c>
      <c r="T236" s="6">
        <v>0.998</v>
      </c>
    </row>
    <row r="237" spans="1:20" x14ac:dyDescent="0.2">
      <c r="A237" s="8" t="s">
        <v>1152</v>
      </c>
      <c r="B237" s="5">
        <v>234</v>
      </c>
      <c r="C237" s="5">
        <v>108</v>
      </c>
      <c r="D237" s="23" t="s">
        <v>1250</v>
      </c>
      <c r="E237" s="5" t="s">
        <v>1251</v>
      </c>
      <c r="F237" s="5" t="s">
        <v>1252</v>
      </c>
      <c r="G237" s="5" t="s">
        <v>26</v>
      </c>
      <c r="H237" s="5">
        <v>35706</v>
      </c>
      <c r="I237" s="5">
        <v>36032</v>
      </c>
      <c r="J237" s="6" t="s">
        <v>27</v>
      </c>
      <c r="K237" s="7" t="s">
        <v>28</v>
      </c>
      <c r="L237" s="5">
        <v>108</v>
      </c>
      <c r="M237" s="5" t="s">
        <v>1253</v>
      </c>
      <c r="N237" s="5">
        <v>1</v>
      </c>
      <c r="O237" s="6">
        <v>0.99099999999999999</v>
      </c>
      <c r="P237" s="15" t="s">
        <v>28</v>
      </c>
      <c r="Q237" s="5">
        <v>138</v>
      </c>
      <c r="R237" s="5" t="s">
        <v>1254</v>
      </c>
      <c r="S237" s="5">
        <v>0.99099999999999999</v>
      </c>
      <c r="T237" s="6">
        <v>0.77500000000000002</v>
      </c>
    </row>
    <row r="238" spans="1:20" x14ac:dyDescent="0.2">
      <c r="A238" s="8" t="s">
        <v>1152</v>
      </c>
      <c r="B238" s="5">
        <v>235</v>
      </c>
      <c r="C238" s="5">
        <v>360</v>
      </c>
      <c r="D238" s="23" t="s">
        <v>1255</v>
      </c>
      <c r="E238" s="5" t="s">
        <v>1256</v>
      </c>
      <c r="F238" s="5" t="s">
        <v>1257</v>
      </c>
      <c r="G238" s="5" t="s">
        <v>26</v>
      </c>
      <c r="H238" s="5">
        <v>36036</v>
      </c>
      <c r="I238" s="5">
        <v>37118</v>
      </c>
      <c r="J238" s="6" t="s">
        <v>27</v>
      </c>
      <c r="K238" s="7" t="s">
        <v>28</v>
      </c>
      <c r="L238" s="5">
        <v>360</v>
      </c>
      <c r="M238" s="5" t="s">
        <v>1258</v>
      </c>
      <c r="N238" s="5">
        <v>1</v>
      </c>
      <c r="O238" s="6">
        <v>0.997</v>
      </c>
      <c r="P238" s="4" t="s">
        <v>28</v>
      </c>
      <c r="Q238" s="5">
        <v>360</v>
      </c>
      <c r="R238" s="5" t="s">
        <v>1259</v>
      </c>
      <c r="S238" s="5">
        <v>0.98099999999999998</v>
      </c>
      <c r="T238" s="6">
        <v>0.997</v>
      </c>
    </row>
    <row r="239" spans="1:20" x14ac:dyDescent="0.2">
      <c r="A239" s="8" t="s">
        <v>1152</v>
      </c>
      <c r="B239" s="5">
        <v>236</v>
      </c>
      <c r="C239" s="5">
        <v>199</v>
      </c>
      <c r="D239" s="23" t="s">
        <v>1260</v>
      </c>
      <c r="E239" s="5" t="s">
        <v>1261</v>
      </c>
      <c r="F239" s="5" t="s">
        <v>1262</v>
      </c>
      <c r="G239" s="5" t="s">
        <v>26</v>
      </c>
      <c r="H239" s="5">
        <v>37118</v>
      </c>
      <c r="I239" s="5">
        <v>37717</v>
      </c>
      <c r="J239" s="6" t="s">
        <v>27</v>
      </c>
      <c r="K239" s="7" t="s">
        <v>28</v>
      </c>
      <c r="L239" s="5">
        <v>199</v>
      </c>
      <c r="M239" s="5" t="s">
        <v>1263</v>
      </c>
      <c r="N239" s="5">
        <v>1</v>
      </c>
      <c r="O239" s="6">
        <v>0.995</v>
      </c>
      <c r="P239" s="15" t="s">
        <v>28</v>
      </c>
      <c r="Q239" s="5">
        <v>199</v>
      </c>
      <c r="R239" s="5" t="s">
        <v>1264</v>
      </c>
      <c r="S239" s="5">
        <v>0.99</v>
      </c>
      <c r="T239" s="6">
        <v>0.995</v>
      </c>
    </row>
    <row r="240" spans="1:20" x14ac:dyDescent="0.2">
      <c r="A240" s="8" t="s">
        <v>1152</v>
      </c>
      <c r="B240" s="5">
        <v>237</v>
      </c>
      <c r="C240" s="5">
        <v>77</v>
      </c>
      <c r="D240" s="23" t="s">
        <v>1265</v>
      </c>
      <c r="E240" s="5" t="s">
        <v>1266</v>
      </c>
      <c r="F240" s="5" t="s">
        <v>1267</v>
      </c>
      <c r="G240" s="5" t="s">
        <v>26</v>
      </c>
      <c r="H240" s="5">
        <v>37760</v>
      </c>
      <c r="I240" s="5">
        <v>37993</v>
      </c>
      <c r="J240" s="6" t="s">
        <v>27</v>
      </c>
      <c r="K240" s="7" t="s">
        <v>28</v>
      </c>
      <c r="L240" s="5">
        <v>77</v>
      </c>
      <c r="M240" s="5" t="s">
        <v>1268</v>
      </c>
      <c r="N240" s="5">
        <v>1</v>
      </c>
      <c r="O240" s="6">
        <v>0.98699999999999999</v>
      </c>
      <c r="P240" s="7" t="s">
        <v>28</v>
      </c>
      <c r="Q240" s="5">
        <v>77</v>
      </c>
      <c r="R240" s="5" t="s">
        <v>1269</v>
      </c>
      <c r="S240" s="5">
        <v>1</v>
      </c>
      <c r="T240" s="6">
        <v>0.98699999999999999</v>
      </c>
    </row>
    <row r="241" spans="1:20" x14ac:dyDescent="0.2">
      <c r="A241" s="8" t="s">
        <v>1152</v>
      </c>
      <c r="B241" s="5">
        <v>238</v>
      </c>
      <c r="C241" s="5">
        <v>394</v>
      </c>
      <c r="D241" s="23" t="s">
        <v>1270</v>
      </c>
      <c r="E241" s="5" t="s">
        <v>1271</v>
      </c>
      <c r="F241" s="5" t="s">
        <v>1272</v>
      </c>
      <c r="G241" s="5" t="s">
        <v>1273</v>
      </c>
      <c r="H241" s="5">
        <v>38266</v>
      </c>
      <c r="I241" s="5">
        <v>39450</v>
      </c>
      <c r="J241" s="6" t="s">
        <v>27</v>
      </c>
      <c r="K241" s="7" t="s">
        <v>28</v>
      </c>
      <c r="L241" s="5">
        <v>394</v>
      </c>
      <c r="M241" s="5" t="s">
        <v>1274</v>
      </c>
      <c r="N241" s="5">
        <v>1</v>
      </c>
      <c r="O241" s="6">
        <v>0.997</v>
      </c>
      <c r="P241" s="12" t="s">
        <v>28</v>
      </c>
      <c r="Q241" s="5">
        <v>394</v>
      </c>
      <c r="R241" s="5" t="s">
        <v>1275</v>
      </c>
      <c r="S241" s="5">
        <v>0.997</v>
      </c>
      <c r="T241" s="6">
        <v>0.997</v>
      </c>
    </row>
    <row r="242" spans="1:20" x14ac:dyDescent="0.2">
      <c r="A242" s="8" t="s">
        <v>1152</v>
      </c>
      <c r="B242" s="5">
        <v>239</v>
      </c>
      <c r="C242" s="5">
        <v>242</v>
      </c>
      <c r="D242" s="23" t="s">
        <v>1276</v>
      </c>
      <c r="E242" s="5" t="s">
        <v>1277</v>
      </c>
      <c r="F242" s="5" t="s">
        <v>1278</v>
      </c>
      <c r="G242" s="5" t="s">
        <v>26</v>
      </c>
      <c r="H242" s="5">
        <v>39538</v>
      </c>
      <c r="I242" s="5">
        <v>40266</v>
      </c>
      <c r="J242" s="6" t="s">
        <v>27</v>
      </c>
      <c r="K242" s="7" t="s">
        <v>28</v>
      </c>
      <c r="L242" s="5">
        <v>242</v>
      </c>
      <c r="M242" s="5" t="s">
        <v>1279</v>
      </c>
      <c r="N242" s="5">
        <v>1</v>
      </c>
      <c r="O242" s="6">
        <v>0.996</v>
      </c>
      <c r="P242" s="14" t="s">
        <v>28</v>
      </c>
      <c r="Q242" s="5">
        <v>307</v>
      </c>
      <c r="R242" s="5" t="s">
        <v>1280</v>
      </c>
      <c r="S242" s="5">
        <v>0.96199999999999997</v>
      </c>
      <c r="T242" s="6">
        <v>0.77500000000000002</v>
      </c>
    </row>
    <row r="243" spans="1:20" x14ac:dyDescent="0.2">
      <c r="A243" s="8" t="s">
        <v>1152</v>
      </c>
      <c r="B243" s="5">
        <v>240</v>
      </c>
      <c r="C243" s="5">
        <v>211</v>
      </c>
      <c r="D243" s="23" t="s">
        <v>1281</v>
      </c>
      <c r="E243" s="5" t="s">
        <v>1282</v>
      </c>
      <c r="F243" s="5" t="s">
        <v>1283</v>
      </c>
      <c r="G243" s="5" t="s">
        <v>26</v>
      </c>
      <c r="H243" s="5">
        <v>40415</v>
      </c>
      <c r="I243" s="5">
        <v>41050</v>
      </c>
      <c r="J243" s="6" t="s">
        <v>27</v>
      </c>
      <c r="K243" s="7" t="s">
        <v>28</v>
      </c>
      <c r="L243" s="5">
        <v>211</v>
      </c>
      <c r="M243" s="5" t="s">
        <v>1284</v>
      </c>
      <c r="N243" s="5">
        <v>1</v>
      </c>
      <c r="O243" s="6">
        <v>0.995</v>
      </c>
      <c r="P243" s="14" t="s">
        <v>28</v>
      </c>
      <c r="Q243" s="5">
        <v>211</v>
      </c>
      <c r="R243" s="5" t="s">
        <v>1285</v>
      </c>
      <c r="S243" s="5">
        <v>0.97199999999999998</v>
      </c>
      <c r="T243" s="6">
        <v>0.995</v>
      </c>
    </row>
    <row r="244" spans="1:20" x14ac:dyDescent="0.2">
      <c r="A244" s="8" t="s">
        <v>1152</v>
      </c>
      <c r="B244" s="5">
        <v>241</v>
      </c>
      <c r="C244" s="5">
        <v>582</v>
      </c>
      <c r="D244" s="23" t="s">
        <v>1286</v>
      </c>
      <c r="E244" s="5" t="s">
        <v>1287</v>
      </c>
      <c r="F244" s="5" t="s">
        <v>1288</v>
      </c>
      <c r="G244" s="5" t="s">
        <v>26</v>
      </c>
      <c r="H244" s="5">
        <v>41034</v>
      </c>
      <c r="I244" s="5">
        <v>42782</v>
      </c>
      <c r="J244" s="6" t="s">
        <v>27</v>
      </c>
      <c r="K244" s="7" t="s">
        <v>28</v>
      </c>
      <c r="L244" s="5">
        <v>582</v>
      </c>
      <c r="M244" s="5" t="s">
        <v>1289</v>
      </c>
      <c r="N244" s="5">
        <v>1</v>
      </c>
      <c r="O244" s="6">
        <v>0.998</v>
      </c>
      <c r="P244" s="14" t="s">
        <v>28</v>
      </c>
      <c r="Q244" s="5">
        <v>576</v>
      </c>
      <c r="R244" s="5" t="s">
        <v>1290</v>
      </c>
      <c r="S244" s="5">
        <v>0.97699999999999998</v>
      </c>
      <c r="T244" s="6">
        <v>0.997</v>
      </c>
    </row>
    <row r="245" spans="1:20" x14ac:dyDescent="0.2">
      <c r="A245" s="8" t="s">
        <v>1152</v>
      </c>
      <c r="B245" s="5">
        <v>242</v>
      </c>
      <c r="C245" s="5">
        <v>491</v>
      </c>
      <c r="D245" s="23" t="s">
        <v>1291</v>
      </c>
      <c r="E245" s="5" t="s">
        <v>1292</v>
      </c>
      <c r="F245" s="5" t="s">
        <v>1293</v>
      </c>
      <c r="G245" s="5" t="s">
        <v>26</v>
      </c>
      <c r="H245" s="5">
        <v>48498</v>
      </c>
      <c r="I245" s="5">
        <v>49973</v>
      </c>
      <c r="J245" s="6" t="s">
        <v>27</v>
      </c>
      <c r="K245" s="7" t="s">
        <v>28</v>
      </c>
      <c r="L245" s="5">
        <v>491</v>
      </c>
      <c r="M245" s="5" t="s">
        <v>1294</v>
      </c>
      <c r="N245" s="5">
        <v>1</v>
      </c>
      <c r="O245" s="6">
        <v>0.998</v>
      </c>
      <c r="P245" s="14" t="s">
        <v>28</v>
      </c>
      <c r="Q245" s="5">
        <v>491</v>
      </c>
      <c r="R245" s="5" t="s">
        <v>1295</v>
      </c>
      <c r="S245" s="5">
        <v>0.97399999999999998</v>
      </c>
      <c r="T245" s="6">
        <v>0.998</v>
      </c>
    </row>
    <row r="246" spans="1:20" x14ac:dyDescent="0.2">
      <c r="A246" s="8" t="s">
        <v>1152</v>
      </c>
      <c r="B246" s="5">
        <v>243</v>
      </c>
      <c r="C246" s="5">
        <v>85</v>
      </c>
      <c r="D246" s="23" t="s">
        <v>1296</v>
      </c>
      <c r="E246" s="5" t="s">
        <v>1297</v>
      </c>
      <c r="F246" s="5" t="s">
        <v>1298</v>
      </c>
      <c r="G246" s="5" t="s">
        <v>26</v>
      </c>
      <c r="H246" s="5">
        <v>50103</v>
      </c>
      <c r="I246" s="5">
        <v>50360</v>
      </c>
      <c r="J246" s="6" t="s">
        <v>27</v>
      </c>
      <c r="K246" s="7" t="s">
        <v>28</v>
      </c>
      <c r="L246" s="5">
        <v>85</v>
      </c>
      <c r="M246" s="5" t="s">
        <v>1299</v>
      </c>
      <c r="N246" s="5">
        <v>1</v>
      </c>
      <c r="O246" s="6">
        <v>0.98799999999999999</v>
      </c>
      <c r="P246" s="7" t="s">
        <v>28</v>
      </c>
      <c r="Q246" s="5">
        <v>94</v>
      </c>
      <c r="R246" s="5" t="s">
        <v>1300</v>
      </c>
      <c r="S246" s="5">
        <v>1</v>
      </c>
      <c r="T246" s="6">
        <v>0.89400000000000002</v>
      </c>
    </row>
    <row r="247" spans="1:20" x14ac:dyDescent="0.2">
      <c r="A247" s="8" t="s">
        <v>1152</v>
      </c>
      <c r="B247" s="5">
        <v>244</v>
      </c>
      <c r="C247" s="5">
        <v>1023</v>
      </c>
      <c r="D247" s="23" t="s">
        <v>1301</v>
      </c>
      <c r="E247" s="5" t="s">
        <v>1302</v>
      </c>
      <c r="F247" s="5" t="s">
        <v>1303</v>
      </c>
      <c r="G247" s="5" t="s">
        <v>1304</v>
      </c>
      <c r="H247" s="5">
        <v>50367</v>
      </c>
      <c r="I247" s="5">
        <v>53438</v>
      </c>
      <c r="J247" s="6" t="s">
        <v>27</v>
      </c>
      <c r="K247" s="7" t="s">
        <v>28</v>
      </c>
      <c r="L247" s="5">
        <v>1023</v>
      </c>
      <c r="M247" s="5" t="s">
        <v>1305</v>
      </c>
      <c r="N247" s="5">
        <v>1</v>
      </c>
      <c r="O247" s="6">
        <v>0.999</v>
      </c>
      <c r="P247" s="4" t="s">
        <v>28</v>
      </c>
      <c r="Q247" s="5">
        <v>1023</v>
      </c>
      <c r="R247" s="5" t="s">
        <v>1306</v>
      </c>
      <c r="S247" s="5">
        <v>0.98399999999999999</v>
      </c>
      <c r="T247" s="6">
        <v>0.999</v>
      </c>
    </row>
    <row r="248" spans="1:20" x14ac:dyDescent="0.2">
      <c r="A248" s="8" t="s">
        <v>1152</v>
      </c>
      <c r="B248" s="5">
        <v>245</v>
      </c>
      <c r="C248" s="5">
        <v>288</v>
      </c>
      <c r="D248" s="23" t="s">
        <v>1307</v>
      </c>
      <c r="E248" s="5" t="s">
        <v>1308</v>
      </c>
      <c r="F248" s="5" t="s">
        <v>1309</v>
      </c>
      <c r="G248" s="5" t="s">
        <v>1310</v>
      </c>
      <c r="H248" s="5">
        <v>53455</v>
      </c>
      <c r="I248" s="5">
        <v>54321</v>
      </c>
      <c r="J248" s="6" t="s">
        <v>27</v>
      </c>
      <c r="K248" s="7" t="s">
        <v>28</v>
      </c>
      <c r="L248" s="5">
        <v>288</v>
      </c>
      <c r="M248" s="5" t="s">
        <v>1311</v>
      </c>
      <c r="N248" s="5">
        <v>1</v>
      </c>
      <c r="O248" s="6">
        <v>0.997</v>
      </c>
      <c r="P248" s="14" t="s">
        <v>28</v>
      </c>
      <c r="Q248" s="5">
        <v>288</v>
      </c>
      <c r="R248" s="5" t="s">
        <v>1312</v>
      </c>
      <c r="S248" s="5">
        <v>0.96899999999999997</v>
      </c>
      <c r="T248" s="6">
        <v>0.997</v>
      </c>
    </row>
    <row r="249" spans="1:20" x14ac:dyDescent="0.2">
      <c r="A249" s="8" t="s">
        <v>1152</v>
      </c>
      <c r="B249" s="5">
        <v>246</v>
      </c>
      <c r="C249" s="5">
        <v>274</v>
      </c>
      <c r="D249" s="23" t="s">
        <v>1313</v>
      </c>
      <c r="E249" s="5" t="s">
        <v>1314</v>
      </c>
      <c r="F249" s="5" t="s">
        <v>1315</v>
      </c>
      <c r="G249" s="5" t="s">
        <v>1316</v>
      </c>
      <c r="H249" s="5">
        <v>54331</v>
      </c>
      <c r="I249" s="5">
        <v>55155</v>
      </c>
      <c r="J249" s="6" t="s">
        <v>27</v>
      </c>
      <c r="K249" s="7" t="s">
        <v>28</v>
      </c>
      <c r="L249" s="5">
        <v>274</v>
      </c>
      <c r="M249" s="5" t="s">
        <v>1317</v>
      </c>
      <c r="N249" s="5">
        <v>1</v>
      </c>
      <c r="O249" s="6">
        <v>0.996</v>
      </c>
      <c r="P249" s="4" t="s">
        <v>28</v>
      </c>
      <c r="Q249" s="5">
        <v>274</v>
      </c>
      <c r="R249" s="5" t="s">
        <v>1318</v>
      </c>
      <c r="S249" s="5">
        <v>0.98899999999999999</v>
      </c>
      <c r="T249" s="6">
        <v>0.996</v>
      </c>
    </row>
    <row r="250" spans="1:20" x14ac:dyDescent="0.2">
      <c r="A250" s="8" t="s">
        <v>1152</v>
      </c>
      <c r="B250" s="5">
        <v>247</v>
      </c>
      <c r="C250" s="5">
        <v>179</v>
      </c>
      <c r="D250" s="23" t="s">
        <v>1319</v>
      </c>
      <c r="E250" s="5" t="s">
        <v>1320</v>
      </c>
      <c r="F250" s="5" t="s">
        <v>1321</v>
      </c>
      <c r="G250" s="5" t="s">
        <v>26</v>
      </c>
      <c r="H250" s="5">
        <v>55199</v>
      </c>
      <c r="I250" s="5">
        <v>55738</v>
      </c>
      <c r="J250" s="6" t="s">
        <v>27</v>
      </c>
      <c r="K250" s="7" t="s">
        <v>28</v>
      </c>
      <c r="L250" s="5">
        <v>200</v>
      </c>
      <c r="M250" s="5" t="s">
        <v>1322</v>
      </c>
      <c r="N250" s="5">
        <v>1</v>
      </c>
      <c r="O250" s="6">
        <v>0.89</v>
      </c>
      <c r="P250" s="14" t="s">
        <v>28</v>
      </c>
      <c r="Q250" s="5">
        <v>200</v>
      </c>
      <c r="R250" s="5" t="s">
        <v>1323</v>
      </c>
      <c r="S250" s="5">
        <v>0.95</v>
      </c>
      <c r="T250" s="6">
        <v>0.89</v>
      </c>
    </row>
    <row r="251" spans="1:20" x14ac:dyDescent="0.2">
      <c r="A251" s="8" t="s">
        <v>1152</v>
      </c>
      <c r="B251" s="5">
        <v>248</v>
      </c>
      <c r="C251" s="5">
        <v>380</v>
      </c>
      <c r="D251" s="23" t="s">
        <v>1324</v>
      </c>
      <c r="E251" s="5" t="s">
        <v>1325</v>
      </c>
      <c r="F251" s="5" t="s">
        <v>1326</v>
      </c>
      <c r="G251" s="5" t="s">
        <v>26</v>
      </c>
      <c r="H251" s="5">
        <v>55936</v>
      </c>
      <c r="I251" s="5">
        <v>57078</v>
      </c>
      <c r="J251" s="6" t="s">
        <v>27</v>
      </c>
      <c r="K251" s="7" t="s">
        <v>28</v>
      </c>
      <c r="L251" s="5">
        <v>380</v>
      </c>
      <c r="M251" s="5" t="s">
        <v>1327</v>
      </c>
      <c r="N251" s="5">
        <v>1</v>
      </c>
      <c r="O251" s="6">
        <v>0.997</v>
      </c>
      <c r="P251" s="15" t="s">
        <v>28</v>
      </c>
      <c r="Q251" s="5">
        <v>382</v>
      </c>
      <c r="R251" s="5" t="s">
        <v>1328</v>
      </c>
      <c r="S251" s="5">
        <v>0.99199999999999999</v>
      </c>
      <c r="T251" s="6">
        <v>0.99199999999999999</v>
      </c>
    </row>
    <row r="252" spans="1:20" x14ac:dyDescent="0.2">
      <c r="A252" s="8" t="s">
        <v>1152</v>
      </c>
      <c r="B252" s="5">
        <v>249</v>
      </c>
      <c r="C252" s="5">
        <v>577</v>
      </c>
      <c r="D252" s="23" t="s">
        <v>1329</v>
      </c>
      <c r="E252" s="5" t="s">
        <v>1330</v>
      </c>
      <c r="F252" s="5" t="s">
        <v>1331</v>
      </c>
      <c r="G252" s="5" t="s">
        <v>26</v>
      </c>
      <c r="H252" s="5">
        <v>57096</v>
      </c>
      <c r="I252" s="5">
        <v>58829</v>
      </c>
      <c r="J252" s="6" t="s">
        <v>27</v>
      </c>
      <c r="K252" s="7" t="s">
        <v>28</v>
      </c>
      <c r="L252" s="5">
        <v>577</v>
      </c>
      <c r="M252" s="5" t="s">
        <v>1332</v>
      </c>
      <c r="N252" s="5">
        <v>1</v>
      </c>
      <c r="O252" s="6">
        <v>0.998</v>
      </c>
      <c r="P252" s="14" t="s">
        <v>28</v>
      </c>
      <c r="Q252" s="5">
        <v>577</v>
      </c>
      <c r="R252" s="5" t="s">
        <v>1333</v>
      </c>
      <c r="S252" s="5">
        <v>0.97199999999999998</v>
      </c>
      <c r="T252" s="6">
        <v>0.998</v>
      </c>
    </row>
    <row r="253" spans="1:20" x14ac:dyDescent="0.2">
      <c r="A253" s="8" t="s">
        <v>1152</v>
      </c>
      <c r="B253" s="5">
        <v>250</v>
      </c>
      <c r="C253" s="5">
        <v>929</v>
      </c>
      <c r="D253" s="23" t="s">
        <v>1334</v>
      </c>
      <c r="E253" s="5" t="s">
        <v>1335</v>
      </c>
      <c r="F253" s="5" t="s">
        <v>1336</v>
      </c>
      <c r="G253" s="5" t="s">
        <v>26</v>
      </c>
      <c r="H253" s="5">
        <v>58931</v>
      </c>
      <c r="I253" s="5">
        <v>61720</v>
      </c>
      <c r="J253" s="6" t="s">
        <v>27</v>
      </c>
      <c r="K253" s="7" t="s">
        <v>28</v>
      </c>
      <c r="L253" s="5">
        <v>929</v>
      </c>
      <c r="M253" s="5" t="s">
        <v>1337</v>
      </c>
      <c r="N253" s="5">
        <v>1</v>
      </c>
      <c r="O253" s="6">
        <v>0.999</v>
      </c>
      <c r="P253" s="4" t="s">
        <v>28</v>
      </c>
      <c r="Q253" s="5">
        <v>929</v>
      </c>
      <c r="R253" s="5" t="s">
        <v>1338</v>
      </c>
      <c r="S253" s="5">
        <v>0.98099999999999998</v>
      </c>
      <c r="T253" s="6">
        <v>0.999</v>
      </c>
    </row>
    <row r="254" spans="1:20" x14ac:dyDescent="0.2">
      <c r="A254" s="8" t="s">
        <v>1152</v>
      </c>
      <c r="B254" s="5">
        <v>251</v>
      </c>
      <c r="C254" s="5">
        <v>456</v>
      </c>
      <c r="D254" s="23" t="s">
        <v>1339</v>
      </c>
      <c r="E254" s="5" t="s">
        <v>1340</v>
      </c>
      <c r="F254" s="5" t="s">
        <v>1341</v>
      </c>
      <c r="G254" s="5" t="s">
        <v>1342</v>
      </c>
      <c r="H254" s="5">
        <v>61868</v>
      </c>
      <c r="I254" s="5">
        <v>63238</v>
      </c>
      <c r="J254" s="6" t="s">
        <v>27</v>
      </c>
      <c r="K254" s="7" t="s">
        <v>28</v>
      </c>
      <c r="L254" s="5">
        <v>456</v>
      </c>
      <c r="M254" s="5" t="s">
        <v>1343</v>
      </c>
      <c r="N254" s="5">
        <v>1</v>
      </c>
      <c r="O254" s="6">
        <v>0.998</v>
      </c>
      <c r="P254" s="4" t="s">
        <v>28</v>
      </c>
      <c r="Q254" s="5">
        <v>456</v>
      </c>
      <c r="R254" s="5" t="s">
        <v>1344</v>
      </c>
      <c r="S254" s="5">
        <v>0.98899999999999999</v>
      </c>
      <c r="T254" s="6">
        <v>0.998</v>
      </c>
    </row>
    <row r="255" spans="1:20" x14ac:dyDescent="0.2">
      <c r="A255" s="8" t="s">
        <v>1152</v>
      </c>
      <c r="B255" s="5">
        <v>252</v>
      </c>
      <c r="C255" s="5">
        <v>219</v>
      </c>
      <c r="D255" s="23" t="s">
        <v>1345</v>
      </c>
      <c r="E255" s="5" t="s">
        <v>1346</v>
      </c>
      <c r="F255" s="5" t="s">
        <v>1347</v>
      </c>
      <c r="G255" s="5" t="s">
        <v>1348</v>
      </c>
      <c r="H255" s="5">
        <v>63219</v>
      </c>
      <c r="I255" s="5">
        <v>63878</v>
      </c>
      <c r="J255" s="6" t="s">
        <v>27</v>
      </c>
      <c r="K255" s="7" t="s">
        <v>28</v>
      </c>
      <c r="L255" s="5">
        <v>219</v>
      </c>
      <c r="M255" s="5" t="s">
        <v>1349</v>
      </c>
      <c r="N255" s="5">
        <v>1</v>
      </c>
      <c r="O255" s="6">
        <v>0.995</v>
      </c>
      <c r="P255" s="14" t="s">
        <v>28</v>
      </c>
      <c r="Q255" s="5">
        <v>232</v>
      </c>
      <c r="R255" s="5" t="s">
        <v>1350</v>
      </c>
      <c r="S255" s="5">
        <v>0.97699999999999998</v>
      </c>
      <c r="T255" s="6">
        <v>0.94</v>
      </c>
    </row>
    <row r="256" spans="1:20" x14ac:dyDescent="0.2">
      <c r="A256" s="8" t="s">
        <v>1152</v>
      </c>
      <c r="B256" s="5">
        <v>253</v>
      </c>
      <c r="C256" s="5">
        <v>158</v>
      </c>
      <c r="D256" s="23" t="s">
        <v>1351</v>
      </c>
      <c r="E256" s="5" t="s">
        <v>1352</v>
      </c>
      <c r="F256" s="5" t="s">
        <v>1353</v>
      </c>
      <c r="G256" s="5" t="s">
        <v>26</v>
      </c>
      <c r="H256" s="5">
        <v>63885</v>
      </c>
      <c r="I256" s="5">
        <v>64361</v>
      </c>
      <c r="J256" s="6" t="s">
        <v>27</v>
      </c>
      <c r="K256" s="7" t="s">
        <v>28</v>
      </c>
      <c r="L256" s="5">
        <v>158</v>
      </c>
      <c r="M256" s="5" t="s">
        <v>1354</v>
      </c>
      <c r="N256" s="5">
        <v>1</v>
      </c>
      <c r="O256" s="6">
        <v>0.99399999999999999</v>
      </c>
      <c r="P256" s="4" t="s">
        <v>28</v>
      </c>
      <c r="Q256" s="5">
        <v>158</v>
      </c>
      <c r="R256" s="5" t="s">
        <v>1355</v>
      </c>
      <c r="S256" s="5">
        <v>0.98699999999999999</v>
      </c>
      <c r="T256" s="6">
        <v>0.99399999999999999</v>
      </c>
    </row>
    <row r="257" spans="1:20" x14ac:dyDescent="0.2">
      <c r="A257" s="8" t="s">
        <v>1152</v>
      </c>
      <c r="B257" s="5">
        <v>254</v>
      </c>
      <c r="C257" s="5">
        <v>232</v>
      </c>
      <c r="D257" s="23" t="s">
        <v>1356</v>
      </c>
      <c r="E257" s="5" t="s">
        <v>1357</v>
      </c>
      <c r="F257" s="5" t="s">
        <v>1358</v>
      </c>
      <c r="G257" s="5" t="s">
        <v>26</v>
      </c>
      <c r="H257" s="5">
        <v>64351</v>
      </c>
      <c r="I257" s="5">
        <v>65049</v>
      </c>
      <c r="J257" s="6" t="s">
        <v>27</v>
      </c>
      <c r="K257" s="7" t="s">
        <v>28</v>
      </c>
      <c r="L257" s="5">
        <v>232</v>
      </c>
      <c r="M257" s="5" t="s">
        <v>1359</v>
      </c>
      <c r="N257" s="5">
        <v>1</v>
      </c>
      <c r="O257" s="6">
        <v>0.996</v>
      </c>
      <c r="P257" s="14" t="s">
        <v>28</v>
      </c>
      <c r="Q257" s="5">
        <v>237</v>
      </c>
      <c r="R257" s="5" t="s">
        <v>1360</v>
      </c>
      <c r="S257" s="5">
        <v>0.95699999999999996</v>
      </c>
      <c r="T257" s="6">
        <v>0.97499999999999998</v>
      </c>
    </row>
    <row r="258" spans="1:20" x14ac:dyDescent="0.2">
      <c r="A258" s="8" t="s">
        <v>1152</v>
      </c>
      <c r="B258" s="5">
        <v>255</v>
      </c>
      <c r="C258" s="5">
        <v>375</v>
      </c>
      <c r="D258" s="23" t="s">
        <v>1361</v>
      </c>
      <c r="E258" s="5" t="s">
        <v>1362</v>
      </c>
      <c r="F258" s="5" t="s">
        <v>1363</v>
      </c>
      <c r="G258" s="5" t="s">
        <v>26</v>
      </c>
      <c r="H258" s="5">
        <v>65042</v>
      </c>
      <c r="I258" s="5">
        <v>66169</v>
      </c>
      <c r="J258" s="6" t="s">
        <v>27</v>
      </c>
      <c r="K258" s="7" t="s">
        <v>28</v>
      </c>
      <c r="L258" s="5">
        <v>375</v>
      </c>
      <c r="M258" s="5" t="s">
        <v>1364</v>
      </c>
      <c r="N258" s="5">
        <v>1</v>
      </c>
      <c r="O258" s="6">
        <v>0.997</v>
      </c>
      <c r="P258" s="14" t="s">
        <v>28</v>
      </c>
      <c r="Q258" s="5">
        <v>375</v>
      </c>
      <c r="R258" s="5" t="s">
        <v>1365</v>
      </c>
      <c r="S258" s="5">
        <v>0.96299999999999997</v>
      </c>
      <c r="T258" s="6">
        <v>0.997</v>
      </c>
    </row>
    <row r="259" spans="1:20" x14ac:dyDescent="0.2">
      <c r="A259" s="8" t="s">
        <v>1152</v>
      </c>
      <c r="B259" s="5">
        <v>256</v>
      </c>
      <c r="C259" s="5">
        <v>507</v>
      </c>
      <c r="D259" s="23" t="s">
        <v>1366</v>
      </c>
      <c r="E259" s="5" t="s">
        <v>1367</v>
      </c>
      <c r="F259" s="5" t="s">
        <v>1368</v>
      </c>
      <c r="G259" s="5" t="s">
        <v>26</v>
      </c>
      <c r="H259" s="5">
        <v>66312</v>
      </c>
      <c r="I259" s="5">
        <v>67835</v>
      </c>
      <c r="J259" s="6" t="s">
        <v>27</v>
      </c>
      <c r="K259" s="7" t="s">
        <v>28</v>
      </c>
      <c r="L259" s="5">
        <v>507</v>
      </c>
      <c r="M259" s="5" t="s">
        <v>1369</v>
      </c>
      <c r="N259" s="5">
        <v>1</v>
      </c>
      <c r="O259" s="6">
        <v>0.998</v>
      </c>
      <c r="P259" s="14" t="s">
        <v>28</v>
      </c>
      <c r="Q259" s="5">
        <v>512</v>
      </c>
      <c r="R259" s="5" t="s">
        <v>1370</v>
      </c>
      <c r="S259" s="5">
        <v>0.96599999999999997</v>
      </c>
      <c r="T259" s="6">
        <v>0.97699999999999998</v>
      </c>
    </row>
    <row r="260" spans="1:20" x14ac:dyDescent="0.2">
      <c r="A260" s="8" t="s">
        <v>1152</v>
      </c>
      <c r="B260" s="5">
        <v>257</v>
      </c>
      <c r="C260" s="5">
        <v>320</v>
      </c>
      <c r="D260" s="23" t="s">
        <v>1371</v>
      </c>
      <c r="E260" s="5" t="s">
        <v>1372</v>
      </c>
      <c r="F260" s="5" t="s">
        <v>1373</v>
      </c>
      <c r="G260" s="5" t="s">
        <v>26</v>
      </c>
      <c r="H260" s="5">
        <v>67927</v>
      </c>
      <c r="I260" s="5">
        <v>68889</v>
      </c>
      <c r="J260" s="6" t="s">
        <v>27</v>
      </c>
      <c r="K260" s="7" t="s">
        <v>28</v>
      </c>
      <c r="L260" s="5">
        <v>607</v>
      </c>
      <c r="M260" s="5" t="s">
        <v>1374</v>
      </c>
      <c r="N260" s="5">
        <v>1</v>
      </c>
      <c r="O260" s="6">
        <v>0.51700000000000002</v>
      </c>
      <c r="P260" s="4" t="s">
        <v>28</v>
      </c>
      <c r="Q260" s="5">
        <v>607</v>
      </c>
      <c r="R260" s="5" t="s">
        <v>1375</v>
      </c>
      <c r="S260" s="5">
        <v>0.98099999999999998</v>
      </c>
      <c r="T260" s="6">
        <v>0.51900000000000002</v>
      </c>
    </row>
    <row r="261" spans="1:20" x14ac:dyDescent="0.2">
      <c r="A261" s="8" t="s">
        <v>1152</v>
      </c>
      <c r="B261" s="5">
        <v>258</v>
      </c>
      <c r="C261" s="5">
        <v>185</v>
      </c>
      <c r="D261" s="23" t="s">
        <v>1376</v>
      </c>
      <c r="E261" s="5" t="s">
        <v>1377</v>
      </c>
      <c r="F261" s="5" t="s">
        <v>1373</v>
      </c>
      <c r="G261" s="5" t="s">
        <v>26</v>
      </c>
      <c r="H261" s="5">
        <v>69194</v>
      </c>
      <c r="I261" s="5">
        <v>69751</v>
      </c>
      <c r="J261" s="6" t="s">
        <v>27</v>
      </c>
      <c r="K261" s="9" t="s">
        <v>214</v>
      </c>
      <c r="L261" s="5">
        <v>607</v>
      </c>
      <c r="M261" s="5" t="s">
        <v>1374</v>
      </c>
      <c r="N261" s="5">
        <v>1</v>
      </c>
      <c r="O261" s="6">
        <v>0.30299999999999999</v>
      </c>
      <c r="P261" s="19" t="s">
        <v>214</v>
      </c>
      <c r="Q261" s="5">
        <v>607</v>
      </c>
      <c r="R261" s="5" t="s">
        <v>1375</v>
      </c>
      <c r="S261" s="5">
        <v>0.96799999999999997</v>
      </c>
      <c r="T261" s="6">
        <v>0.30299999999999999</v>
      </c>
    </row>
    <row r="262" spans="1:20" x14ac:dyDescent="0.2">
      <c r="A262" s="8" t="s">
        <v>1152</v>
      </c>
      <c r="B262" s="5">
        <v>259</v>
      </c>
      <c r="C262" s="5">
        <v>382</v>
      </c>
      <c r="D262" s="23" t="s">
        <v>1378</v>
      </c>
      <c r="E262" s="5" t="s">
        <v>1379</v>
      </c>
      <c r="F262" s="5" t="s">
        <v>1380</v>
      </c>
      <c r="G262" s="5" t="s">
        <v>1381</v>
      </c>
      <c r="H262" s="5">
        <v>69769</v>
      </c>
      <c r="I262" s="5">
        <v>70917</v>
      </c>
      <c r="J262" s="6" t="s">
        <v>27</v>
      </c>
      <c r="K262" s="7" t="s">
        <v>28</v>
      </c>
      <c r="L262" s="5">
        <v>382</v>
      </c>
      <c r="M262" s="5" t="s">
        <v>1382</v>
      </c>
      <c r="N262" s="5">
        <v>1</v>
      </c>
      <c r="O262" s="6">
        <v>0.997</v>
      </c>
      <c r="P262" s="14" t="s">
        <v>28</v>
      </c>
      <c r="Q262" s="5">
        <v>382</v>
      </c>
      <c r="R262" s="5" t="s">
        <v>1383</v>
      </c>
      <c r="S262" s="5">
        <v>0.97399999999999998</v>
      </c>
      <c r="T262" s="6">
        <v>0.997</v>
      </c>
    </row>
    <row r="263" spans="1:20" x14ac:dyDescent="0.2">
      <c r="A263" s="8" t="s">
        <v>1152</v>
      </c>
      <c r="B263" s="5">
        <v>260</v>
      </c>
      <c r="C263" s="5">
        <v>319</v>
      </c>
      <c r="D263" s="23" t="s">
        <v>1384</v>
      </c>
      <c r="E263" s="5" t="s">
        <v>1385</v>
      </c>
      <c r="F263" s="5" t="s">
        <v>1386</v>
      </c>
      <c r="G263" s="5" t="s">
        <v>26</v>
      </c>
      <c r="H263" s="5">
        <v>70921</v>
      </c>
      <c r="I263" s="5">
        <v>71880</v>
      </c>
      <c r="J263" s="6" t="s">
        <v>27</v>
      </c>
      <c r="K263" s="7" t="s">
        <v>28</v>
      </c>
      <c r="L263" s="5">
        <v>319</v>
      </c>
      <c r="M263" s="5" t="s">
        <v>1387</v>
      </c>
      <c r="N263" s="5">
        <v>1</v>
      </c>
      <c r="O263" s="6">
        <v>0.997</v>
      </c>
      <c r="P263" s="15" t="s">
        <v>28</v>
      </c>
      <c r="Q263" s="5">
        <v>319</v>
      </c>
      <c r="R263" s="5" t="s">
        <v>1388</v>
      </c>
      <c r="S263" s="5">
        <v>0.99099999999999999</v>
      </c>
      <c r="T263" s="6">
        <v>0.997</v>
      </c>
    </row>
    <row r="264" spans="1:20" x14ac:dyDescent="0.2">
      <c r="A264" s="8" t="s">
        <v>1152</v>
      </c>
      <c r="B264" s="5">
        <v>261</v>
      </c>
      <c r="C264" s="5">
        <v>279</v>
      </c>
      <c r="D264" s="23" t="s">
        <v>1389</v>
      </c>
      <c r="E264" s="5" t="s">
        <v>1390</v>
      </c>
      <c r="F264" s="5" t="s">
        <v>1391</v>
      </c>
      <c r="G264" s="5" t="s">
        <v>26</v>
      </c>
      <c r="H264" s="5">
        <v>71867</v>
      </c>
      <c r="I264" s="5">
        <v>72706</v>
      </c>
      <c r="J264" s="6" t="s">
        <v>27</v>
      </c>
      <c r="K264" s="7" t="s">
        <v>28</v>
      </c>
      <c r="L264" s="5">
        <v>279</v>
      </c>
      <c r="M264" s="5" t="s">
        <v>1392</v>
      </c>
      <c r="N264" s="5">
        <v>1</v>
      </c>
      <c r="O264" s="6">
        <v>0.996</v>
      </c>
      <c r="P264" s="14" t="s">
        <v>28</v>
      </c>
      <c r="Q264" s="5">
        <v>279</v>
      </c>
      <c r="R264" s="5" t="s">
        <v>1393</v>
      </c>
      <c r="S264" s="5">
        <v>0.97799999999999998</v>
      </c>
      <c r="T264" s="6">
        <v>0.996</v>
      </c>
    </row>
    <row r="265" spans="1:20" x14ac:dyDescent="0.2">
      <c r="A265" s="8" t="s">
        <v>1152</v>
      </c>
      <c r="B265" s="5">
        <v>262</v>
      </c>
      <c r="C265" s="5">
        <v>1576</v>
      </c>
      <c r="D265" s="23" t="s">
        <v>1394</v>
      </c>
      <c r="E265" s="5" t="s">
        <v>1395</v>
      </c>
      <c r="F265" s="5" t="s">
        <v>1396</v>
      </c>
      <c r="G265" s="5" t="s">
        <v>26</v>
      </c>
      <c r="H265" s="5">
        <v>73013</v>
      </c>
      <c r="I265" s="5">
        <v>77743</v>
      </c>
      <c r="J265" s="6" t="s">
        <v>27</v>
      </c>
      <c r="K265" s="7" t="s">
        <v>28</v>
      </c>
      <c r="L265" s="5">
        <v>1576</v>
      </c>
      <c r="M265" s="5" t="s">
        <v>1397</v>
      </c>
      <c r="N265" s="5">
        <v>1</v>
      </c>
      <c r="O265" s="6">
        <v>0.999</v>
      </c>
      <c r="P265" s="14" t="s">
        <v>28</v>
      </c>
      <c r="Q265" s="5">
        <v>1575</v>
      </c>
      <c r="R265" s="5" t="s">
        <v>1398</v>
      </c>
      <c r="S265" s="5">
        <v>0.97699999999999998</v>
      </c>
      <c r="T265" s="6">
        <v>0.999</v>
      </c>
    </row>
    <row r="266" spans="1:20" x14ac:dyDescent="0.2">
      <c r="A266" s="8" t="s">
        <v>1152</v>
      </c>
      <c r="B266" s="5">
        <v>263</v>
      </c>
      <c r="C266" s="5">
        <v>193</v>
      </c>
      <c r="D266" s="23" t="s">
        <v>1438</v>
      </c>
      <c r="E266" s="5" t="s">
        <v>367</v>
      </c>
      <c r="F266" s="5" t="s">
        <v>368</v>
      </c>
      <c r="G266" s="5" t="s">
        <v>26</v>
      </c>
      <c r="H266" s="5">
        <v>85573</v>
      </c>
      <c r="I266" s="5">
        <v>86154</v>
      </c>
      <c r="J266" s="6" t="s">
        <v>27</v>
      </c>
      <c r="K266" s="10" t="s">
        <v>214</v>
      </c>
      <c r="L266" s="5">
        <v>419</v>
      </c>
      <c r="M266" s="5" t="s">
        <v>369</v>
      </c>
      <c r="N266" s="5">
        <v>0.98399999999999999</v>
      </c>
      <c r="O266" s="6">
        <v>0.45600000000000002</v>
      </c>
      <c r="P266" s="10" t="s">
        <v>214</v>
      </c>
      <c r="Q266" s="5">
        <v>419</v>
      </c>
      <c r="R266" s="5" t="s">
        <v>374</v>
      </c>
      <c r="S266" s="5">
        <v>0.98399999999999999</v>
      </c>
      <c r="T266" s="6">
        <v>0.45600000000000002</v>
      </c>
    </row>
    <row r="267" spans="1:20" x14ac:dyDescent="0.2">
      <c r="A267" s="8" t="s">
        <v>1152</v>
      </c>
      <c r="B267" s="5">
        <v>264</v>
      </c>
      <c r="C267" s="5">
        <v>113</v>
      </c>
      <c r="D267" s="23" t="s">
        <v>1439</v>
      </c>
      <c r="E267" s="5" t="s">
        <v>1440</v>
      </c>
      <c r="F267" s="5" t="s">
        <v>368</v>
      </c>
      <c r="G267" s="5" t="s">
        <v>26</v>
      </c>
      <c r="H267" s="5">
        <v>86168</v>
      </c>
      <c r="I267" s="5">
        <v>86509</v>
      </c>
      <c r="J267" s="6" t="s">
        <v>27</v>
      </c>
      <c r="P267" s="13" t="s">
        <v>214</v>
      </c>
      <c r="Q267" s="5">
        <v>354</v>
      </c>
      <c r="R267" s="5" t="s">
        <v>1441</v>
      </c>
      <c r="S267" s="5">
        <v>0.99099999999999999</v>
      </c>
      <c r="T267" s="6">
        <v>0.316</v>
      </c>
    </row>
    <row r="268" spans="1:20" x14ac:dyDescent="0.2">
      <c r="A268" s="8" t="s">
        <v>1152</v>
      </c>
      <c r="B268" s="5">
        <v>265</v>
      </c>
      <c r="C268" s="5">
        <v>53</v>
      </c>
      <c r="D268" s="23" t="s">
        <v>1455</v>
      </c>
      <c r="E268" s="5" t="s">
        <v>1456</v>
      </c>
      <c r="F268" s="5" t="s">
        <v>1457</v>
      </c>
      <c r="G268" s="5" t="s">
        <v>1458</v>
      </c>
      <c r="H268" s="5">
        <v>91946</v>
      </c>
      <c r="I268" s="5">
        <v>92107</v>
      </c>
      <c r="J268" s="6" t="s">
        <v>27</v>
      </c>
      <c r="K268" s="7" t="s">
        <v>28</v>
      </c>
      <c r="L268" s="5">
        <v>97</v>
      </c>
      <c r="M268" s="5" t="s">
        <v>1459</v>
      </c>
      <c r="N268" s="5">
        <v>1</v>
      </c>
      <c r="O268" s="6">
        <v>0.53600000000000003</v>
      </c>
      <c r="P268" s="17" t="s">
        <v>28</v>
      </c>
      <c r="Q268" s="5">
        <v>69</v>
      </c>
      <c r="R268" s="5" t="s">
        <v>1460</v>
      </c>
      <c r="S268" s="5">
        <v>0.94299999999999995</v>
      </c>
      <c r="T268" s="6">
        <v>0.754</v>
      </c>
    </row>
    <row r="269" spans="1:20" x14ac:dyDescent="0.2">
      <c r="A269" s="8" t="s">
        <v>1152</v>
      </c>
      <c r="B269" s="5">
        <v>266</v>
      </c>
      <c r="C269" s="5">
        <v>163</v>
      </c>
      <c r="D269" s="23" t="s">
        <v>1461</v>
      </c>
      <c r="E269" s="5" t="s">
        <v>1462</v>
      </c>
      <c r="F269" s="5" t="s">
        <v>1463</v>
      </c>
      <c r="G269" s="5" t="s">
        <v>26</v>
      </c>
      <c r="H269" s="5">
        <v>92278</v>
      </c>
      <c r="I269" s="5">
        <v>92769</v>
      </c>
      <c r="J269" s="6" t="s">
        <v>34</v>
      </c>
      <c r="K269" s="7" t="s">
        <v>28</v>
      </c>
      <c r="L269" s="5">
        <v>163</v>
      </c>
      <c r="M269" s="5" t="s">
        <v>1464</v>
      </c>
      <c r="N269" s="5">
        <v>1</v>
      </c>
      <c r="O269" s="6">
        <v>0.99399999999999999</v>
      </c>
      <c r="P269" s="4" t="s">
        <v>28</v>
      </c>
      <c r="Q269" s="5">
        <v>163</v>
      </c>
      <c r="R269" s="5" t="s">
        <v>1465</v>
      </c>
      <c r="S269" s="5">
        <v>0.98799999999999999</v>
      </c>
      <c r="T269" s="6">
        <v>0.99399999999999999</v>
      </c>
    </row>
    <row r="270" spans="1:20" x14ac:dyDescent="0.2">
      <c r="A270" s="8" t="s">
        <v>1152</v>
      </c>
      <c r="B270" s="5">
        <v>267</v>
      </c>
      <c r="C270" s="5">
        <v>121</v>
      </c>
      <c r="D270" s="23" t="s">
        <v>1466</v>
      </c>
      <c r="E270" s="5" t="s">
        <v>1467</v>
      </c>
      <c r="F270" s="5" t="s">
        <v>1468</v>
      </c>
      <c r="G270" s="5" t="s">
        <v>26</v>
      </c>
      <c r="H270" s="5">
        <v>92774</v>
      </c>
      <c r="I270" s="5">
        <v>93139</v>
      </c>
      <c r="J270" s="6" t="s">
        <v>34</v>
      </c>
      <c r="K270" s="7" t="s">
        <v>28</v>
      </c>
      <c r="L270" s="5">
        <v>121</v>
      </c>
      <c r="M270" s="5" t="s">
        <v>1469</v>
      </c>
      <c r="N270" s="5">
        <v>1</v>
      </c>
      <c r="O270" s="6">
        <v>0.99199999999999999</v>
      </c>
      <c r="P270" s="7" t="s">
        <v>28</v>
      </c>
      <c r="Q270" s="5">
        <v>125</v>
      </c>
      <c r="R270" s="5" t="s">
        <v>1470</v>
      </c>
      <c r="S270" s="5">
        <v>1</v>
      </c>
      <c r="T270" s="6">
        <v>0.96</v>
      </c>
    </row>
    <row r="271" spans="1:20" x14ac:dyDescent="0.2">
      <c r="A271" s="8" t="s">
        <v>1152</v>
      </c>
      <c r="B271" s="5">
        <v>268</v>
      </c>
      <c r="C271" s="5">
        <v>563</v>
      </c>
      <c r="D271" s="23" t="s">
        <v>1471</v>
      </c>
      <c r="E271" s="5" t="s">
        <v>1472</v>
      </c>
      <c r="F271" s="5" t="s">
        <v>1473</v>
      </c>
      <c r="G271" s="5" t="s">
        <v>26</v>
      </c>
      <c r="H271" s="5">
        <v>93139</v>
      </c>
      <c r="I271" s="5">
        <v>94830</v>
      </c>
      <c r="J271" s="6" t="s">
        <v>34</v>
      </c>
      <c r="K271" s="7" t="s">
        <v>28</v>
      </c>
      <c r="L271" s="5">
        <v>563</v>
      </c>
      <c r="M271" s="5" t="s">
        <v>1474</v>
      </c>
      <c r="N271" s="5">
        <v>1</v>
      </c>
      <c r="O271" s="6">
        <v>0.998</v>
      </c>
      <c r="P271" s="15" t="s">
        <v>28</v>
      </c>
      <c r="Q271" s="5">
        <v>563</v>
      </c>
      <c r="R271" s="5" t="s">
        <v>1475</v>
      </c>
      <c r="S271" s="5">
        <v>0.99299999999999999</v>
      </c>
      <c r="T271" s="6">
        <v>0.998</v>
      </c>
    </row>
    <row r="272" spans="1:20" x14ac:dyDescent="0.2">
      <c r="A272" s="8" t="s">
        <v>1152</v>
      </c>
      <c r="B272" s="5">
        <v>269</v>
      </c>
      <c r="C272" s="5">
        <v>231</v>
      </c>
      <c r="D272" s="23" t="s">
        <v>1476</v>
      </c>
      <c r="E272" s="5" t="s">
        <v>1477</v>
      </c>
      <c r="F272" s="5" t="s">
        <v>1478</v>
      </c>
      <c r="G272" s="5" t="s">
        <v>26</v>
      </c>
      <c r="H272" s="5">
        <v>94899</v>
      </c>
      <c r="I272" s="5">
        <v>95594</v>
      </c>
      <c r="J272" s="6" t="s">
        <v>34</v>
      </c>
      <c r="K272" s="7" t="s">
        <v>28</v>
      </c>
      <c r="L272" s="5">
        <v>231</v>
      </c>
      <c r="M272" s="5" t="s">
        <v>1479</v>
      </c>
      <c r="N272" s="5">
        <v>1</v>
      </c>
      <c r="O272" s="6">
        <v>0.996</v>
      </c>
      <c r="P272" s="12" t="s">
        <v>28</v>
      </c>
      <c r="Q272" s="5">
        <v>231</v>
      </c>
      <c r="R272" s="5" t="s">
        <v>1480</v>
      </c>
      <c r="S272" s="5">
        <v>0.996</v>
      </c>
      <c r="T272" s="6">
        <v>0.996</v>
      </c>
    </row>
    <row r="273" spans="1:20" x14ac:dyDescent="0.2">
      <c r="A273" s="8" t="s">
        <v>1152</v>
      </c>
      <c r="B273" s="5">
        <v>270</v>
      </c>
      <c r="C273" s="5">
        <v>297</v>
      </c>
      <c r="D273" s="23" t="s">
        <v>1481</v>
      </c>
      <c r="E273" s="5" t="s">
        <v>1482</v>
      </c>
      <c r="F273" s="5" t="s">
        <v>1483</v>
      </c>
      <c r="G273" s="5" t="s">
        <v>26</v>
      </c>
      <c r="H273" s="5">
        <v>95607</v>
      </c>
      <c r="I273" s="5">
        <v>96500</v>
      </c>
      <c r="J273" s="6" t="s">
        <v>34</v>
      </c>
      <c r="K273" s="7" t="s">
        <v>28</v>
      </c>
      <c r="L273" s="5">
        <v>297</v>
      </c>
      <c r="M273" s="5" t="s">
        <v>1484</v>
      </c>
      <c r="N273" s="5">
        <v>1</v>
      </c>
      <c r="O273" s="6">
        <v>0.997</v>
      </c>
      <c r="P273" s="15" t="s">
        <v>28</v>
      </c>
      <c r="Q273" s="5">
        <v>297</v>
      </c>
      <c r="R273" s="5" t="s">
        <v>1485</v>
      </c>
      <c r="S273" s="5">
        <v>0.99299999999999999</v>
      </c>
      <c r="T273" s="6">
        <v>0.997</v>
      </c>
    </row>
    <row r="274" spans="1:20" x14ac:dyDescent="0.2">
      <c r="A274" s="8" t="s">
        <v>1486</v>
      </c>
      <c r="B274" s="5">
        <v>271</v>
      </c>
      <c r="C274" s="5">
        <v>70</v>
      </c>
      <c r="D274" s="23" t="s">
        <v>1487</v>
      </c>
      <c r="E274" s="5" t="s">
        <v>1488</v>
      </c>
      <c r="F274" s="5" t="s">
        <v>1489</v>
      </c>
      <c r="G274" s="5" t="s">
        <v>1490</v>
      </c>
      <c r="H274" s="5">
        <v>11</v>
      </c>
      <c r="I274" s="5">
        <v>223</v>
      </c>
      <c r="J274" s="6" t="s">
        <v>34</v>
      </c>
      <c r="K274" s="7" t="s">
        <v>28</v>
      </c>
      <c r="L274" s="5">
        <v>70</v>
      </c>
      <c r="M274" s="5" t="s">
        <v>1491</v>
      </c>
      <c r="N274" s="5">
        <v>1</v>
      </c>
      <c r="O274" s="6">
        <v>0.98599999999999999</v>
      </c>
      <c r="P274" s="7" t="s">
        <v>28</v>
      </c>
      <c r="Q274" s="5">
        <v>70</v>
      </c>
      <c r="R274" s="5" t="s">
        <v>1492</v>
      </c>
      <c r="S274" s="5">
        <v>1</v>
      </c>
      <c r="T274" s="6">
        <v>0.98599999999999999</v>
      </c>
    </row>
    <row r="275" spans="1:20" x14ac:dyDescent="0.2">
      <c r="A275" s="8" t="s">
        <v>1486</v>
      </c>
      <c r="B275" s="5">
        <v>272</v>
      </c>
      <c r="C275" s="5">
        <v>100</v>
      </c>
      <c r="D275" s="23" t="s">
        <v>1493</v>
      </c>
      <c r="E275" s="5" t="s">
        <v>1494</v>
      </c>
      <c r="F275" s="5" t="s">
        <v>1495</v>
      </c>
      <c r="G275" s="5" t="s">
        <v>1496</v>
      </c>
      <c r="H275" s="5">
        <v>2325</v>
      </c>
      <c r="I275" s="5">
        <v>2627</v>
      </c>
      <c r="J275" s="6" t="s">
        <v>34</v>
      </c>
      <c r="K275" s="7" t="s">
        <v>28</v>
      </c>
      <c r="L275" s="5">
        <v>100</v>
      </c>
      <c r="M275" s="5" t="s">
        <v>1497</v>
      </c>
      <c r="N275" s="5">
        <v>1</v>
      </c>
      <c r="O275" s="6">
        <v>0.99</v>
      </c>
      <c r="P275" s="7" t="s">
        <v>28</v>
      </c>
      <c r="Q275" s="5">
        <v>100</v>
      </c>
      <c r="R275" s="5" t="s">
        <v>1498</v>
      </c>
      <c r="S275" s="5">
        <v>1</v>
      </c>
      <c r="T275" s="6">
        <v>0.99</v>
      </c>
    </row>
    <row r="276" spans="1:20" x14ac:dyDescent="0.2">
      <c r="A276" s="8" t="s">
        <v>1486</v>
      </c>
      <c r="B276" s="5">
        <v>273</v>
      </c>
      <c r="C276" s="5">
        <v>719</v>
      </c>
      <c r="D276" s="23" t="s">
        <v>1499</v>
      </c>
      <c r="E276" s="5" t="s">
        <v>1500</v>
      </c>
      <c r="F276" s="5" t="s">
        <v>1501</v>
      </c>
      <c r="G276" s="5" t="s">
        <v>1502</v>
      </c>
      <c r="H276" s="5">
        <v>2683</v>
      </c>
      <c r="I276" s="5">
        <v>4842</v>
      </c>
      <c r="J276" s="6" t="s">
        <v>34</v>
      </c>
      <c r="K276" s="7" t="s">
        <v>28</v>
      </c>
      <c r="L276" s="5">
        <v>719</v>
      </c>
      <c r="M276" s="5" t="s">
        <v>1503</v>
      </c>
      <c r="N276" s="5">
        <v>1</v>
      </c>
      <c r="O276" s="6">
        <v>0.999</v>
      </c>
      <c r="P276" s="15" t="s">
        <v>28</v>
      </c>
      <c r="Q276" s="5">
        <v>719</v>
      </c>
      <c r="R276" s="5" t="s">
        <v>1504</v>
      </c>
      <c r="S276" s="5">
        <v>0.99</v>
      </c>
      <c r="T276" s="6">
        <v>0.999</v>
      </c>
    </row>
    <row r="277" spans="1:20" x14ac:dyDescent="0.2">
      <c r="A277" s="8" t="s">
        <v>1486</v>
      </c>
      <c r="B277" s="5">
        <v>274</v>
      </c>
      <c r="C277" s="5">
        <v>215</v>
      </c>
      <c r="D277" s="23" t="s">
        <v>1505</v>
      </c>
      <c r="E277" s="5" t="s">
        <v>1506</v>
      </c>
      <c r="F277" s="5" t="s">
        <v>1507</v>
      </c>
      <c r="G277" s="5" t="s">
        <v>26</v>
      </c>
      <c r="H277" s="5">
        <v>4976</v>
      </c>
      <c r="I277" s="5">
        <v>5623</v>
      </c>
      <c r="J277" s="6" t="s">
        <v>34</v>
      </c>
      <c r="K277" s="7" t="s">
        <v>28</v>
      </c>
      <c r="L277" s="5">
        <v>215</v>
      </c>
      <c r="M277" s="5" t="s">
        <v>1508</v>
      </c>
      <c r="N277" s="5">
        <v>1</v>
      </c>
      <c r="O277" s="6">
        <v>0.995</v>
      </c>
      <c r="P277" s="14" t="s">
        <v>28</v>
      </c>
      <c r="Q277" s="5">
        <v>215</v>
      </c>
      <c r="R277" s="5" t="s">
        <v>1509</v>
      </c>
      <c r="S277" s="5">
        <v>0.97699999999999998</v>
      </c>
      <c r="T277" s="6">
        <v>0.995</v>
      </c>
    </row>
    <row r="278" spans="1:20" x14ac:dyDescent="0.2">
      <c r="A278" s="8" t="s">
        <v>1486</v>
      </c>
      <c r="B278" s="5">
        <v>275</v>
      </c>
      <c r="C278" s="5">
        <v>428</v>
      </c>
      <c r="D278" s="23" t="s">
        <v>1510</v>
      </c>
      <c r="E278" s="5" t="s">
        <v>1511</v>
      </c>
      <c r="F278" s="5" t="s">
        <v>1512</v>
      </c>
      <c r="G278" s="5" t="s">
        <v>1513</v>
      </c>
      <c r="H278" s="5">
        <v>5623</v>
      </c>
      <c r="I278" s="5">
        <v>6909</v>
      </c>
      <c r="J278" s="6" t="s">
        <v>34</v>
      </c>
      <c r="K278" s="7" t="s">
        <v>28</v>
      </c>
      <c r="L278" s="5">
        <v>428</v>
      </c>
      <c r="M278" s="5" t="s">
        <v>1514</v>
      </c>
      <c r="N278" s="5">
        <v>1</v>
      </c>
      <c r="O278" s="6">
        <v>0.998</v>
      </c>
      <c r="P278" s="15" t="s">
        <v>28</v>
      </c>
      <c r="Q278" s="5">
        <v>428</v>
      </c>
      <c r="R278" s="5" t="s">
        <v>1515</v>
      </c>
      <c r="S278" s="5">
        <v>0.99299999999999999</v>
      </c>
      <c r="T278" s="6">
        <v>0.998</v>
      </c>
    </row>
    <row r="279" spans="1:20" x14ac:dyDescent="0.2">
      <c r="A279" s="8" t="s">
        <v>1486</v>
      </c>
      <c r="B279" s="5">
        <v>276</v>
      </c>
      <c r="C279" s="5">
        <v>274</v>
      </c>
      <c r="D279" s="23" t="s">
        <v>1516</v>
      </c>
      <c r="E279" s="5" t="s">
        <v>1517</v>
      </c>
      <c r="F279" s="5" t="s">
        <v>1518</v>
      </c>
      <c r="G279" s="5" t="s">
        <v>1519</v>
      </c>
      <c r="H279" s="5">
        <v>6940</v>
      </c>
      <c r="I279" s="5">
        <v>7764</v>
      </c>
      <c r="J279" s="6" t="s">
        <v>34</v>
      </c>
      <c r="K279" s="7" t="s">
        <v>28</v>
      </c>
      <c r="L279" s="5">
        <v>274</v>
      </c>
      <c r="M279" s="5" t="s">
        <v>1520</v>
      </c>
      <c r="N279" s="5">
        <v>1</v>
      </c>
      <c r="O279" s="6">
        <v>0.996</v>
      </c>
      <c r="P279" s="14" t="s">
        <v>28</v>
      </c>
      <c r="Q279" s="5">
        <v>274</v>
      </c>
      <c r="R279" s="5" t="s">
        <v>1521</v>
      </c>
      <c r="S279" s="5">
        <v>0.97399999999999998</v>
      </c>
      <c r="T279" s="6">
        <v>0.996</v>
      </c>
    </row>
    <row r="280" spans="1:20" x14ac:dyDescent="0.2">
      <c r="A280" s="8" t="s">
        <v>1486</v>
      </c>
      <c r="B280" s="5">
        <v>277</v>
      </c>
      <c r="C280" s="5">
        <v>420</v>
      </c>
      <c r="D280" s="23" t="s">
        <v>1522</v>
      </c>
      <c r="E280" s="5" t="s">
        <v>1523</v>
      </c>
      <c r="F280" s="5" t="s">
        <v>1524</v>
      </c>
      <c r="G280" s="5" t="s">
        <v>26</v>
      </c>
      <c r="H280" s="5">
        <v>7764</v>
      </c>
      <c r="I280" s="5">
        <v>9026</v>
      </c>
      <c r="J280" s="6" t="s">
        <v>34</v>
      </c>
      <c r="K280" s="7" t="s">
        <v>28</v>
      </c>
      <c r="L280" s="5">
        <v>420</v>
      </c>
      <c r="M280" s="5" t="s">
        <v>1525</v>
      </c>
      <c r="N280" s="5">
        <v>1</v>
      </c>
      <c r="O280" s="6">
        <v>0.998</v>
      </c>
      <c r="P280" s="12" t="s">
        <v>28</v>
      </c>
      <c r="Q280" s="5">
        <v>420</v>
      </c>
      <c r="R280" s="5" t="s">
        <v>1526</v>
      </c>
      <c r="S280" s="5">
        <v>0.995</v>
      </c>
      <c r="T280" s="6">
        <v>0.998</v>
      </c>
    </row>
    <row r="281" spans="1:20" x14ac:dyDescent="0.2">
      <c r="A281" s="8" t="s">
        <v>1486</v>
      </c>
      <c r="B281" s="5">
        <v>278</v>
      </c>
      <c r="C281" s="5">
        <v>264</v>
      </c>
      <c r="D281" s="23" t="s">
        <v>1527</v>
      </c>
      <c r="E281" s="5" t="s">
        <v>1528</v>
      </c>
      <c r="F281" s="5" t="s">
        <v>1529</v>
      </c>
      <c r="G281" s="5" t="s">
        <v>1530</v>
      </c>
      <c r="H281" s="5">
        <v>9019</v>
      </c>
      <c r="I281" s="5">
        <v>9813</v>
      </c>
      <c r="J281" s="6" t="s">
        <v>34</v>
      </c>
      <c r="K281" s="7" t="s">
        <v>28</v>
      </c>
      <c r="L281" s="5">
        <v>264</v>
      </c>
      <c r="M281" s="5" t="s">
        <v>1531</v>
      </c>
      <c r="N281" s="5">
        <v>1</v>
      </c>
      <c r="O281" s="6">
        <v>0.996</v>
      </c>
      <c r="P281" s="4" t="s">
        <v>28</v>
      </c>
      <c r="Q281" s="5">
        <v>264</v>
      </c>
      <c r="R281" s="5" t="s">
        <v>1532</v>
      </c>
      <c r="S281" s="5">
        <v>0.98899999999999999</v>
      </c>
      <c r="T281" s="6">
        <v>0.996</v>
      </c>
    </row>
    <row r="282" spans="1:20" x14ac:dyDescent="0.2">
      <c r="A282" s="8" t="s">
        <v>1486</v>
      </c>
      <c r="B282" s="5">
        <v>279</v>
      </c>
      <c r="C282" s="5">
        <v>189</v>
      </c>
      <c r="D282" s="23" t="s">
        <v>1533</v>
      </c>
      <c r="E282" s="5" t="s">
        <v>1534</v>
      </c>
      <c r="F282" s="5" t="s">
        <v>1535</v>
      </c>
      <c r="G282" s="5" t="s">
        <v>1536</v>
      </c>
      <c r="H282" s="5">
        <v>9813</v>
      </c>
      <c r="I282" s="5">
        <v>10382</v>
      </c>
      <c r="J282" s="6" t="s">
        <v>34</v>
      </c>
      <c r="K282" s="7" t="s">
        <v>28</v>
      </c>
      <c r="L282" s="5">
        <v>189</v>
      </c>
      <c r="M282" s="5" t="s">
        <v>1537</v>
      </c>
      <c r="N282" s="5">
        <v>1</v>
      </c>
      <c r="O282" s="6">
        <v>0.995</v>
      </c>
      <c r="P282" s="4" t="s">
        <v>28</v>
      </c>
      <c r="Q282" s="5">
        <v>195</v>
      </c>
      <c r="R282" s="5" t="s">
        <v>1538</v>
      </c>
      <c r="S282" s="5">
        <v>0.98899999999999999</v>
      </c>
      <c r="T282" s="6">
        <v>0.96399999999999997</v>
      </c>
    </row>
    <row r="283" spans="1:20" x14ac:dyDescent="0.2">
      <c r="A283" s="8" t="s">
        <v>1486</v>
      </c>
      <c r="B283" s="5">
        <v>280</v>
      </c>
      <c r="C283" s="5">
        <v>196</v>
      </c>
      <c r="D283" s="23" t="s">
        <v>1539</v>
      </c>
      <c r="E283" s="5" t="s">
        <v>1540</v>
      </c>
      <c r="F283" s="5" t="s">
        <v>1541</v>
      </c>
      <c r="G283" s="5" t="s">
        <v>1542</v>
      </c>
      <c r="H283" s="5">
        <v>10474</v>
      </c>
      <c r="I283" s="5">
        <v>11064</v>
      </c>
      <c r="J283" s="6" t="s">
        <v>27</v>
      </c>
      <c r="K283" s="7" t="s">
        <v>28</v>
      </c>
      <c r="L283" s="5">
        <v>196</v>
      </c>
      <c r="M283" s="5" t="s">
        <v>1543</v>
      </c>
      <c r="N283" s="5">
        <v>1</v>
      </c>
      <c r="O283" s="6">
        <v>0.995</v>
      </c>
      <c r="P283" s="15" t="s">
        <v>28</v>
      </c>
      <c r="Q283" s="5">
        <v>196</v>
      </c>
      <c r="R283" s="5" t="s">
        <v>1544</v>
      </c>
      <c r="S283" s="5">
        <v>0.99</v>
      </c>
      <c r="T283" s="6">
        <v>0.995</v>
      </c>
    </row>
    <row r="284" spans="1:20" x14ac:dyDescent="0.2">
      <c r="A284" s="8" t="s">
        <v>1486</v>
      </c>
      <c r="B284" s="5">
        <v>281</v>
      </c>
      <c r="C284" s="5">
        <v>525</v>
      </c>
      <c r="D284" s="23" t="s">
        <v>1545</v>
      </c>
      <c r="E284" s="5" t="s">
        <v>1546</v>
      </c>
      <c r="F284" s="5" t="s">
        <v>1547</v>
      </c>
      <c r="G284" s="5" t="s">
        <v>26</v>
      </c>
      <c r="H284" s="5">
        <v>11135</v>
      </c>
      <c r="I284" s="5">
        <v>12712</v>
      </c>
      <c r="J284" s="6" t="s">
        <v>34</v>
      </c>
      <c r="K284" s="7" t="s">
        <v>28</v>
      </c>
      <c r="L284" s="5">
        <v>525</v>
      </c>
      <c r="M284" s="5" t="s">
        <v>1548</v>
      </c>
      <c r="N284" s="5">
        <v>1</v>
      </c>
      <c r="O284" s="6">
        <v>0.998</v>
      </c>
      <c r="P284" s="12" t="s">
        <v>28</v>
      </c>
      <c r="Q284" s="5">
        <v>525</v>
      </c>
      <c r="R284" s="5" t="s">
        <v>1549</v>
      </c>
      <c r="S284" s="5">
        <v>0.996</v>
      </c>
      <c r="T284" s="6">
        <v>0.998</v>
      </c>
    </row>
    <row r="285" spans="1:20" x14ac:dyDescent="0.2">
      <c r="A285" s="8" t="s">
        <v>1486</v>
      </c>
      <c r="B285" s="5">
        <v>282</v>
      </c>
      <c r="C285" s="5">
        <v>611</v>
      </c>
      <c r="D285" s="23" t="s">
        <v>1550</v>
      </c>
      <c r="E285" s="5" t="s">
        <v>1551</v>
      </c>
      <c r="F285" s="5" t="s">
        <v>1552</v>
      </c>
      <c r="G285" s="5" t="s">
        <v>1553</v>
      </c>
      <c r="H285" s="5">
        <v>13035</v>
      </c>
      <c r="I285" s="5">
        <v>14870</v>
      </c>
      <c r="J285" s="6" t="s">
        <v>27</v>
      </c>
      <c r="K285" s="7" t="s">
        <v>28</v>
      </c>
      <c r="L285" s="5">
        <v>611</v>
      </c>
      <c r="M285" s="5" t="s">
        <v>1554</v>
      </c>
      <c r="N285" s="5">
        <v>1</v>
      </c>
      <c r="O285" s="6">
        <v>0.998</v>
      </c>
      <c r="P285" s="4" t="s">
        <v>28</v>
      </c>
      <c r="Q285" s="5">
        <v>611</v>
      </c>
      <c r="R285" s="5" t="s">
        <v>1555</v>
      </c>
      <c r="S285" s="5">
        <v>0.98699999999999999</v>
      </c>
      <c r="T285" s="6">
        <v>0.998</v>
      </c>
    </row>
    <row r="286" spans="1:20" x14ac:dyDescent="0.2">
      <c r="A286" s="8" t="s">
        <v>1486</v>
      </c>
      <c r="B286" s="5">
        <v>283</v>
      </c>
      <c r="C286" s="5">
        <v>191</v>
      </c>
      <c r="D286" s="23" t="s">
        <v>1556</v>
      </c>
      <c r="E286" s="5" t="s">
        <v>1557</v>
      </c>
      <c r="F286" s="5" t="s">
        <v>1558</v>
      </c>
      <c r="G286" s="5" t="s">
        <v>1559</v>
      </c>
      <c r="H286" s="5">
        <v>15016</v>
      </c>
      <c r="I286" s="5">
        <v>15591</v>
      </c>
      <c r="J286" s="6" t="s">
        <v>27</v>
      </c>
      <c r="K286" s="7" t="s">
        <v>28</v>
      </c>
      <c r="L286" s="5">
        <v>242</v>
      </c>
      <c r="M286" s="5" t="s">
        <v>1560</v>
      </c>
      <c r="N286" s="5">
        <v>1</v>
      </c>
      <c r="O286" s="6">
        <v>0.78500000000000003</v>
      </c>
      <c r="P286" s="14" t="s">
        <v>28</v>
      </c>
      <c r="Q286" s="5">
        <v>242</v>
      </c>
      <c r="R286" s="5" t="s">
        <v>1561</v>
      </c>
      <c r="S286" s="5">
        <v>0.95799999999999996</v>
      </c>
      <c r="T286" s="6">
        <v>0.78500000000000003</v>
      </c>
    </row>
    <row r="287" spans="1:20" x14ac:dyDescent="0.2">
      <c r="A287" s="8" t="s">
        <v>1486</v>
      </c>
      <c r="B287" s="5">
        <v>284</v>
      </c>
      <c r="C287" s="5">
        <v>242</v>
      </c>
      <c r="D287" s="23" t="s">
        <v>1562</v>
      </c>
      <c r="E287" s="5" t="s">
        <v>1563</v>
      </c>
      <c r="F287" s="5" t="s">
        <v>1564</v>
      </c>
      <c r="G287" s="5" t="s">
        <v>26</v>
      </c>
      <c r="H287" s="5">
        <v>15578</v>
      </c>
      <c r="I287" s="5">
        <v>16306</v>
      </c>
      <c r="J287" s="6" t="s">
        <v>27</v>
      </c>
      <c r="K287" s="7" t="s">
        <v>28</v>
      </c>
      <c r="L287" s="5">
        <v>243</v>
      </c>
      <c r="M287" s="5" t="s">
        <v>1565</v>
      </c>
      <c r="N287" s="5">
        <v>1</v>
      </c>
      <c r="O287" s="6">
        <v>0.99199999999999999</v>
      </c>
      <c r="P287" s="14" t="s">
        <v>28</v>
      </c>
      <c r="Q287" s="5">
        <v>269</v>
      </c>
      <c r="R287" s="5" t="s">
        <v>1566</v>
      </c>
      <c r="S287" s="5">
        <v>0.97899999999999998</v>
      </c>
      <c r="T287" s="6">
        <v>0.89600000000000002</v>
      </c>
    </row>
    <row r="288" spans="1:20" x14ac:dyDescent="0.2">
      <c r="A288" s="8" t="s">
        <v>1486</v>
      </c>
      <c r="B288" s="5">
        <v>285</v>
      </c>
      <c r="C288" s="5">
        <v>186</v>
      </c>
      <c r="D288" s="23" t="s">
        <v>1567</v>
      </c>
      <c r="E288" s="5" t="s">
        <v>1568</v>
      </c>
      <c r="F288" s="5" t="s">
        <v>1569</v>
      </c>
      <c r="G288" s="5" t="s">
        <v>26</v>
      </c>
      <c r="H288" s="5">
        <v>16338</v>
      </c>
      <c r="I288" s="5">
        <v>16898</v>
      </c>
      <c r="J288" s="6" t="s">
        <v>34</v>
      </c>
      <c r="K288" s="7" t="s">
        <v>28</v>
      </c>
      <c r="L288" s="5">
        <v>186</v>
      </c>
      <c r="M288" s="5" t="s">
        <v>1570</v>
      </c>
      <c r="N288" s="5">
        <v>1</v>
      </c>
      <c r="O288" s="6">
        <v>0.995</v>
      </c>
      <c r="P288" s="14" t="s">
        <v>28</v>
      </c>
      <c r="Q288" s="5">
        <v>186</v>
      </c>
      <c r="R288" s="5" t="s">
        <v>1571</v>
      </c>
      <c r="S288" s="5">
        <v>0.97799999999999998</v>
      </c>
      <c r="T288" s="6">
        <v>0.995</v>
      </c>
    </row>
    <row r="289" spans="1:20" x14ac:dyDescent="0.2">
      <c r="A289" s="8" t="s">
        <v>1486</v>
      </c>
      <c r="B289" s="5">
        <v>286</v>
      </c>
      <c r="C289" s="5">
        <v>267</v>
      </c>
      <c r="D289" s="23" t="s">
        <v>1572</v>
      </c>
      <c r="E289" s="5" t="s">
        <v>1573</v>
      </c>
      <c r="F289" s="5" t="s">
        <v>1574</v>
      </c>
      <c r="G289" s="5" t="s">
        <v>1575</v>
      </c>
      <c r="H289" s="5">
        <v>16923</v>
      </c>
      <c r="I289" s="5">
        <v>17726</v>
      </c>
      <c r="J289" s="6" t="s">
        <v>34</v>
      </c>
      <c r="K289" s="7" t="s">
        <v>28</v>
      </c>
      <c r="L289" s="5">
        <v>267</v>
      </c>
      <c r="M289" s="5" t="s">
        <v>1576</v>
      </c>
      <c r="N289" s="5">
        <v>1</v>
      </c>
      <c r="O289" s="6">
        <v>0.996</v>
      </c>
      <c r="P289" s="4" t="s">
        <v>28</v>
      </c>
      <c r="Q289" s="5">
        <v>267</v>
      </c>
      <c r="R289" s="5" t="s">
        <v>1577</v>
      </c>
      <c r="S289" s="5">
        <v>0.98899999999999999</v>
      </c>
      <c r="T289" s="6">
        <v>0.996</v>
      </c>
    </row>
    <row r="290" spans="1:20" x14ac:dyDescent="0.2">
      <c r="A290" s="8" t="s">
        <v>1486</v>
      </c>
      <c r="B290" s="5">
        <v>287</v>
      </c>
      <c r="C290" s="5">
        <v>124</v>
      </c>
      <c r="D290" s="23" t="s">
        <v>1578</v>
      </c>
      <c r="E290" s="5" t="s">
        <v>1579</v>
      </c>
      <c r="F290" s="5" t="s">
        <v>1580</v>
      </c>
      <c r="G290" s="5" t="s">
        <v>26</v>
      </c>
      <c r="H290" s="5">
        <v>17749</v>
      </c>
      <c r="I290" s="5">
        <v>18123</v>
      </c>
      <c r="J290" s="6" t="s">
        <v>34</v>
      </c>
      <c r="K290" s="7" t="s">
        <v>28</v>
      </c>
      <c r="L290" s="5">
        <v>124</v>
      </c>
      <c r="M290" s="5" t="s">
        <v>1581</v>
      </c>
      <c r="N290" s="5">
        <v>1</v>
      </c>
      <c r="O290" s="6">
        <v>0.99199999999999999</v>
      </c>
      <c r="P290" s="4" t="s">
        <v>28</v>
      </c>
      <c r="Q290" s="5">
        <v>128</v>
      </c>
      <c r="R290" s="5" t="s">
        <v>1582</v>
      </c>
      <c r="S290" s="5">
        <v>0.98399999999999999</v>
      </c>
      <c r="T290" s="6">
        <v>0.96099999999999997</v>
      </c>
    </row>
    <row r="291" spans="1:20" x14ac:dyDescent="0.2">
      <c r="A291" s="8" t="s">
        <v>1486</v>
      </c>
      <c r="B291" s="5">
        <v>288</v>
      </c>
      <c r="C291" s="5">
        <v>277</v>
      </c>
      <c r="D291" s="23" t="s">
        <v>1583</v>
      </c>
      <c r="E291" s="5" t="s">
        <v>1584</v>
      </c>
      <c r="F291" s="5" t="s">
        <v>1585</v>
      </c>
      <c r="G291" s="5" t="s">
        <v>26</v>
      </c>
      <c r="H291" s="5">
        <v>18501</v>
      </c>
      <c r="I291" s="5">
        <v>19334</v>
      </c>
      <c r="J291" s="6" t="s">
        <v>27</v>
      </c>
      <c r="K291" s="7" t="s">
        <v>28</v>
      </c>
      <c r="L291" s="5">
        <v>273</v>
      </c>
      <c r="M291" s="5" t="s">
        <v>1586</v>
      </c>
      <c r="N291" s="5">
        <v>1</v>
      </c>
      <c r="O291" s="6">
        <v>0.996</v>
      </c>
      <c r="P291" s="4" t="s">
        <v>28</v>
      </c>
      <c r="Q291" s="5">
        <v>277</v>
      </c>
      <c r="R291" s="5" t="s">
        <v>1587</v>
      </c>
      <c r="S291" s="5">
        <v>0.98899999999999999</v>
      </c>
      <c r="T291" s="6">
        <v>0.996</v>
      </c>
    </row>
    <row r="292" spans="1:20" x14ac:dyDescent="0.2">
      <c r="A292" s="8" t="s">
        <v>1486</v>
      </c>
      <c r="B292" s="5">
        <v>289</v>
      </c>
      <c r="C292" s="5">
        <v>470</v>
      </c>
      <c r="D292" s="23" t="s">
        <v>1589</v>
      </c>
      <c r="E292" s="5" t="s">
        <v>1590</v>
      </c>
      <c r="F292" s="5" t="s">
        <v>1588</v>
      </c>
      <c r="G292" s="5" t="s">
        <v>26</v>
      </c>
      <c r="H292" s="5">
        <v>19958</v>
      </c>
      <c r="I292" s="5">
        <v>21370</v>
      </c>
      <c r="J292" s="6" t="s">
        <v>27</v>
      </c>
      <c r="K292" s="7" t="s">
        <v>28</v>
      </c>
      <c r="L292" s="5">
        <v>491</v>
      </c>
      <c r="M292" s="5" t="s">
        <v>1591</v>
      </c>
      <c r="N292" s="5">
        <v>1</v>
      </c>
      <c r="O292" s="6">
        <v>0.95499999999999996</v>
      </c>
      <c r="P292" s="11" t="s">
        <v>28</v>
      </c>
      <c r="Q292" s="5">
        <v>552</v>
      </c>
      <c r="R292" s="5" t="s">
        <v>1592</v>
      </c>
      <c r="S292" s="5">
        <v>0.998</v>
      </c>
      <c r="T292" s="6">
        <v>0.85</v>
      </c>
    </row>
    <row r="293" spans="1:20" x14ac:dyDescent="0.2">
      <c r="A293" s="8" t="s">
        <v>1486</v>
      </c>
      <c r="B293" s="5">
        <v>290</v>
      </c>
      <c r="C293" s="5">
        <v>165</v>
      </c>
      <c r="D293" s="23" t="s">
        <v>1593</v>
      </c>
      <c r="E293" s="5" t="s">
        <v>1594</v>
      </c>
      <c r="F293" s="5" t="s">
        <v>1595</v>
      </c>
      <c r="G293" s="5" t="s">
        <v>26</v>
      </c>
      <c r="H293" s="5">
        <v>21370</v>
      </c>
      <c r="I293" s="5">
        <v>21867</v>
      </c>
      <c r="J293" s="6" t="s">
        <v>27</v>
      </c>
      <c r="K293" s="7" t="s">
        <v>28</v>
      </c>
      <c r="L293" s="5">
        <v>165</v>
      </c>
      <c r="M293" s="5" t="s">
        <v>1596</v>
      </c>
      <c r="N293" s="5">
        <v>1</v>
      </c>
      <c r="O293" s="6">
        <v>0.99399999999999999</v>
      </c>
      <c r="P293" s="15" t="s">
        <v>28</v>
      </c>
      <c r="Q293" s="5">
        <v>165</v>
      </c>
      <c r="R293" s="5" t="s">
        <v>1597</v>
      </c>
      <c r="S293" s="5">
        <v>0.99399999999999999</v>
      </c>
      <c r="T293" s="6">
        <v>0.99399999999999999</v>
      </c>
    </row>
    <row r="294" spans="1:20" x14ac:dyDescent="0.2">
      <c r="A294" s="8" t="s">
        <v>1486</v>
      </c>
      <c r="B294" s="5">
        <v>291</v>
      </c>
      <c r="C294" s="5">
        <v>314</v>
      </c>
      <c r="D294" s="23" t="s">
        <v>1598</v>
      </c>
      <c r="E294" s="5" t="s">
        <v>1599</v>
      </c>
      <c r="F294" s="5" t="s">
        <v>1600</v>
      </c>
      <c r="G294" s="5" t="s">
        <v>26</v>
      </c>
      <c r="H294" s="5">
        <v>21874</v>
      </c>
      <c r="I294" s="5">
        <v>22818</v>
      </c>
      <c r="J294" s="6" t="s">
        <v>27</v>
      </c>
      <c r="K294" s="7" t="s">
        <v>28</v>
      </c>
      <c r="L294" s="5">
        <v>314</v>
      </c>
      <c r="M294" s="5" t="s">
        <v>1601</v>
      </c>
      <c r="N294" s="5">
        <v>1</v>
      </c>
      <c r="O294" s="6">
        <v>0.997</v>
      </c>
      <c r="P294" s="15" t="s">
        <v>28</v>
      </c>
      <c r="Q294" s="5">
        <v>314</v>
      </c>
      <c r="R294" s="5" t="s">
        <v>1602</v>
      </c>
      <c r="S294" s="5">
        <v>0.99</v>
      </c>
      <c r="T294" s="6">
        <v>0.997</v>
      </c>
    </row>
    <row r="295" spans="1:20" x14ac:dyDescent="0.2">
      <c r="A295" s="8" t="s">
        <v>1486</v>
      </c>
      <c r="B295" s="5">
        <v>292</v>
      </c>
      <c r="C295" s="5">
        <v>163</v>
      </c>
      <c r="D295" s="23" t="s">
        <v>1603</v>
      </c>
      <c r="E295" s="5" t="s">
        <v>1604</v>
      </c>
      <c r="F295" s="5" t="s">
        <v>1605</v>
      </c>
      <c r="G295" s="5" t="s">
        <v>26</v>
      </c>
      <c r="H295" s="5">
        <v>22822</v>
      </c>
      <c r="I295" s="5">
        <v>23313</v>
      </c>
      <c r="J295" s="6" t="s">
        <v>27</v>
      </c>
      <c r="K295" s="7" t="s">
        <v>28</v>
      </c>
      <c r="L295" s="5">
        <v>163</v>
      </c>
      <c r="M295" s="5" t="s">
        <v>1606</v>
      </c>
      <c r="N295" s="5">
        <v>1</v>
      </c>
      <c r="O295" s="6">
        <v>0.99399999999999999</v>
      </c>
      <c r="P295" s="7" t="s">
        <v>28</v>
      </c>
      <c r="Q295" s="5">
        <v>163</v>
      </c>
      <c r="R295" s="5" t="s">
        <v>1607</v>
      </c>
      <c r="S295" s="5">
        <v>1</v>
      </c>
      <c r="T295" s="6">
        <v>0.99399999999999999</v>
      </c>
    </row>
    <row r="296" spans="1:20" x14ac:dyDescent="0.2">
      <c r="A296" s="8" t="s">
        <v>1486</v>
      </c>
      <c r="B296" s="5">
        <v>293</v>
      </c>
      <c r="C296" s="5">
        <v>744</v>
      </c>
      <c r="D296" s="23" t="s">
        <v>1608</v>
      </c>
      <c r="E296" s="5" t="s">
        <v>1609</v>
      </c>
      <c r="F296" s="5" t="s">
        <v>1610</v>
      </c>
      <c r="G296" s="5" t="s">
        <v>26</v>
      </c>
      <c r="H296" s="5">
        <v>23303</v>
      </c>
      <c r="I296" s="5">
        <v>25537</v>
      </c>
      <c r="J296" s="6" t="s">
        <v>27</v>
      </c>
      <c r="K296" s="7" t="s">
        <v>28</v>
      </c>
      <c r="L296" s="5">
        <v>744</v>
      </c>
      <c r="M296" s="5" t="s">
        <v>1611</v>
      </c>
      <c r="N296" s="5">
        <v>1</v>
      </c>
      <c r="O296" s="6">
        <v>0.999</v>
      </c>
      <c r="P296" s="4" t="s">
        <v>28</v>
      </c>
      <c r="Q296" s="5">
        <v>744</v>
      </c>
      <c r="R296" s="5" t="s">
        <v>1612</v>
      </c>
      <c r="S296" s="5">
        <v>0.98099999999999998</v>
      </c>
      <c r="T296" s="6">
        <v>0.999</v>
      </c>
    </row>
    <row r="297" spans="1:20" x14ac:dyDescent="0.2">
      <c r="A297" s="8" t="s">
        <v>1486</v>
      </c>
      <c r="B297" s="5">
        <v>294</v>
      </c>
      <c r="C297" s="5">
        <v>510</v>
      </c>
      <c r="D297" s="23" t="s">
        <v>1613</v>
      </c>
      <c r="E297" s="5" t="s">
        <v>1614</v>
      </c>
      <c r="F297" s="5" t="s">
        <v>93</v>
      </c>
      <c r="G297" s="5" t="s">
        <v>94</v>
      </c>
      <c r="H297" s="5">
        <v>25547</v>
      </c>
      <c r="I297" s="5">
        <v>27079</v>
      </c>
      <c r="J297" s="6" t="s">
        <v>27</v>
      </c>
      <c r="K297" s="7" t="s">
        <v>28</v>
      </c>
      <c r="L297" s="5">
        <v>510</v>
      </c>
      <c r="M297" s="5" t="s">
        <v>1615</v>
      </c>
      <c r="N297" s="5">
        <v>1</v>
      </c>
      <c r="O297" s="6">
        <v>0.998</v>
      </c>
      <c r="P297" s="15" t="s">
        <v>28</v>
      </c>
      <c r="Q297" s="5">
        <v>510</v>
      </c>
      <c r="R297" s="5" t="s">
        <v>1616</v>
      </c>
      <c r="S297" s="5">
        <v>0.99399999999999999</v>
      </c>
      <c r="T297" s="6">
        <v>0.998</v>
      </c>
    </row>
    <row r="298" spans="1:20" x14ac:dyDescent="0.2">
      <c r="A298" s="8" t="s">
        <v>1486</v>
      </c>
      <c r="B298" s="5">
        <v>295</v>
      </c>
      <c r="C298" s="5">
        <v>466</v>
      </c>
      <c r="D298" s="23" t="s">
        <v>1617</v>
      </c>
      <c r="E298" s="5" t="s">
        <v>1618</v>
      </c>
      <c r="F298" s="5" t="s">
        <v>1619</v>
      </c>
      <c r="G298" s="5" t="s">
        <v>1620</v>
      </c>
      <c r="H298" s="5">
        <v>27079</v>
      </c>
      <c r="I298" s="5">
        <v>28479</v>
      </c>
      <c r="J298" s="6" t="s">
        <v>27</v>
      </c>
      <c r="K298" s="7" t="s">
        <v>28</v>
      </c>
      <c r="L298" s="5">
        <v>466</v>
      </c>
      <c r="M298" s="5" t="s">
        <v>1621</v>
      </c>
      <c r="N298" s="5">
        <v>1</v>
      </c>
      <c r="O298" s="6">
        <v>0.998</v>
      </c>
      <c r="P298" s="12" t="s">
        <v>28</v>
      </c>
      <c r="Q298" s="5">
        <v>466</v>
      </c>
      <c r="R298" s="5" t="s">
        <v>1622</v>
      </c>
      <c r="S298" s="5">
        <v>0.996</v>
      </c>
      <c r="T298" s="6">
        <v>0.998</v>
      </c>
    </row>
    <row r="299" spans="1:20" x14ac:dyDescent="0.2">
      <c r="A299" s="8" t="s">
        <v>1486</v>
      </c>
      <c r="B299" s="5">
        <v>296</v>
      </c>
      <c r="C299" s="5">
        <v>603</v>
      </c>
      <c r="D299" s="23" t="s">
        <v>1623</v>
      </c>
      <c r="E299" s="5" t="s">
        <v>1624</v>
      </c>
      <c r="F299" s="5" t="s">
        <v>1625</v>
      </c>
      <c r="G299" s="5" t="s">
        <v>26</v>
      </c>
      <c r="H299" s="5">
        <v>28539</v>
      </c>
      <c r="I299" s="5">
        <v>30350</v>
      </c>
      <c r="J299" s="6" t="s">
        <v>27</v>
      </c>
      <c r="K299" s="11" t="s">
        <v>28</v>
      </c>
      <c r="L299" s="5">
        <v>611</v>
      </c>
      <c r="M299" s="5" t="s">
        <v>1626</v>
      </c>
      <c r="N299" s="5">
        <v>0.998</v>
      </c>
      <c r="O299" s="6">
        <v>0.98499999999999999</v>
      </c>
      <c r="P299" s="14" t="s">
        <v>28</v>
      </c>
      <c r="Q299" s="5">
        <v>611</v>
      </c>
      <c r="R299" s="5" t="s">
        <v>1627</v>
      </c>
      <c r="S299" s="5">
        <v>0.97799999999999998</v>
      </c>
      <c r="T299" s="6">
        <v>0.98499999999999999</v>
      </c>
    </row>
    <row r="300" spans="1:20" x14ac:dyDescent="0.2">
      <c r="A300" s="8" t="s">
        <v>1486</v>
      </c>
      <c r="B300" s="5">
        <v>297</v>
      </c>
      <c r="C300" s="5">
        <v>679</v>
      </c>
      <c r="D300" s="23" t="s">
        <v>1628</v>
      </c>
      <c r="E300" s="5" t="s">
        <v>1629</v>
      </c>
      <c r="F300" s="5" t="s">
        <v>1630</v>
      </c>
      <c r="G300" s="5" t="s">
        <v>26</v>
      </c>
      <c r="H300" s="5">
        <v>30441</v>
      </c>
      <c r="I300" s="5">
        <v>32480</v>
      </c>
      <c r="J300" s="6" t="s">
        <v>27</v>
      </c>
      <c r="K300" s="7" t="s">
        <v>28</v>
      </c>
      <c r="L300" s="5">
        <v>679</v>
      </c>
      <c r="M300" s="5" t="s">
        <v>1631</v>
      </c>
      <c r="N300" s="5">
        <v>1</v>
      </c>
      <c r="O300" s="6">
        <v>0.999</v>
      </c>
      <c r="P300" s="14" t="s">
        <v>28</v>
      </c>
      <c r="Q300" s="5">
        <v>679</v>
      </c>
      <c r="R300" s="5" t="s">
        <v>1632</v>
      </c>
      <c r="S300" s="5">
        <v>0.97499999999999998</v>
      </c>
      <c r="T300" s="6">
        <v>0.999</v>
      </c>
    </row>
    <row r="301" spans="1:20" x14ac:dyDescent="0.2">
      <c r="A301" s="8" t="s">
        <v>1486</v>
      </c>
      <c r="B301" s="5">
        <v>298</v>
      </c>
      <c r="C301" s="5">
        <v>134</v>
      </c>
      <c r="D301" s="23" t="s">
        <v>1633</v>
      </c>
      <c r="E301" s="5" t="s">
        <v>1634</v>
      </c>
      <c r="F301" s="5" t="s">
        <v>1635</v>
      </c>
      <c r="G301" s="5" t="s">
        <v>26</v>
      </c>
      <c r="H301" s="5">
        <v>32611</v>
      </c>
      <c r="I301" s="5">
        <v>33015</v>
      </c>
      <c r="J301" s="6" t="s">
        <v>27</v>
      </c>
      <c r="K301" s="7" t="s">
        <v>28</v>
      </c>
      <c r="L301" s="5">
        <v>134</v>
      </c>
      <c r="M301" s="5" t="s">
        <v>1636</v>
      </c>
      <c r="N301" s="5">
        <v>1</v>
      </c>
      <c r="O301" s="6">
        <v>0.99299999999999999</v>
      </c>
      <c r="P301" s="7" t="s">
        <v>28</v>
      </c>
      <c r="Q301" s="5">
        <v>134</v>
      </c>
      <c r="R301" s="5" t="s">
        <v>1637</v>
      </c>
      <c r="S301" s="5">
        <v>1</v>
      </c>
      <c r="T301" s="6">
        <v>0.99299999999999999</v>
      </c>
    </row>
    <row r="302" spans="1:20" x14ac:dyDescent="0.2">
      <c r="A302" s="8" t="s">
        <v>1486</v>
      </c>
      <c r="B302" s="5">
        <v>299</v>
      </c>
      <c r="C302" s="5">
        <v>290</v>
      </c>
      <c r="D302" s="23" t="s">
        <v>1638</v>
      </c>
      <c r="E302" s="5" t="s">
        <v>1639</v>
      </c>
      <c r="F302" s="5" t="s">
        <v>1640</v>
      </c>
      <c r="G302" s="5" t="s">
        <v>1641</v>
      </c>
      <c r="H302" s="5">
        <v>33022</v>
      </c>
      <c r="I302" s="5">
        <v>33894</v>
      </c>
      <c r="J302" s="6" t="s">
        <v>27</v>
      </c>
      <c r="K302" s="7" t="s">
        <v>28</v>
      </c>
      <c r="L302" s="5">
        <v>290</v>
      </c>
      <c r="M302" s="5" t="s">
        <v>1642</v>
      </c>
      <c r="N302" s="5">
        <v>1</v>
      </c>
      <c r="O302" s="6">
        <v>0.997</v>
      </c>
      <c r="P302" s="15" t="s">
        <v>28</v>
      </c>
      <c r="Q302" s="5">
        <v>290</v>
      </c>
      <c r="R302" s="5" t="s">
        <v>1643</v>
      </c>
      <c r="S302" s="5">
        <v>0.99299999999999999</v>
      </c>
      <c r="T302" s="6">
        <v>0.997</v>
      </c>
    </row>
    <row r="303" spans="1:20" x14ac:dyDescent="0.2">
      <c r="A303" s="8" t="s">
        <v>1486</v>
      </c>
      <c r="B303" s="5">
        <v>300</v>
      </c>
      <c r="C303" s="5">
        <v>367</v>
      </c>
      <c r="D303" s="23" t="s">
        <v>1644</v>
      </c>
      <c r="E303" s="5" t="s">
        <v>1645</v>
      </c>
      <c r="F303" s="5" t="s">
        <v>1646</v>
      </c>
      <c r="G303" s="5" t="s">
        <v>1647</v>
      </c>
      <c r="H303" s="5">
        <v>33905</v>
      </c>
      <c r="I303" s="5">
        <v>35008</v>
      </c>
      <c r="J303" s="6" t="s">
        <v>27</v>
      </c>
      <c r="K303" s="7" t="s">
        <v>28</v>
      </c>
      <c r="L303" s="5">
        <v>367</v>
      </c>
      <c r="M303" s="5" t="s">
        <v>1648</v>
      </c>
      <c r="N303" s="5">
        <v>1</v>
      </c>
      <c r="O303" s="6">
        <v>0.997</v>
      </c>
      <c r="P303" s="4" t="s">
        <v>28</v>
      </c>
      <c r="Q303" s="5">
        <v>367</v>
      </c>
      <c r="R303" s="5" t="s">
        <v>1649</v>
      </c>
      <c r="S303" s="5">
        <v>0.98899999999999999</v>
      </c>
      <c r="T303" s="6">
        <v>0.997</v>
      </c>
    </row>
    <row r="304" spans="1:20" x14ac:dyDescent="0.2">
      <c r="A304" s="8" t="s">
        <v>1486</v>
      </c>
      <c r="B304" s="5">
        <v>301</v>
      </c>
      <c r="C304" s="5">
        <v>224</v>
      </c>
      <c r="D304" s="23" t="s">
        <v>1650</v>
      </c>
      <c r="E304" s="5" t="s">
        <v>1651</v>
      </c>
      <c r="F304" s="5" t="s">
        <v>1652</v>
      </c>
      <c r="G304" s="5" t="s">
        <v>1653</v>
      </c>
      <c r="H304" s="5">
        <v>35069</v>
      </c>
      <c r="I304" s="5">
        <v>35743</v>
      </c>
      <c r="J304" s="6" t="s">
        <v>27</v>
      </c>
      <c r="K304" s="7" t="s">
        <v>28</v>
      </c>
      <c r="L304" s="5">
        <v>224</v>
      </c>
      <c r="M304" s="5" t="s">
        <v>1654</v>
      </c>
      <c r="N304" s="5">
        <v>1</v>
      </c>
      <c r="O304" s="6">
        <v>0.996</v>
      </c>
      <c r="P304" s="7" t="s">
        <v>28</v>
      </c>
      <c r="Q304" s="5">
        <v>224</v>
      </c>
      <c r="R304" s="5" t="s">
        <v>1655</v>
      </c>
      <c r="S304" s="5">
        <v>1</v>
      </c>
      <c r="T304" s="6">
        <v>0.996</v>
      </c>
    </row>
    <row r="305" spans="1:20" x14ac:dyDescent="0.2">
      <c r="A305" s="8" t="s">
        <v>1486</v>
      </c>
      <c r="B305" s="5">
        <v>302</v>
      </c>
      <c r="C305" s="5">
        <v>149</v>
      </c>
      <c r="D305" s="23" t="s">
        <v>1656</v>
      </c>
      <c r="E305" s="5" t="s">
        <v>1657</v>
      </c>
      <c r="F305" s="5" t="s">
        <v>1658</v>
      </c>
      <c r="G305" s="5" t="s">
        <v>1659</v>
      </c>
      <c r="H305" s="5">
        <v>35837</v>
      </c>
      <c r="I305" s="5">
        <v>36286</v>
      </c>
      <c r="J305" s="6" t="s">
        <v>27</v>
      </c>
      <c r="K305" s="7" t="s">
        <v>28</v>
      </c>
      <c r="L305" s="5">
        <v>149</v>
      </c>
      <c r="M305" s="5" t="s">
        <v>1660</v>
      </c>
      <c r="N305" s="5">
        <v>1</v>
      </c>
      <c r="O305" s="6">
        <v>0.99299999999999999</v>
      </c>
      <c r="P305" s="4" t="s">
        <v>28</v>
      </c>
      <c r="Q305" s="5">
        <v>149</v>
      </c>
      <c r="R305" s="5" t="s">
        <v>1661</v>
      </c>
      <c r="S305" s="5">
        <v>0.98</v>
      </c>
      <c r="T305" s="6">
        <v>0.99299999999999999</v>
      </c>
    </row>
    <row r="306" spans="1:20" x14ac:dyDescent="0.2">
      <c r="A306" s="8" t="s">
        <v>1486</v>
      </c>
      <c r="B306" s="5">
        <v>303</v>
      </c>
      <c r="C306" s="5">
        <v>226</v>
      </c>
      <c r="D306" s="23" t="s">
        <v>1662</v>
      </c>
      <c r="E306" s="5" t="s">
        <v>1663</v>
      </c>
      <c r="F306" s="5" t="s">
        <v>1664</v>
      </c>
      <c r="G306" s="5" t="s">
        <v>1665</v>
      </c>
      <c r="H306" s="5">
        <v>36293</v>
      </c>
      <c r="I306" s="5">
        <v>36973</v>
      </c>
      <c r="J306" s="6" t="s">
        <v>27</v>
      </c>
      <c r="K306" s="7" t="s">
        <v>28</v>
      </c>
      <c r="L306" s="5">
        <v>226</v>
      </c>
      <c r="M306" s="5" t="s">
        <v>1666</v>
      </c>
      <c r="N306" s="5">
        <v>1</v>
      </c>
      <c r="O306" s="6">
        <v>0.996</v>
      </c>
      <c r="P306" s="15" t="s">
        <v>28</v>
      </c>
      <c r="Q306" s="5">
        <v>226</v>
      </c>
      <c r="R306" s="5" t="s">
        <v>1667</v>
      </c>
      <c r="S306" s="5">
        <v>0.99099999999999999</v>
      </c>
      <c r="T306" s="6">
        <v>0.996</v>
      </c>
    </row>
    <row r="307" spans="1:20" x14ac:dyDescent="0.2">
      <c r="A307" s="8" t="s">
        <v>1486</v>
      </c>
      <c r="B307" s="5">
        <v>304</v>
      </c>
      <c r="C307" s="5">
        <v>183</v>
      </c>
      <c r="D307" s="23" t="s">
        <v>1668</v>
      </c>
      <c r="E307" s="5" t="s">
        <v>1669</v>
      </c>
      <c r="F307" s="5" t="s">
        <v>1670</v>
      </c>
      <c r="G307" s="5" t="s">
        <v>1671</v>
      </c>
      <c r="H307" s="5">
        <v>36999</v>
      </c>
      <c r="I307" s="5">
        <v>37550</v>
      </c>
      <c r="J307" s="6" t="s">
        <v>27</v>
      </c>
      <c r="K307" s="7" t="s">
        <v>28</v>
      </c>
      <c r="L307" s="5">
        <v>183</v>
      </c>
      <c r="M307" s="5" t="s">
        <v>1672</v>
      </c>
      <c r="N307" s="5">
        <v>1</v>
      </c>
      <c r="O307" s="6">
        <v>0.995</v>
      </c>
      <c r="P307" s="12" t="s">
        <v>28</v>
      </c>
      <c r="Q307" s="5">
        <v>183</v>
      </c>
      <c r="R307" s="5" t="s">
        <v>1673</v>
      </c>
      <c r="S307" s="5">
        <v>0.995</v>
      </c>
      <c r="T307" s="6">
        <v>0.995</v>
      </c>
    </row>
    <row r="308" spans="1:20" x14ac:dyDescent="0.2">
      <c r="A308" s="8" t="s">
        <v>1486</v>
      </c>
      <c r="B308" s="5">
        <v>305</v>
      </c>
      <c r="C308" s="5">
        <v>287</v>
      </c>
      <c r="D308" s="23" t="s">
        <v>1674</v>
      </c>
      <c r="E308" s="5" t="s">
        <v>1675</v>
      </c>
      <c r="F308" s="5" t="s">
        <v>1676</v>
      </c>
      <c r="G308" s="5" t="s">
        <v>1677</v>
      </c>
      <c r="H308" s="5">
        <v>37534</v>
      </c>
      <c r="I308" s="5">
        <v>38397</v>
      </c>
      <c r="J308" s="6" t="s">
        <v>27</v>
      </c>
      <c r="K308" s="7" t="s">
        <v>28</v>
      </c>
      <c r="L308" s="5">
        <v>287</v>
      </c>
      <c r="M308" s="5" t="s">
        <v>1678</v>
      </c>
      <c r="N308" s="5">
        <v>1</v>
      </c>
      <c r="O308" s="6">
        <v>0.997</v>
      </c>
      <c r="P308" s="12" t="s">
        <v>28</v>
      </c>
      <c r="Q308" s="5">
        <v>287</v>
      </c>
      <c r="R308" s="5" t="s">
        <v>1679</v>
      </c>
      <c r="S308" s="5">
        <v>0.997</v>
      </c>
      <c r="T308" s="6">
        <v>0.997</v>
      </c>
    </row>
    <row r="309" spans="1:20" x14ac:dyDescent="0.2">
      <c r="A309" s="8" t="s">
        <v>1486</v>
      </c>
      <c r="B309" s="5">
        <v>306</v>
      </c>
      <c r="C309" s="5">
        <v>666</v>
      </c>
      <c r="D309" s="23" t="s">
        <v>1680</v>
      </c>
      <c r="E309" s="5" t="s">
        <v>1681</v>
      </c>
      <c r="F309" s="5" t="s">
        <v>1682</v>
      </c>
      <c r="G309" s="5" t="s">
        <v>1683</v>
      </c>
      <c r="H309" s="5">
        <v>38670</v>
      </c>
      <c r="I309" s="5">
        <v>40670</v>
      </c>
      <c r="J309" s="6" t="s">
        <v>27</v>
      </c>
      <c r="K309" s="7" t="s">
        <v>28</v>
      </c>
      <c r="L309" s="5">
        <v>666</v>
      </c>
      <c r="M309" s="5" t="s">
        <v>1684</v>
      </c>
      <c r="N309" s="5">
        <v>1</v>
      </c>
      <c r="O309" s="6">
        <v>0.998</v>
      </c>
      <c r="P309" s="15" t="s">
        <v>28</v>
      </c>
      <c r="Q309" s="5">
        <v>677</v>
      </c>
      <c r="R309" s="5" t="s">
        <v>1685</v>
      </c>
      <c r="S309" s="5">
        <v>0.99199999999999999</v>
      </c>
      <c r="T309" s="6">
        <v>0.98199999999999998</v>
      </c>
    </row>
    <row r="310" spans="1:20" x14ac:dyDescent="0.2">
      <c r="A310" s="8" t="s">
        <v>1486</v>
      </c>
      <c r="B310" s="5">
        <v>307</v>
      </c>
      <c r="C310" s="5">
        <v>76</v>
      </c>
      <c r="D310" s="23" t="s">
        <v>1686</v>
      </c>
      <c r="E310" s="5" t="s">
        <v>1687</v>
      </c>
      <c r="F310" s="5" t="s">
        <v>1688</v>
      </c>
      <c r="G310" s="5" t="s">
        <v>26</v>
      </c>
      <c r="H310" s="5">
        <v>40888</v>
      </c>
      <c r="I310" s="5">
        <v>41118</v>
      </c>
      <c r="J310" s="6" t="s">
        <v>27</v>
      </c>
      <c r="K310" s="7" t="s">
        <v>28</v>
      </c>
      <c r="L310" s="5">
        <v>76</v>
      </c>
      <c r="M310" s="5" t="s">
        <v>1689</v>
      </c>
      <c r="N310" s="5">
        <v>1</v>
      </c>
      <c r="O310" s="6">
        <v>0.98699999999999999</v>
      </c>
      <c r="P310" s="4" t="s">
        <v>28</v>
      </c>
      <c r="Q310" s="5">
        <v>148</v>
      </c>
      <c r="R310" s="5" t="s">
        <v>1690</v>
      </c>
      <c r="S310" s="5">
        <v>0.98699999999999999</v>
      </c>
      <c r="T310" s="6">
        <v>0.50700000000000001</v>
      </c>
    </row>
    <row r="311" spans="1:20" x14ac:dyDescent="0.2">
      <c r="A311" s="8" t="s">
        <v>1486</v>
      </c>
      <c r="B311" s="5">
        <v>308</v>
      </c>
      <c r="C311" s="5">
        <v>303</v>
      </c>
      <c r="D311" s="23" t="s">
        <v>1691</v>
      </c>
      <c r="E311" s="5" t="s">
        <v>1692</v>
      </c>
      <c r="F311" s="5" t="s">
        <v>1693</v>
      </c>
      <c r="G311" s="5" t="s">
        <v>1694</v>
      </c>
      <c r="H311" s="5">
        <v>41105</v>
      </c>
      <c r="I311" s="5">
        <v>42016</v>
      </c>
      <c r="J311" s="6" t="s">
        <v>27</v>
      </c>
      <c r="K311" s="7" t="s">
        <v>28</v>
      </c>
      <c r="L311" s="5">
        <v>303</v>
      </c>
      <c r="M311" s="5" t="s">
        <v>1695</v>
      </c>
      <c r="N311" s="5">
        <v>1</v>
      </c>
      <c r="O311" s="6">
        <v>0.997</v>
      </c>
      <c r="P311" s="14" t="s">
        <v>28</v>
      </c>
      <c r="Q311" s="5">
        <v>316</v>
      </c>
      <c r="R311" s="5" t="s">
        <v>1696</v>
      </c>
      <c r="S311" s="5">
        <v>0.96699999999999997</v>
      </c>
      <c r="T311" s="6">
        <v>0.95599999999999996</v>
      </c>
    </row>
    <row r="312" spans="1:20" x14ac:dyDescent="0.2">
      <c r="A312" s="8" t="s">
        <v>1486</v>
      </c>
      <c r="B312" s="5">
        <v>309</v>
      </c>
      <c r="C312" s="5">
        <v>458</v>
      </c>
      <c r="D312" s="23" t="s">
        <v>1697</v>
      </c>
      <c r="E312" s="5" t="s">
        <v>1698</v>
      </c>
      <c r="F312" s="5" t="s">
        <v>1699</v>
      </c>
      <c r="G312" s="5" t="s">
        <v>26</v>
      </c>
      <c r="H312" s="5">
        <v>43101</v>
      </c>
      <c r="I312" s="5">
        <v>44477</v>
      </c>
      <c r="J312" s="6" t="s">
        <v>34</v>
      </c>
      <c r="K312" s="7" t="s">
        <v>28</v>
      </c>
      <c r="L312" s="5">
        <v>455</v>
      </c>
      <c r="M312" s="5" t="s">
        <v>1700</v>
      </c>
      <c r="N312" s="5">
        <v>1</v>
      </c>
      <c r="O312" s="6">
        <v>0.998</v>
      </c>
      <c r="P312" s="14" t="s">
        <v>28</v>
      </c>
      <c r="Q312" s="5">
        <v>480</v>
      </c>
      <c r="R312" s="5" t="s">
        <v>1701</v>
      </c>
      <c r="S312" s="5">
        <v>0.97399999999999998</v>
      </c>
      <c r="T312" s="6">
        <v>0.95799999999999996</v>
      </c>
    </row>
    <row r="313" spans="1:20" x14ac:dyDescent="0.2">
      <c r="A313" s="8" t="s">
        <v>1486</v>
      </c>
      <c r="B313" s="5">
        <v>310</v>
      </c>
      <c r="C313" s="5">
        <v>634</v>
      </c>
      <c r="D313" s="23" t="s">
        <v>1702</v>
      </c>
      <c r="E313" s="5" t="s">
        <v>1703</v>
      </c>
      <c r="F313" s="5" t="s">
        <v>1704</v>
      </c>
      <c r="G313" s="5" t="s">
        <v>26</v>
      </c>
      <c r="H313" s="5">
        <v>44443</v>
      </c>
      <c r="I313" s="5">
        <v>46347</v>
      </c>
      <c r="J313" s="6" t="s">
        <v>34</v>
      </c>
      <c r="K313" s="7" t="s">
        <v>28</v>
      </c>
      <c r="L313" s="5">
        <v>634</v>
      </c>
      <c r="M313" s="5" t="s">
        <v>1705</v>
      </c>
      <c r="N313" s="5">
        <v>1</v>
      </c>
      <c r="O313" s="6">
        <v>0.998</v>
      </c>
      <c r="P313" s="4" t="s">
        <v>28</v>
      </c>
      <c r="Q313" s="5">
        <v>729</v>
      </c>
      <c r="R313" s="5" t="s">
        <v>1706</v>
      </c>
      <c r="S313" s="5">
        <v>0.98899999999999999</v>
      </c>
      <c r="T313" s="6">
        <v>0.86099999999999999</v>
      </c>
    </row>
    <row r="314" spans="1:20" x14ac:dyDescent="0.2">
      <c r="B314" s="5">
        <v>311</v>
      </c>
      <c r="D314" s="23"/>
      <c r="H314" s="26">
        <v>50600</v>
      </c>
      <c r="I314" s="26">
        <v>50923</v>
      </c>
      <c r="K314" s="7"/>
      <c r="P314" s="4"/>
      <c r="R314" s="25" t="s">
        <v>3074</v>
      </c>
      <c r="S314" s="26">
        <v>0.91300000000000003</v>
      </c>
    </row>
    <row r="315" spans="1:20" x14ac:dyDescent="0.2">
      <c r="A315" s="8" t="s">
        <v>1486</v>
      </c>
      <c r="B315" s="5">
        <v>312</v>
      </c>
      <c r="C315" s="5">
        <v>1269</v>
      </c>
      <c r="D315" s="23" t="s">
        <v>1710</v>
      </c>
      <c r="E315" s="5" t="s">
        <v>1711</v>
      </c>
      <c r="F315" s="5" t="s">
        <v>1712</v>
      </c>
      <c r="G315" s="24" t="s">
        <v>1713</v>
      </c>
      <c r="H315" s="5">
        <v>47114</v>
      </c>
      <c r="I315" s="5">
        <v>50923</v>
      </c>
      <c r="J315" s="6" t="s">
        <v>27</v>
      </c>
      <c r="K315" s="7" t="s">
        <v>28</v>
      </c>
      <c r="L315" s="5">
        <v>1269</v>
      </c>
      <c r="M315" s="5" t="s">
        <v>1714</v>
      </c>
      <c r="N315" s="5">
        <v>1</v>
      </c>
      <c r="O315" s="6">
        <v>0.999</v>
      </c>
      <c r="P315" s="14" t="s">
        <v>28</v>
      </c>
      <c r="Q315" s="5">
        <v>1269</v>
      </c>
      <c r="R315" s="5" t="s">
        <v>1715</v>
      </c>
      <c r="S315" s="5">
        <v>0.96099999999999997</v>
      </c>
      <c r="T315" s="6">
        <v>0.999</v>
      </c>
    </row>
    <row r="316" spans="1:20" x14ac:dyDescent="0.2">
      <c r="A316" s="8" t="s">
        <v>1486</v>
      </c>
      <c r="B316" s="5">
        <v>313</v>
      </c>
      <c r="C316" s="5">
        <v>291</v>
      </c>
      <c r="D316" s="23" t="s">
        <v>1716</v>
      </c>
      <c r="E316" s="5" t="s">
        <v>1717</v>
      </c>
      <c r="F316" s="5" t="s">
        <v>1718</v>
      </c>
      <c r="G316" s="5" t="s">
        <v>1719</v>
      </c>
      <c r="H316" s="5">
        <v>51042</v>
      </c>
      <c r="I316" s="5">
        <v>51917</v>
      </c>
      <c r="J316" s="6" t="s">
        <v>27</v>
      </c>
      <c r="K316" s="7" t="s">
        <v>28</v>
      </c>
      <c r="L316" s="5">
        <v>291</v>
      </c>
      <c r="M316" s="5" t="s">
        <v>1720</v>
      </c>
      <c r="N316" s="5">
        <v>1</v>
      </c>
      <c r="O316" s="6">
        <v>0.997</v>
      </c>
      <c r="P316" s="12" t="s">
        <v>28</v>
      </c>
      <c r="Q316" s="5">
        <v>308</v>
      </c>
      <c r="R316" s="5" t="s">
        <v>1721</v>
      </c>
      <c r="S316" s="5">
        <v>0.997</v>
      </c>
      <c r="T316" s="6">
        <v>0.94199999999999995</v>
      </c>
    </row>
    <row r="317" spans="1:20" x14ac:dyDescent="0.2">
      <c r="A317" s="8" t="s">
        <v>1486</v>
      </c>
      <c r="B317" s="5">
        <v>314</v>
      </c>
      <c r="C317" s="5">
        <v>109</v>
      </c>
      <c r="D317" s="23" t="s">
        <v>1722</v>
      </c>
      <c r="E317" s="5" t="s">
        <v>1723</v>
      </c>
      <c r="F317" s="5" t="s">
        <v>1724</v>
      </c>
      <c r="G317" s="5" t="s">
        <v>1725</v>
      </c>
      <c r="H317" s="5">
        <v>51904</v>
      </c>
      <c r="I317" s="5">
        <v>52233</v>
      </c>
      <c r="J317" s="6" t="s">
        <v>27</v>
      </c>
      <c r="K317" s="7" t="s">
        <v>28</v>
      </c>
      <c r="L317" s="5">
        <v>109</v>
      </c>
      <c r="M317" s="5" t="s">
        <v>1726</v>
      </c>
      <c r="N317" s="5">
        <v>1</v>
      </c>
      <c r="O317" s="6">
        <v>0.99099999999999999</v>
      </c>
      <c r="P317" s="15" t="s">
        <v>28</v>
      </c>
      <c r="Q317" s="5">
        <v>109</v>
      </c>
      <c r="R317" s="5" t="s">
        <v>1727</v>
      </c>
      <c r="S317" s="5">
        <v>0.99099999999999999</v>
      </c>
      <c r="T317" s="6">
        <v>0.99099999999999999</v>
      </c>
    </row>
    <row r="318" spans="1:20" x14ac:dyDescent="0.2">
      <c r="A318" s="8" t="s">
        <v>1486</v>
      </c>
      <c r="B318" s="5">
        <v>315</v>
      </c>
      <c r="C318" s="5">
        <v>254</v>
      </c>
      <c r="D318" s="23" t="s">
        <v>1728</v>
      </c>
      <c r="E318" s="5" t="s">
        <v>1729</v>
      </c>
      <c r="F318" s="5" t="s">
        <v>1730</v>
      </c>
      <c r="G318" s="24" t="s">
        <v>3082</v>
      </c>
      <c r="H318" s="5">
        <v>52233</v>
      </c>
      <c r="I318" s="5">
        <v>52997</v>
      </c>
      <c r="J318" s="6" t="s">
        <v>27</v>
      </c>
      <c r="K318" s="7" t="s">
        <v>28</v>
      </c>
      <c r="L318" s="5">
        <v>254</v>
      </c>
      <c r="M318" s="5" t="s">
        <v>1731</v>
      </c>
      <c r="N318" s="5">
        <v>1</v>
      </c>
      <c r="O318" s="6">
        <v>0.996</v>
      </c>
      <c r="P318" s="17" t="s">
        <v>28</v>
      </c>
      <c r="Q318" s="5">
        <v>254</v>
      </c>
      <c r="R318" s="5" t="s">
        <v>1732</v>
      </c>
      <c r="S318" s="5">
        <v>0.94899999999999995</v>
      </c>
      <c r="T318" s="6">
        <v>0.996</v>
      </c>
    </row>
    <row r="319" spans="1:20" x14ac:dyDescent="0.2">
      <c r="A319" s="8" t="s">
        <v>1486</v>
      </c>
      <c r="B319" s="5">
        <v>316</v>
      </c>
      <c r="C319" s="5">
        <v>260</v>
      </c>
      <c r="D319" s="23" t="s">
        <v>1733</v>
      </c>
      <c r="E319" s="5" t="s">
        <v>1734</v>
      </c>
      <c r="F319" s="5" t="s">
        <v>1735</v>
      </c>
      <c r="G319" s="5" t="s">
        <v>1736</v>
      </c>
      <c r="H319" s="5">
        <v>54920</v>
      </c>
      <c r="I319" s="5">
        <v>55702</v>
      </c>
      <c r="J319" s="6" t="s">
        <v>34</v>
      </c>
      <c r="K319" s="7" t="s">
        <v>28</v>
      </c>
      <c r="L319" s="5">
        <v>260</v>
      </c>
      <c r="M319" s="5" t="s">
        <v>1737</v>
      </c>
      <c r="N319" s="5">
        <v>1</v>
      </c>
      <c r="O319" s="6">
        <v>0.996</v>
      </c>
      <c r="P319" s="14" t="s">
        <v>28</v>
      </c>
      <c r="Q319" s="5">
        <v>260</v>
      </c>
      <c r="R319" s="5" t="s">
        <v>1738</v>
      </c>
      <c r="S319" s="5">
        <v>0.96199999999999997</v>
      </c>
      <c r="T319" s="6">
        <v>0.996</v>
      </c>
    </row>
    <row r="320" spans="1:20" x14ac:dyDescent="0.2">
      <c r="A320" s="8" t="s">
        <v>1486</v>
      </c>
      <c r="B320" s="5">
        <v>317</v>
      </c>
      <c r="C320" s="5">
        <v>435</v>
      </c>
      <c r="D320" s="23" t="s">
        <v>1739</v>
      </c>
      <c r="E320" s="5" t="s">
        <v>1740</v>
      </c>
      <c r="F320" s="5" t="s">
        <v>1741</v>
      </c>
      <c r="G320" s="5" t="s">
        <v>1742</v>
      </c>
      <c r="H320" s="5">
        <v>55706</v>
      </c>
      <c r="I320" s="5">
        <v>57013</v>
      </c>
      <c r="J320" s="6" t="s">
        <v>34</v>
      </c>
      <c r="K320" s="7" t="s">
        <v>28</v>
      </c>
      <c r="L320" s="5">
        <v>435</v>
      </c>
      <c r="M320" s="5" t="s">
        <v>1743</v>
      </c>
      <c r="N320" s="5">
        <v>1</v>
      </c>
      <c r="O320" s="6">
        <v>0.998</v>
      </c>
      <c r="P320" s="14" t="s">
        <v>28</v>
      </c>
      <c r="Q320" s="5">
        <v>435</v>
      </c>
      <c r="R320" s="5" t="s">
        <v>1744</v>
      </c>
      <c r="S320" s="5">
        <v>0.97899999999999998</v>
      </c>
      <c r="T320" s="6">
        <v>0.998</v>
      </c>
    </row>
    <row r="321" spans="1:20" x14ac:dyDescent="0.2">
      <c r="A321" s="8" t="s">
        <v>1486</v>
      </c>
      <c r="B321" s="5">
        <v>318</v>
      </c>
      <c r="C321" s="5">
        <v>112</v>
      </c>
      <c r="D321" s="23" t="s">
        <v>1745</v>
      </c>
      <c r="E321" s="5" t="s">
        <v>1746</v>
      </c>
      <c r="F321" s="5" t="s">
        <v>1747</v>
      </c>
      <c r="G321" s="5" t="s">
        <v>26</v>
      </c>
      <c r="H321" s="5">
        <v>57190</v>
      </c>
      <c r="I321" s="5">
        <v>57528</v>
      </c>
      <c r="J321" s="6" t="s">
        <v>34</v>
      </c>
      <c r="K321" s="7" t="s">
        <v>28</v>
      </c>
      <c r="L321" s="5">
        <v>112</v>
      </c>
      <c r="M321" s="5" t="s">
        <v>1748</v>
      </c>
      <c r="N321" s="5">
        <v>1</v>
      </c>
      <c r="O321" s="6">
        <v>0.99099999999999999</v>
      </c>
      <c r="P321" s="14" t="s">
        <v>28</v>
      </c>
      <c r="Q321" s="5">
        <v>112</v>
      </c>
      <c r="R321" s="5" t="s">
        <v>1749</v>
      </c>
      <c r="S321" s="5">
        <v>0.95499999999999996</v>
      </c>
      <c r="T321" s="6">
        <v>0.99099999999999999</v>
      </c>
    </row>
    <row r="322" spans="1:20" x14ac:dyDescent="0.2">
      <c r="A322" s="8" t="s">
        <v>1486</v>
      </c>
      <c r="B322" s="5">
        <v>319</v>
      </c>
      <c r="C322" s="5">
        <v>762</v>
      </c>
      <c r="D322" s="23" t="s">
        <v>1754</v>
      </c>
      <c r="E322" s="5" t="s">
        <v>1755</v>
      </c>
      <c r="F322" s="5" t="s">
        <v>1756</v>
      </c>
      <c r="G322" s="5" t="s">
        <v>1757</v>
      </c>
      <c r="H322" s="5">
        <v>57806</v>
      </c>
      <c r="I322" s="5">
        <v>60094</v>
      </c>
      <c r="J322" s="6" t="s">
        <v>34</v>
      </c>
      <c r="K322" s="7" t="s">
        <v>28</v>
      </c>
      <c r="L322" s="5">
        <v>762</v>
      </c>
      <c r="M322" s="5" t="s">
        <v>1758</v>
      </c>
      <c r="N322" s="5">
        <v>1</v>
      </c>
      <c r="O322" s="6">
        <v>0.999</v>
      </c>
      <c r="P322" s="14" t="s">
        <v>28</v>
      </c>
      <c r="Q322" s="5">
        <v>762</v>
      </c>
      <c r="R322" s="5" t="s">
        <v>1759</v>
      </c>
      <c r="S322" s="5">
        <v>0.97899999999999998</v>
      </c>
      <c r="T322" s="6">
        <v>0.999</v>
      </c>
    </row>
    <row r="323" spans="1:20" x14ac:dyDescent="0.2">
      <c r="A323" s="8" t="s">
        <v>1486</v>
      </c>
      <c r="B323" s="5">
        <v>320</v>
      </c>
      <c r="C323" s="5">
        <v>347</v>
      </c>
      <c r="D323" s="23" t="s">
        <v>1760</v>
      </c>
      <c r="E323" s="5" t="s">
        <v>1761</v>
      </c>
      <c r="F323" s="5" t="s">
        <v>1762</v>
      </c>
      <c r="G323" s="5" t="s">
        <v>1763</v>
      </c>
      <c r="H323" s="5">
        <v>60102</v>
      </c>
      <c r="I323" s="5">
        <v>61145</v>
      </c>
      <c r="J323" s="6" t="s">
        <v>34</v>
      </c>
      <c r="K323" s="7" t="s">
        <v>28</v>
      </c>
      <c r="L323" s="5">
        <v>344</v>
      </c>
      <c r="M323" s="5" t="s">
        <v>1764</v>
      </c>
      <c r="N323" s="5">
        <v>1</v>
      </c>
      <c r="O323" s="6">
        <v>0.997</v>
      </c>
      <c r="P323" s="4" t="s">
        <v>28</v>
      </c>
      <c r="Q323" s="5">
        <v>345</v>
      </c>
      <c r="R323" s="5" t="s">
        <v>1765</v>
      </c>
      <c r="S323" s="5">
        <v>0.98799999999999999</v>
      </c>
      <c r="T323" s="6">
        <v>0.99099999999999999</v>
      </c>
    </row>
    <row r="324" spans="1:20" x14ac:dyDescent="0.2">
      <c r="A324" s="8" t="s">
        <v>1486</v>
      </c>
      <c r="B324" s="5">
        <v>321</v>
      </c>
      <c r="C324" s="5">
        <v>281</v>
      </c>
      <c r="D324" s="23" t="s">
        <v>1793</v>
      </c>
      <c r="E324" s="5" t="s">
        <v>1794</v>
      </c>
      <c r="F324" s="5" t="s">
        <v>1795</v>
      </c>
      <c r="G324" s="5" t="s">
        <v>26</v>
      </c>
      <c r="H324" s="5">
        <v>71194</v>
      </c>
      <c r="I324" s="5">
        <v>72039</v>
      </c>
      <c r="J324" s="6" t="s">
        <v>34</v>
      </c>
      <c r="K324" s="7" t="s">
        <v>28</v>
      </c>
      <c r="L324" s="5">
        <v>281</v>
      </c>
      <c r="M324" s="5" t="s">
        <v>1796</v>
      </c>
      <c r="N324" s="5">
        <v>1</v>
      </c>
      <c r="O324" s="6">
        <v>0.996</v>
      </c>
      <c r="P324" s="17" t="s">
        <v>28</v>
      </c>
      <c r="Q324" s="5">
        <v>280</v>
      </c>
      <c r="R324" s="5" t="s">
        <v>1797</v>
      </c>
      <c r="S324" s="5">
        <v>0.94299999999999995</v>
      </c>
      <c r="T324" s="6">
        <v>0.996</v>
      </c>
    </row>
    <row r="325" spans="1:20" x14ac:dyDescent="0.2">
      <c r="A325" s="8" t="s">
        <v>1486</v>
      </c>
      <c r="B325" s="5">
        <v>322</v>
      </c>
      <c r="C325" s="5">
        <v>1091</v>
      </c>
      <c r="D325" s="23" t="s">
        <v>1798</v>
      </c>
      <c r="E325" s="5" t="s">
        <v>1799</v>
      </c>
      <c r="F325" s="5" t="s">
        <v>1800</v>
      </c>
      <c r="G325" s="5" t="s">
        <v>26</v>
      </c>
      <c r="H325" s="5">
        <v>72172</v>
      </c>
      <c r="I325" s="5">
        <v>75447</v>
      </c>
      <c r="J325" s="6" t="s">
        <v>34</v>
      </c>
      <c r="K325" s="7" t="s">
        <v>28</v>
      </c>
      <c r="L325" s="5">
        <v>1096</v>
      </c>
      <c r="M325" s="5" t="s">
        <v>1801</v>
      </c>
      <c r="N325" s="5">
        <v>1</v>
      </c>
      <c r="O325" s="6">
        <v>0.995</v>
      </c>
      <c r="P325" s="4" t="s">
        <v>28</v>
      </c>
      <c r="Q325" s="5">
        <v>1096</v>
      </c>
      <c r="R325" s="5" t="s">
        <v>1802</v>
      </c>
      <c r="S325" s="5">
        <v>0.98</v>
      </c>
      <c r="T325" s="6">
        <v>0.995</v>
      </c>
    </row>
    <row r="326" spans="1:20" x14ac:dyDescent="0.2">
      <c r="A326" s="8" t="s">
        <v>1486</v>
      </c>
      <c r="B326" s="5">
        <v>323</v>
      </c>
      <c r="C326" s="5">
        <v>1198</v>
      </c>
      <c r="D326" s="23" t="s">
        <v>1803</v>
      </c>
      <c r="E326" s="5" t="s">
        <v>1804</v>
      </c>
      <c r="F326" s="5" t="s">
        <v>1805</v>
      </c>
      <c r="G326" s="5" t="s">
        <v>26</v>
      </c>
      <c r="H326" s="5">
        <v>75532</v>
      </c>
      <c r="I326" s="5">
        <v>79128</v>
      </c>
      <c r="J326" s="6" t="s">
        <v>34</v>
      </c>
      <c r="K326" s="7" t="s">
        <v>28</v>
      </c>
      <c r="L326" s="5">
        <v>1198</v>
      </c>
      <c r="M326" s="5" t="s">
        <v>1806</v>
      </c>
      <c r="N326" s="5">
        <v>1</v>
      </c>
      <c r="O326" s="6">
        <v>0.999</v>
      </c>
      <c r="P326" s="4" t="s">
        <v>28</v>
      </c>
      <c r="Q326" s="5">
        <v>1198</v>
      </c>
      <c r="R326" s="5" t="s">
        <v>1807</v>
      </c>
      <c r="S326" s="5">
        <v>0.98899999999999999</v>
      </c>
      <c r="T326" s="6">
        <v>0.999</v>
      </c>
    </row>
    <row r="327" spans="1:20" x14ac:dyDescent="0.2">
      <c r="A327" s="8" t="s">
        <v>1486</v>
      </c>
      <c r="B327" s="5">
        <v>324</v>
      </c>
      <c r="C327" s="5">
        <v>413</v>
      </c>
      <c r="D327" s="23" t="s">
        <v>1812</v>
      </c>
      <c r="E327" s="5" t="s">
        <v>1813</v>
      </c>
      <c r="F327" s="5" t="s">
        <v>1810</v>
      </c>
      <c r="G327" s="28" t="s">
        <v>26</v>
      </c>
      <c r="H327" s="5">
        <v>79515</v>
      </c>
      <c r="I327" s="5">
        <v>80756</v>
      </c>
      <c r="J327" s="6" t="s">
        <v>34</v>
      </c>
      <c r="K327" s="7" t="s">
        <v>28</v>
      </c>
      <c r="L327" s="5">
        <v>413</v>
      </c>
      <c r="M327" s="5" t="s">
        <v>1814</v>
      </c>
      <c r="N327" s="5">
        <v>1</v>
      </c>
      <c r="O327" s="6">
        <v>0.998</v>
      </c>
      <c r="P327" s="17" t="s">
        <v>28</v>
      </c>
      <c r="Q327" s="5">
        <v>755</v>
      </c>
      <c r="R327" s="5" t="s">
        <v>1815</v>
      </c>
      <c r="S327" s="5">
        <v>0.90200000000000002</v>
      </c>
      <c r="T327" s="6">
        <v>0.499</v>
      </c>
    </row>
    <row r="328" spans="1:20" x14ac:dyDescent="0.2">
      <c r="A328" s="8" t="s">
        <v>1486</v>
      </c>
      <c r="B328" s="5">
        <v>325</v>
      </c>
      <c r="C328" s="5">
        <v>803</v>
      </c>
      <c r="D328" s="23" t="s">
        <v>1818</v>
      </c>
      <c r="E328" s="5" t="s">
        <v>1819</v>
      </c>
      <c r="F328" s="5" t="s">
        <v>1820</v>
      </c>
      <c r="G328" s="5" t="s">
        <v>26</v>
      </c>
      <c r="H328" s="5">
        <v>81570</v>
      </c>
      <c r="I328" s="5">
        <v>83981</v>
      </c>
      <c r="J328" s="6" t="s">
        <v>34</v>
      </c>
      <c r="K328" s="7" t="s">
        <v>28</v>
      </c>
      <c r="L328" s="5">
        <v>803</v>
      </c>
      <c r="M328" s="5" t="s">
        <v>1821</v>
      </c>
      <c r="N328" s="5">
        <v>1</v>
      </c>
      <c r="O328" s="6">
        <v>0.999</v>
      </c>
      <c r="P328" s="17" t="s">
        <v>28</v>
      </c>
      <c r="Q328" s="5">
        <v>598</v>
      </c>
      <c r="R328" s="5" t="s">
        <v>1822</v>
      </c>
      <c r="S328" s="5">
        <v>0.93300000000000005</v>
      </c>
      <c r="T328" s="6">
        <v>0.998</v>
      </c>
    </row>
    <row r="329" spans="1:20" x14ac:dyDescent="0.2">
      <c r="A329" s="8" t="s">
        <v>1486</v>
      </c>
      <c r="B329" s="5">
        <v>326</v>
      </c>
      <c r="C329" s="5">
        <v>280</v>
      </c>
      <c r="D329" s="23" t="s">
        <v>1823</v>
      </c>
      <c r="E329" s="5" t="s">
        <v>1824</v>
      </c>
      <c r="F329" s="5" t="s">
        <v>1825</v>
      </c>
      <c r="G329" s="5" t="s">
        <v>26</v>
      </c>
      <c r="H329" s="5">
        <v>84107</v>
      </c>
      <c r="I329" s="5">
        <v>84949</v>
      </c>
      <c r="J329" s="6" t="s">
        <v>34</v>
      </c>
      <c r="K329" s="7" t="s">
        <v>28</v>
      </c>
      <c r="L329" s="5">
        <v>280</v>
      </c>
      <c r="M329" s="5" t="s">
        <v>1826</v>
      </c>
      <c r="N329" s="5">
        <v>1</v>
      </c>
      <c r="O329" s="6">
        <v>0.996</v>
      </c>
      <c r="P329" s="14" t="s">
        <v>28</v>
      </c>
      <c r="Q329" s="5">
        <v>280</v>
      </c>
      <c r="R329" s="5" t="s">
        <v>1827</v>
      </c>
      <c r="S329" s="5">
        <v>0.96099999999999997</v>
      </c>
      <c r="T329" s="6">
        <v>0.996</v>
      </c>
    </row>
    <row r="330" spans="1:20" x14ac:dyDescent="0.2">
      <c r="A330" s="8" t="s">
        <v>1486</v>
      </c>
      <c r="B330" s="5">
        <v>327</v>
      </c>
      <c r="C330" s="5">
        <v>67</v>
      </c>
      <c r="D330" s="23" t="s">
        <v>1828</v>
      </c>
      <c r="E330" s="5" t="s">
        <v>1829</v>
      </c>
      <c r="F330" s="5" t="s">
        <v>1830</v>
      </c>
      <c r="G330" s="5" t="s">
        <v>26</v>
      </c>
      <c r="H330" s="5">
        <v>85429</v>
      </c>
      <c r="I330" s="5">
        <v>85632</v>
      </c>
      <c r="J330" s="6" t="s">
        <v>34</v>
      </c>
      <c r="K330" s="4" t="s">
        <v>28</v>
      </c>
      <c r="L330" s="5">
        <v>63</v>
      </c>
      <c r="M330" s="5" t="s">
        <v>1831</v>
      </c>
      <c r="N330" s="5">
        <v>0.98399999999999999</v>
      </c>
      <c r="O330" s="6">
        <v>0.98399999999999999</v>
      </c>
      <c r="P330" s="19" t="s">
        <v>214</v>
      </c>
      <c r="Q330" s="5">
        <v>144</v>
      </c>
      <c r="R330" s="5" t="s">
        <v>1832</v>
      </c>
      <c r="S330" s="5">
        <v>0.95499999999999996</v>
      </c>
      <c r="T330" s="6">
        <v>0.45800000000000002</v>
      </c>
    </row>
    <row r="331" spans="1:20" x14ac:dyDescent="0.2">
      <c r="A331" s="8" t="s">
        <v>1486</v>
      </c>
      <c r="B331" s="5">
        <v>328</v>
      </c>
      <c r="C331" s="5">
        <v>137</v>
      </c>
      <c r="D331" s="23" t="s">
        <v>1838</v>
      </c>
      <c r="E331" s="5" t="s">
        <v>1839</v>
      </c>
      <c r="F331" s="5" t="s">
        <v>1840</v>
      </c>
      <c r="G331" s="5" t="s">
        <v>1836</v>
      </c>
      <c r="H331" s="5">
        <v>86211</v>
      </c>
      <c r="I331" s="5">
        <v>86624</v>
      </c>
      <c r="J331" s="6" t="s">
        <v>27</v>
      </c>
      <c r="K331" s="7" t="s">
        <v>28</v>
      </c>
      <c r="L331" s="5">
        <v>147</v>
      </c>
      <c r="M331" s="5" t="s">
        <v>1841</v>
      </c>
      <c r="N331" s="5">
        <v>1</v>
      </c>
      <c r="O331" s="6">
        <v>0.92500000000000004</v>
      </c>
      <c r="P331" s="14" t="s">
        <v>28</v>
      </c>
      <c r="Q331" s="5">
        <v>127</v>
      </c>
      <c r="R331" s="5" t="s">
        <v>1842</v>
      </c>
      <c r="S331" s="5">
        <v>0.96799999999999997</v>
      </c>
      <c r="T331" s="6">
        <v>0.97599999999999998</v>
      </c>
    </row>
    <row r="332" spans="1:20" x14ac:dyDescent="0.2">
      <c r="A332" s="8" t="s">
        <v>1486</v>
      </c>
      <c r="B332" s="5">
        <v>329</v>
      </c>
      <c r="C332" s="5">
        <v>125</v>
      </c>
      <c r="D332" s="23" t="s">
        <v>1848</v>
      </c>
      <c r="E332" s="5" t="s">
        <v>1849</v>
      </c>
      <c r="F332" s="5" t="s">
        <v>1619</v>
      </c>
      <c r="G332" s="5" t="s">
        <v>1620</v>
      </c>
      <c r="H332" s="5">
        <v>88991</v>
      </c>
      <c r="I332" s="5">
        <v>89368</v>
      </c>
      <c r="J332" s="6" t="s">
        <v>27</v>
      </c>
      <c r="K332" s="9" t="s">
        <v>214</v>
      </c>
      <c r="L332" s="5">
        <v>190</v>
      </c>
      <c r="M332" s="5" t="s">
        <v>1850</v>
      </c>
      <c r="N332" s="5">
        <v>1</v>
      </c>
      <c r="O332" s="6">
        <v>0.65300000000000002</v>
      </c>
      <c r="P332" s="21" t="s">
        <v>214</v>
      </c>
      <c r="Q332" s="5">
        <v>262</v>
      </c>
      <c r="R332" s="5" t="s">
        <v>1851</v>
      </c>
      <c r="S332" s="5">
        <v>0.92300000000000004</v>
      </c>
      <c r="T332" s="6">
        <v>0.34399999999999997</v>
      </c>
    </row>
    <row r="333" spans="1:20" x14ac:dyDescent="0.2">
      <c r="A333" s="8" t="s">
        <v>1486</v>
      </c>
      <c r="B333" s="5">
        <v>330</v>
      </c>
      <c r="C333" s="5">
        <v>41</v>
      </c>
      <c r="D333" s="23" t="s">
        <v>1852</v>
      </c>
      <c r="E333" s="5" t="s">
        <v>1853</v>
      </c>
      <c r="F333" s="5" t="s">
        <v>1619</v>
      </c>
      <c r="G333" s="28" t="s">
        <v>1620</v>
      </c>
      <c r="H333" s="5">
        <v>89334</v>
      </c>
      <c r="I333" s="5">
        <v>89459</v>
      </c>
      <c r="J333" s="6" t="s">
        <v>27</v>
      </c>
      <c r="P333" s="22" t="s">
        <v>214</v>
      </c>
      <c r="Q333" s="5">
        <v>49</v>
      </c>
      <c r="R333" s="5" t="s">
        <v>1854</v>
      </c>
      <c r="S333" s="5">
        <v>0.81599999999999995</v>
      </c>
      <c r="T333" s="6">
        <v>0.755</v>
      </c>
    </row>
    <row r="334" spans="1:20" x14ac:dyDescent="0.2">
      <c r="A334" s="8" t="s">
        <v>1486</v>
      </c>
      <c r="B334" s="5">
        <v>331</v>
      </c>
      <c r="C334" s="5">
        <v>796</v>
      </c>
      <c r="D334" s="23" t="s">
        <v>1855</v>
      </c>
      <c r="E334" s="5" t="s">
        <v>1856</v>
      </c>
      <c r="F334" s="5" t="s">
        <v>1857</v>
      </c>
      <c r="G334" s="5" t="s">
        <v>1858</v>
      </c>
      <c r="H334" s="5">
        <v>89634</v>
      </c>
      <c r="I334" s="5">
        <v>92024</v>
      </c>
      <c r="J334" s="6" t="s">
        <v>27</v>
      </c>
      <c r="K334" s="7" t="s">
        <v>28</v>
      </c>
      <c r="L334" s="5">
        <v>796</v>
      </c>
      <c r="M334" s="5" t="s">
        <v>1859</v>
      </c>
      <c r="N334" s="5">
        <v>1</v>
      </c>
      <c r="O334" s="6">
        <v>0.999</v>
      </c>
      <c r="P334" s="14" t="s">
        <v>28</v>
      </c>
      <c r="Q334" s="5">
        <v>790</v>
      </c>
      <c r="R334" s="5" t="s">
        <v>1860</v>
      </c>
      <c r="S334" s="5">
        <v>0.95199999999999996</v>
      </c>
      <c r="T334" s="6">
        <v>0.996</v>
      </c>
    </row>
    <row r="335" spans="1:20" x14ac:dyDescent="0.2">
      <c r="A335" s="8" t="s">
        <v>1486</v>
      </c>
      <c r="B335" s="5">
        <v>332</v>
      </c>
      <c r="C335" s="5">
        <v>56</v>
      </c>
      <c r="D335" s="23" t="s">
        <v>1861</v>
      </c>
      <c r="E335" s="5" t="s">
        <v>1862</v>
      </c>
      <c r="F335" s="5" t="s">
        <v>1845</v>
      </c>
      <c r="G335" s="28" t="s">
        <v>1846</v>
      </c>
      <c r="H335" s="5">
        <v>92043</v>
      </c>
      <c r="I335" s="5">
        <v>92213</v>
      </c>
      <c r="J335" s="6" t="s">
        <v>27</v>
      </c>
      <c r="K335" s="7" t="s">
        <v>28</v>
      </c>
      <c r="L335" s="5">
        <v>56</v>
      </c>
      <c r="M335" s="24" t="s">
        <v>1863</v>
      </c>
      <c r="N335" s="5">
        <v>1</v>
      </c>
      <c r="O335" s="6">
        <v>0.98199999999999998</v>
      </c>
      <c r="P335" s="22" t="s">
        <v>214</v>
      </c>
      <c r="Q335" s="5">
        <v>56</v>
      </c>
      <c r="R335" s="5" t="s">
        <v>1864</v>
      </c>
      <c r="S335" s="5">
        <v>0.82099999999999995</v>
      </c>
      <c r="T335" s="6">
        <v>0.98199999999999998</v>
      </c>
    </row>
    <row r="336" spans="1:20" x14ac:dyDescent="0.2">
      <c r="A336" s="8" t="s">
        <v>1486</v>
      </c>
      <c r="B336" s="5">
        <v>333</v>
      </c>
      <c r="C336" s="5">
        <v>109</v>
      </c>
      <c r="D336" s="23" t="s">
        <v>1865</v>
      </c>
      <c r="E336" s="5" t="s">
        <v>1866</v>
      </c>
      <c r="F336" s="5" t="s">
        <v>1867</v>
      </c>
      <c r="G336" s="5" t="s">
        <v>26</v>
      </c>
      <c r="H336" s="5">
        <v>92380</v>
      </c>
      <c r="I336" s="5">
        <v>92709</v>
      </c>
      <c r="J336" s="6" t="s">
        <v>34</v>
      </c>
      <c r="K336" s="7" t="s">
        <v>28</v>
      </c>
      <c r="L336" s="5">
        <v>109</v>
      </c>
      <c r="M336" s="5" t="s">
        <v>1868</v>
      </c>
      <c r="N336" s="5">
        <v>1</v>
      </c>
      <c r="O336" s="6">
        <v>0.99099999999999999</v>
      </c>
      <c r="P336" s="17" t="s">
        <v>28</v>
      </c>
      <c r="Q336" s="5">
        <v>114</v>
      </c>
      <c r="R336" s="5" t="s">
        <v>1869</v>
      </c>
      <c r="S336" s="5">
        <v>0.94499999999999995</v>
      </c>
      <c r="T336" s="6">
        <v>0.94699999999999995</v>
      </c>
    </row>
    <row r="337" spans="1:20" x14ac:dyDescent="0.2">
      <c r="A337" s="8" t="s">
        <v>1486</v>
      </c>
      <c r="B337" s="5">
        <v>334</v>
      </c>
      <c r="C337" s="5">
        <v>715</v>
      </c>
      <c r="D337" s="23" t="s">
        <v>1874</v>
      </c>
      <c r="E337" s="5" t="s">
        <v>1875</v>
      </c>
      <c r="F337" s="5" t="s">
        <v>1876</v>
      </c>
      <c r="G337" s="5" t="s">
        <v>1877</v>
      </c>
      <c r="H337" s="5">
        <v>93451</v>
      </c>
      <c r="I337" s="5">
        <v>95598</v>
      </c>
      <c r="J337" s="6" t="s">
        <v>34</v>
      </c>
      <c r="K337" s="7" t="s">
        <v>28</v>
      </c>
      <c r="L337" s="5">
        <v>715</v>
      </c>
      <c r="M337" s="5" t="s">
        <v>1878</v>
      </c>
      <c r="N337" s="5">
        <v>1</v>
      </c>
      <c r="O337" s="6">
        <v>0.999</v>
      </c>
      <c r="P337" s="4" t="s">
        <v>28</v>
      </c>
      <c r="Q337" s="5">
        <v>715</v>
      </c>
      <c r="R337" s="5" t="s">
        <v>1879</v>
      </c>
      <c r="S337" s="5">
        <v>0.98199999999999998</v>
      </c>
      <c r="T337" s="6">
        <v>0.999</v>
      </c>
    </row>
    <row r="338" spans="1:20" x14ac:dyDescent="0.2">
      <c r="A338" s="8" t="s">
        <v>1486</v>
      </c>
      <c r="B338" s="5">
        <v>335</v>
      </c>
      <c r="C338" s="5">
        <v>160</v>
      </c>
      <c r="D338" s="23" t="s">
        <v>1880</v>
      </c>
      <c r="E338" s="5" t="s">
        <v>1881</v>
      </c>
      <c r="F338" s="5" t="s">
        <v>1882</v>
      </c>
      <c r="G338" s="5" t="s">
        <v>26</v>
      </c>
      <c r="H338" s="5">
        <v>95860</v>
      </c>
      <c r="I338" s="5">
        <v>96342</v>
      </c>
      <c r="J338" s="6" t="s">
        <v>34</v>
      </c>
      <c r="K338" s="7" t="s">
        <v>28</v>
      </c>
      <c r="L338" s="5">
        <v>160</v>
      </c>
      <c r="M338" s="5" t="s">
        <v>1883</v>
      </c>
      <c r="N338" s="5">
        <v>1</v>
      </c>
      <c r="O338" s="6">
        <v>0.99399999999999999</v>
      </c>
      <c r="P338" s="4" t="s">
        <v>28</v>
      </c>
      <c r="Q338" s="5">
        <v>160</v>
      </c>
      <c r="R338" s="5" t="s">
        <v>1884</v>
      </c>
      <c r="S338" s="5">
        <v>0.98099999999999998</v>
      </c>
      <c r="T338" s="6">
        <v>0.99399999999999999</v>
      </c>
    </row>
    <row r="339" spans="1:20" x14ac:dyDescent="0.2">
      <c r="A339" s="8" t="s">
        <v>1486</v>
      </c>
      <c r="B339" s="5">
        <v>336</v>
      </c>
      <c r="C339" s="5">
        <v>1103</v>
      </c>
      <c r="D339" s="23" t="s">
        <v>1885</v>
      </c>
      <c r="E339" s="5" t="s">
        <v>1886</v>
      </c>
      <c r="F339" s="5" t="s">
        <v>1887</v>
      </c>
      <c r="G339" s="5" t="s">
        <v>26</v>
      </c>
      <c r="H339" s="5">
        <v>96447</v>
      </c>
      <c r="I339" s="5">
        <v>99758</v>
      </c>
      <c r="J339" s="6" t="s">
        <v>27</v>
      </c>
      <c r="K339" s="7" t="s">
        <v>28</v>
      </c>
      <c r="L339" s="5">
        <v>1103</v>
      </c>
      <c r="M339" s="5" t="s">
        <v>1888</v>
      </c>
      <c r="N339" s="5">
        <v>1</v>
      </c>
      <c r="O339" s="6">
        <v>0.999</v>
      </c>
      <c r="P339" s="4" t="s">
        <v>28</v>
      </c>
      <c r="Q339" s="5">
        <v>1108</v>
      </c>
      <c r="R339" s="5" t="s">
        <v>1889</v>
      </c>
      <c r="S339" s="5">
        <v>0.98299999999999998</v>
      </c>
      <c r="T339" s="6">
        <v>0.995</v>
      </c>
    </row>
    <row r="340" spans="1:20" x14ac:dyDescent="0.2">
      <c r="A340" s="8" t="s">
        <v>1486</v>
      </c>
      <c r="B340" s="5">
        <v>337</v>
      </c>
      <c r="C340" s="5">
        <v>219</v>
      </c>
      <c r="D340" s="23" t="s">
        <v>1890</v>
      </c>
      <c r="E340" s="5" t="s">
        <v>1891</v>
      </c>
      <c r="F340" s="5" t="s">
        <v>1892</v>
      </c>
      <c r="G340" s="5" t="s">
        <v>26</v>
      </c>
      <c r="H340" s="5">
        <v>99878</v>
      </c>
      <c r="I340" s="5">
        <v>100537</v>
      </c>
      <c r="J340" s="6" t="s">
        <v>27</v>
      </c>
      <c r="K340" s="7" t="s">
        <v>28</v>
      </c>
      <c r="L340" s="5">
        <v>219</v>
      </c>
      <c r="M340" s="5" t="s">
        <v>1893</v>
      </c>
      <c r="N340" s="5">
        <v>1</v>
      </c>
      <c r="O340" s="6">
        <v>0.995</v>
      </c>
      <c r="P340" s="15" t="s">
        <v>28</v>
      </c>
      <c r="Q340" s="5">
        <v>233</v>
      </c>
      <c r="R340" s="5" t="s">
        <v>1894</v>
      </c>
      <c r="S340" s="5">
        <v>0.99099999999999999</v>
      </c>
      <c r="T340" s="6">
        <v>0.93600000000000005</v>
      </c>
    </row>
    <row r="341" spans="1:20" x14ac:dyDescent="0.2">
      <c r="A341" s="8" t="s">
        <v>1486</v>
      </c>
      <c r="B341" s="5">
        <v>338</v>
      </c>
      <c r="C341" s="5">
        <v>691</v>
      </c>
      <c r="D341" s="23" t="s">
        <v>1895</v>
      </c>
      <c r="E341" s="5" t="s">
        <v>1896</v>
      </c>
      <c r="F341" s="5" t="s">
        <v>1897</v>
      </c>
      <c r="G341" s="5" t="s">
        <v>26</v>
      </c>
      <c r="H341" s="5">
        <v>100589</v>
      </c>
      <c r="I341" s="5">
        <v>102664</v>
      </c>
      <c r="J341" s="6" t="s">
        <v>34</v>
      </c>
      <c r="K341" s="7" t="s">
        <v>28</v>
      </c>
      <c r="L341" s="5">
        <v>691</v>
      </c>
      <c r="M341" s="5" t="s">
        <v>1898</v>
      </c>
      <c r="N341" s="5">
        <v>1</v>
      </c>
      <c r="O341" s="6">
        <v>0.999</v>
      </c>
      <c r="P341" s="4" t="s">
        <v>28</v>
      </c>
      <c r="Q341" s="5">
        <v>693</v>
      </c>
      <c r="R341" s="5" t="s">
        <v>1899</v>
      </c>
      <c r="S341" s="5">
        <v>0.98099999999999998</v>
      </c>
      <c r="T341" s="6">
        <v>0.999</v>
      </c>
    </row>
    <row r="342" spans="1:20" x14ac:dyDescent="0.2">
      <c r="A342" s="8" t="s">
        <v>1486</v>
      </c>
      <c r="B342" s="5">
        <v>339</v>
      </c>
      <c r="C342" s="5">
        <v>44</v>
      </c>
      <c r="D342" s="23" t="s">
        <v>1900</v>
      </c>
      <c r="E342" s="5" t="s">
        <v>1901</v>
      </c>
      <c r="F342" s="5" t="s">
        <v>1902</v>
      </c>
      <c r="G342" s="5" t="s">
        <v>26</v>
      </c>
      <c r="H342" s="5">
        <v>102983</v>
      </c>
      <c r="I342" s="5">
        <v>103117</v>
      </c>
      <c r="J342" s="6" t="s">
        <v>34</v>
      </c>
      <c r="P342" s="9" t="s">
        <v>214</v>
      </c>
      <c r="Q342" s="5">
        <v>77</v>
      </c>
      <c r="R342" s="5" t="s">
        <v>1903</v>
      </c>
      <c r="S342" s="5">
        <v>1</v>
      </c>
      <c r="T342" s="6">
        <v>0.55800000000000005</v>
      </c>
    </row>
    <row r="343" spans="1:20" x14ac:dyDescent="0.2">
      <c r="A343" s="8" t="s">
        <v>1486</v>
      </c>
      <c r="B343" s="5">
        <v>340</v>
      </c>
      <c r="C343" s="5">
        <v>235</v>
      </c>
      <c r="D343" s="23" t="s">
        <v>1904</v>
      </c>
      <c r="E343" s="5" t="s">
        <v>1905</v>
      </c>
      <c r="F343" s="5" t="s">
        <v>1906</v>
      </c>
      <c r="G343" s="27" t="s">
        <v>3077</v>
      </c>
      <c r="H343" s="5">
        <v>103298</v>
      </c>
      <c r="I343" s="5">
        <v>104005</v>
      </c>
      <c r="J343" s="6" t="s">
        <v>34</v>
      </c>
      <c r="K343" s="12" t="s">
        <v>28</v>
      </c>
      <c r="L343" s="5">
        <v>261</v>
      </c>
      <c r="M343" s="24" t="s">
        <v>1907</v>
      </c>
      <c r="N343" s="5">
        <v>0.996</v>
      </c>
      <c r="O343" s="6">
        <v>0.89700000000000002</v>
      </c>
      <c r="P343" s="22" t="s">
        <v>214</v>
      </c>
      <c r="Q343" s="5">
        <v>698</v>
      </c>
      <c r="R343" s="5" t="s">
        <v>1908</v>
      </c>
      <c r="S343" s="5">
        <v>0.82799999999999996</v>
      </c>
      <c r="T343" s="6">
        <v>0.33200000000000002</v>
      </c>
    </row>
    <row r="344" spans="1:20" x14ac:dyDescent="0.2">
      <c r="A344" s="8" t="s">
        <v>1486</v>
      </c>
      <c r="B344" s="5">
        <v>341</v>
      </c>
      <c r="C344" s="5">
        <v>56</v>
      </c>
      <c r="D344" s="23" t="s">
        <v>1912</v>
      </c>
      <c r="E344" s="5" t="s">
        <v>1913</v>
      </c>
      <c r="F344" s="5" t="s">
        <v>1914</v>
      </c>
      <c r="G344" s="5" t="s">
        <v>26</v>
      </c>
      <c r="H344" s="5">
        <v>104673</v>
      </c>
      <c r="I344" s="5">
        <v>104843</v>
      </c>
      <c r="J344" s="6" t="s">
        <v>34</v>
      </c>
      <c r="K344" s="7" t="s">
        <v>28</v>
      </c>
      <c r="L344" s="5">
        <v>56</v>
      </c>
      <c r="M344" s="5" t="s">
        <v>1915</v>
      </c>
      <c r="N344" s="5">
        <v>1</v>
      </c>
      <c r="O344" s="6">
        <v>0.98199999999999998</v>
      </c>
      <c r="P344" s="7" t="s">
        <v>28</v>
      </c>
      <c r="Q344" s="5">
        <v>56</v>
      </c>
      <c r="R344" s="5" t="s">
        <v>1916</v>
      </c>
      <c r="S344" s="5">
        <v>1</v>
      </c>
      <c r="T344" s="6">
        <v>0.98199999999999998</v>
      </c>
    </row>
    <row r="345" spans="1:20" x14ac:dyDescent="0.2">
      <c r="A345" s="8" t="s">
        <v>1486</v>
      </c>
      <c r="B345" s="5">
        <v>342</v>
      </c>
      <c r="C345" s="5">
        <v>790</v>
      </c>
      <c r="D345" s="23" t="s">
        <v>1917</v>
      </c>
      <c r="E345" s="5" t="s">
        <v>1856</v>
      </c>
      <c r="F345" s="5" t="s">
        <v>1857</v>
      </c>
      <c r="G345" s="5" t="s">
        <v>1858</v>
      </c>
      <c r="H345" s="5">
        <v>104873</v>
      </c>
      <c r="I345" s="5">
        <v>107245</v>
      </c>
      <c r="J345" s="6" t="s">
        <v>34</v>
      </c>
      <c r="K345" s="7" t="s">
        <v>28</v>
      </c>
      <c r="L345" s="5">
        <v>790</v>
      </c>
      <c r="M345" s="5" t="s">
        <v>1918</v>
      </c>
      <c r="N345" s="5">
        <v>1</v>
      </c>
      <c r="O345" s="6">
        <v>0.999</v>
      </c>
      <c r="P345" s="4" t="s">
        <v>28</v>
      </c>
      <c r="Q345" s="5">
        <v>791</v>
      </c>
      <c r="R345" s="5" t="s">
        <v>1919</v>
      </c>
      <c r="S345" s="5">
        <v>0.98699999999999999</v>
      </c>
      <c r="T345" s="6">
        <v>0.997</v>
      </c>
    </row>
    <row r="346" spans="1:20" x14ac:dyDescent="0.2">
      <c r="A346" s="8" t="s">
        <v>1486</v>
      </c>
      <c r="B346" s="5">
        <v>343</v>
      </c>
      <c r="C346" s="5">
        <v>232</v>
      </c>
      <c r="D346" s="23" t="s">
        <v>1920</v>
      </c>
      <c r="E346" s="5" t="s">
        <v>1849</v>
      </c>
      <c r="F346" s="5" t="s">
        <v>1619</v>
      </c>
      <c r="G346" s="5" t="s">
        <v>1620</v>
      </c>
      <c r="H346" s="5">
        <v>107423</v>
      </c>
      <c r="I346" s="5">
        <v>108121</v>
      </c>
      <c r="J346" s="6" t="s">
        <v>34</v>
      </c>
      <c r="K346" s="17" t="s">
        <v>28</v>
      </c>
      <c r="L346" s="5">
        <v>190</v>
      </c>
      <c r="M346" s="5" t="s">
        <v>1850</v>
      </c>
      <c r="N346" s="5">
        <v>0.90300000000000002</v>
      </c>
      <c r="O346" s="6">
        <v>0.81100000000000005</v>
      </c>
      <c r="P346" s="14" t="s">
        <v>28</v>
      </c>
      <c r="Q346" s="5">
        <v>262</v>
      </c>
      <c r="R346" s="5" t="s">
        <v>1851</v>
      </c>
      <c r="S346" s="5">
        <v>0.95199999999999996</v>
      </c>
      <c r="T346" s="6">
        <v>0.63700000000000001</v>
      </c>
    </row>
    <row r="347" spans="1:20" x14ac:dyDescent="0.2">
      <c r="A347" s="8" t="s">
        <v>1486</v>
      </c>
      <c r="B347" s="5">
        <v>344</v>
      </c>
      <c r="C347" s="5">
        <v>674</v>
      </c>
      <c r="D347" s="23" t="s">
        <v>1921</v>
      </c>
      <c r="E347" s="5" t="s">
        <v>1922</v>
      </c>
      <c r="F347" s="5" t="s">
        <v>1845</v>
      </c>
      <c r="G347" s="5" t="s">
        <v>1846</v>
      </c>
      <c r="H347" s="5">
        <v>108359</v>
      </c>
      <c r="I347" s="5">
        <v>110383</v>
      </c>
      <c r="J347" s="6" t="s">
        <v>34</v>
      </c>
      <c r="K347" s="7" t="s">
        <v>28</v>
      </c>
      <c r="L347" s="5">
        <v>674</v>
      </c>
      <c r="M347" s="5" t="s">
        <v>1923</v>
      </c>
      <c r="N347" s="5">
        <v>1</v>
      </c>
      <c r="O347" s="6">
        <v>0.999</v>
      </c>
      <c r="P347" s="14" t="s">
        <v>28</v>
      </c>
      <c r="Q347" s="5">
        <v>674</v>
      </c>
      <c r="R347" s="5" t="s">
        <v>1924</v>
      </c>
      <c r="S347" s="5">
        <v>0.97899999999999998</v>
      </c>
      <c r="T347" s="6">
        <v>0.999</v>
      </c>
    </row>
    <row r="348" spans="1:20" x14ac:dyDescent="0.2">
      <c r="A348" s="8" t="s">
        <v>1486</v>
      </c>
      <c r="B348" s="5">
        <v>345</v>
      </c>
      <c r="C348" s="5">
        <v>705</v>
      </c>
      <c r="D348" s="23" t="s">
        <v>1925</v>
      </c>
      <c r="E348" s="5" t="s">
        <v>1926</v>
      </c>
      <c r="F348" s="5" t="s">
        <v>1902</v>
      </c>
      <c r="G348" s="5" t="s">
        <v>26</v>
      </c>
      <c r="H348" s="5">
        <v>110509</v>
      </c>
      <c r="I348" s="5">
        <v>112626</v>
      </c>
      <c r="J348" s="6" t="s">
        <v>34</v>
      </c>
      <c r="K348" s="7" t="s">
        <v>28</v>
      </c>
      <c r="L348" s="5">
        <v>705</v>
      </c>
      <c r="M348" s="5" t="s">
        <v>1927</v>
      </c>
      <c r="N348" s="5">
        <v>1</v>
      </c>
      <c r="O348" s="6">
        <v>0.999</v>
      </c>
      <c r="P348" s="15" t="s">
        <v>28</v>
      </c>
      <c r="Q348" s="5">
        <v>705</v>
      </c>
      <c r="R348" s="5" t="s">
        <v>1928</v>
      </c>
      <c r="S348" s="5">
        <v>0.99</v>
      </c>
      <c r="T348" s="6">
        <v>0.999</v>
      </c>
    </row>
    <row r="349" spans="1:20" x14ac:dyDescent="0.2">
      <c r="A349" s="8" t="s">
        <v>1486</v>
      </c>
      <c r="B349" s="5">
        <v>346</v>
      </c>
      <c r="C349" s="5">
        <v>701</v>
      </c>
      <c r="D349" s="23" t="s">
        <v>1929</v>
      </c>
      <c r="E349" s="5" t="s">
        <v>1930</v>
      </c>
      <c r="F349" s="5" t="s">
        <v>1906</v>
      </c>
      <c r="G349" s="5" t="s">
        <v>26</v>
      </c>
      <c r="H349" s="5">
        <v>112805</v>
      </c>
      <c r="I349" s="5">
        <v>114910</v>
      </c>
      <c r="J349" s="6" t="s">
        <v>34</v>
      </c>
      <c r="K349" s="7" t="s">
        <v>28</v>
      </c>
      <c r="L349" s="5">
        <v>701</v>
      </c>
      <c r="M349" s="5" t="s">
        <v>1931</v>
      </c>
      <c r="N349" s="5">
        <v>1</v>
      </c>
      <c r="O349" s="6">
        <v>0.999</v>
      </c>
      <c r="P349" s="4" t="s">
        <v>28</v>
      </c>
      <c r="Q349" s="5">
        <v>698</v>
      </c>
      <c r="R349" s="5" t="s">
        <v>1908</v>
      </c>
      <c r="S349" s="5">
        <v>0.98099999999999998</v>
      </c>
      <c r="T349" s="6">
        <v>0.999</v>
      </c>
    </row>
    <row r="350" spans="1:20" x14ac:dyDescent="0.2">
      <c r="A350" s="8" t="s">
        <v>1486</v>
      </c>
      <c r="B350" s="5">
        <v>347</v>
      </c>
      <c r="C350" s="5">
        <v>453</v>
      </c>
      <c r="D350" s="23" t="s">
        <v>1932</v>
      </c>
      <c r="E350" s="5" t="s">
        <v>1933</v>
      </c>
      <c r="F350" s="5" t="s">
        <v>1840</v>
      </c>
      <c r="G350" s="5" t="s">
        <v>1836</v>
      </c>
      <c r="H350" s="5">
        <v>115073</v>
      </c>
      <c r="I350" s="5">
        <v>116434</v>
      </c>
      <c r="J350" s="6" t="s">
        <v>34</v>
      </c>
      <c r="K350" s="7" t="s">
        <v>28</v>
      </c>
      <c r="L350" s="5">
        <v>453</v>
      </c>
      <c r="M350" s="5" t="s">
        <v>1934</v>
      </c>
      <c r="N350" s="5">
        <v>1</v>
      </c>
      <c r="O350" s="6">
        <v>0.998</v>
      </c>
      <c r="P350" s="4" t="s">
        <v>28</v>
      </c>
      <c r="Q350" s="5">
        <v>472</v>
      </c>
      <c r="R350" s="5" t="s">
        <v>1935</v>
      </c>
      <c r="S350" s="5">
        <v>0.98499999999999999</v>
      </c>
      <c r="T350" s="6">
        <v>0.95799999999999996</v>
      </c>
    </row>
    <row r="351" spans="1:20" x14ac:dyDescent="0.2">
      <c r="A351" s="8" t="s">
        <v>1486</v>
      </c>
      <c r="B351" s="5">
        <v>348</v>
      </c>
      <c r="C351" s="5">
        <v>447</v>
      </c>
      <c r="D351" s="23" t="s">
        <v>1936</v>
      </c>
      <c r="E351" s="5" t="s">
        <v>1937</v>
      </c>
      <c r="F351" s="5" t="s">
        <v>1938</v>
      </c>
      <c r="G351" s="5" t="s">
        <v>1939</v>
      </c>
      <c r="H351" s="5">
        <v>116571</v>
      </c>
      <c r="I351" s="5">
        <v>117914</v>
      </c>
      <c r="J351" s="6" t="s">
        <v>34</v>
      </c>
      <c r="K351" s="7" t="s">
        <v>28</v>
      </c>
      <c r="L351" s="5">
        <v>447</v>
      </c>
      <c r="M351" s="5" t="s">
        <v>1940</v>
      </c>
      <c r="N351" s="5">
        <v>1</v>
      </c>
      <c r="O351" s="6">
        <v>0.998</v>
      </c>
      <c r="P351" s="15" t="s">
        <v>28</v>
      </c>
      <c r="Q351" s="5">
        <v>447</v>
      </c>
      <c r="R351" s="5" t="s">
        <v>1941</v>
      </c>
      <c r="S351" s="5">
        <v>0.99099999999999999</v>
      </c>
      <c r="T351" s="6">
        <v>0.998</v>
      </c>
    </row>
    <row r="352" spans="1:20" x14ac:dyDescent="0.2">
      <c r="A352" s="8" t="s">
        <v>1486</v>
      </c>
      <c r="B352" s="5">
        <v>349</v>
      </c>
      <c r="C352" s="5">
        <v>498</v>
      </c>
      <c r="D352" s="23" t="s">
        <v>1942</v>
      </c>
      <c r="E352" s="5" t="s">
        <v>1943</v>
      </c>
      <c r="F352" s="5" t="s">
        <v>1944</v>
      </c>
      <c r="G352" s="5" t="s">
        <v>1945</v>
      </c>
      <c r="H352" s="5">
        <v>117904</v>
      </c>
      <c r="I352" s="5">
        <v>119400</v>
      </c>
      <c r="J352" s="6" t="s">
        <v>34</v>
      </c>
      <c r="K352" s="7" t="s">
        <v>28</v>
      </c>
      <c r="L352" s="5">
        <v>498</v>
      </c>
      <c r="M352" s="5" t="s">
        <v>1946</v>
      </c>
      <c r="N352" s="5">
        <v>1</v>
      </c>
      <c r="O352" s="6">
        <v>0.998</v>
      </c>
      <c r="P352" s="4" t="s">
        <v>28</v>
      </c>
      <c r="Q352" s="5">
        <v>498</v>
      </c>
      <c r="R352" s="5" t="s">
        <v>1947</v>
      </c>
      <c r="S352" s="5">
        <v>0.98</v>
      </c>
      <c r="T352" s="6">
        <v>0.998</v>
      </c>
    </row>
    <row r="353" spans="1:20" x14ac:dyDescent="0.2">
      <c r="A353" s="8" t="s">
        <v>1486</v>
      </c>
      <c r="B353" s="5">
        <v>350</v>
      </c>
      <c r="C353" s="5">
        <v>283</v>
      </c>
      <c r="D353" s="23" t="s">
        <v>1948</v>
      </c>
      <c r="E353" s="5" t="s">
        <v>1949</v>
      </c>
      <c r="F353" s="5" t="s">
        <v>1950</v>
      </c>
      <c r="G353" s="5" t="s">
        <v>1951</v>
      </c>
      <c r="H353" s="5">
        <v>119431</v>
      </c>
      <c r="I353" s="5">
        <v>120282</v>
      </c>
      <c r="J353" s="6" t="s">
        <v>34</v>
      </c>
      <c r="K353" s="7" t="s">
        <v>28</v>
      </c>
      <c r="L353" s="5">
        <v>283</v>
      </c>
      <c r="M353" s="5" t="s">
        <v>1952</v>
      </c>
      <c r="N353" s="5">
        <v>1</v>
      </c>
      <c r="O353" s="6">
        <v>0.996</v>
      </c>
      <c r="P353" s="14" t="s">
        <v>28</v>
      </c>
      <c r="Q353" s="5">
        <v>283</v>
      </c>
      <c r="R353" s="5" t="s">
        <v>1953</v>
      </c>
      <c r="S353" s="5">
        <v>0.96099999999999997</v>
      </c>
      <c r="T353" s="6">
        <v>0.996</v>
      </c>
    </row>
    <row r="354" spans="1:20" x14ac:dyDescent="0.2">
      <c r="A354" s="8" t="s">
        <v>1486</v>
      </c>
      <c r="B354" s="5">
        <v>351</v>
      </c>
      <c r="C354" s="5">
        <v>369</v>
      </c>
      <c r="D354" s="23" t="s">
        <v>1954</v>
      </c>
      <c r="E354" s="5" t="s">
        <v>1955</v>
      </c>
      <c r="F354" s="5" t="s">
        <v>1956</v>
      </c>
      <c r="G354" s="5" t="s">
        <v>1957</v>
      </c>
      <c r="H354" s="5">
        <v>120285</v>
      </c>
      <c r="I354" s="5">
        <v>121394</v>
      </c>
      <c r="J354" s="6" t="s">
        <v>34</v>
      </c>
      <c r="K354" s="7" t="s">
        <v>28</v>
      </c>
      <c r="L354" s="5">
        <v>369</v>
      </c>
      <c r="M354" s="5" t="s">
        <v>1958</v>
      </c>
      <c r="N354" s="5">
        <v>1</v>
      </c>
      <c r="O354" s="6">
        <v>0.997</v>
      </c>
      <c r="P354" s="4" t="s">
        <v>28</v>
      </c>
      <c r="Q354" s="5">
        <v>369</v>
      </c>
      <c r="R354" s="5" t="s">
        <v>1959</v>
      </c>
      <c r="S354" s="5">
        <v>0.98099999999999998</v>
      </c>
      <c r="T354" s="6">
        <v>0.997</v>
      </c>
    </row>
    <row r="355" spans="1:20" x14ac:dyDescent="0.2">
      <c r="A355" s="8" t="s">
        <v>1486</v>
      </c>
      <c r="B355" s="5">
        <v>352</v>
      </c>
      <c r="C355" s="5">
        <v>310</v>
      </c>
      <c r="D355" s="23" t="s">
        <v>1960</v>
      </c>
      <c r="E355" s="5" t="s">
        <v>1961</v>
      </c>
      <c r="F355" s="5" t="s">
        <v>1962</v>
      </c>
      <c r="G355" s="5" t="s">
        <v>1963</v>
      </c>
      <c r="H355" s="5">
        <v>121401</v>
      </c>
      <c r="I355" s="5">
        <v>122333</v>
      </c>
      <c r="J355" s="6" t="s">
        <v>34</v>
      </c>
      <c r="K355" s="7" t="s">
        <v>28</v>
      </c>
      <c r="L355" s="5">
        <v>310</v>
      </c>
      <c r="M355" s="5" t="s">
        <v>1964</v>
      </c>
      <c r="N355" s="5">
        <v>1</v>
      </c>
      <c r="O355" s="6">
        <v>0.997</v>
      </c>
      <c r="P355" s="12" t="s">
        <v>28</v>
      </c>
      <c r="Q355" s="5">
        <v>310</v>
      </c>
      <c r="R355" s="5" t="s">
        <v>1965</v>
      </c>
      <c r="S355" s="5">
        <v>0.997</v>
      </c>
      <c r="T355" s="6">
        <v>0.997</v>
      </c>
    </row>
    <row r="356" spans="1:20" x14ac:dyDescent="0.2">
      <c r="A356" s="8" t="s">
        <v>1486</v>
      </c>
      <c r="B356" s="5">
        <v>353</v>
      </c>
      <c r="C356" s="5">
        <v>256</v>
      </c>
      <c r="D356" s="23" t="s">
        <v>1966</v>
      </c>
      <c r="E356" s="5" t="s">
        <v>1967</v>
      </c>
      <c r="F356" s="5" t="s">
        <v>1968</v>
      </c>
      <c r="G356" s="5" t="s">
        <v>26</v>
      </c>
      <c r="H356" s="5">
        <v>122834</v>
      </c>
      <c r="I356" s="5">
        <v>123604</v>
      </c>
      <c r="J356" s="6" t="s">
        <v>27</v>
      </c>
      <c r="K356" s="7" t="s">
        <v>28</v>
      </c>
      <c r="L356" s="5">
        <v>256</v>
      </c>
      <c r="M356" s="5" t="s">
        <v>1969</v>
      </c>
      <c r="N356" s="5">
        <v>1</v>
      </c>
      <c r="O356" s="6">
        <v>0.996</v>
      </c>
      <c r="P356" s="4" t="s">
        <v>28</v>
      </c>
      <c r="Q356" s="5">
        <v>299</v>
      </c>
      <c r="R356" s="5" t="s">
        <v>1970</v>
      </c>
      <c r="S356" s="5">
        <v>0.98399999999999999</v>
      </c>
      <c r="T356" s="6">
        <v>0.85299999999999998</v>
      </c>
    </row>
    <row r="357" spans="1:20" x14ac:dyDescent="0.2">
      <c r="A357" s="8" t="s">
        <v>1486</v>
      </c>
      <c r="B357" s="5">
        <v>354</v>
      </c>
      <c r="C357" s="5">
        <v>254</v>
      </c>
      <c r="D357" s="23" t="s">
        <v>1971</v>
      </c>
      <c r="E357" s="5" t="s">
        <v>1972</v>
      </c>
      <c r="F357" s="5" t="s">
        <v>1973</v>
      </c>
      <c r="G357" s="5" t="s">
        <v>1974</v>
      </c>
      <c r="H357" s="5">
        <v>123644</v>
      </c>
      <c r="I357" s="5">
        <v>124408</v>
      </c>
      <c r="J357" s="6" t="s">
        <v>34</v>
      </c>
      <c r="K357" s="7" t="s">
        <v>28</v>
      </c>
      <c r="L357" s="5">
        <v>266</v>
      </c>
      <c r="M357" s="5" t="s">
        <v>1975</v>
      </c>
      <c r="N357" s="5">
        <v>1</v>
      </c>
      <c r="O357" s="6">
        <v>0.90200000000000002</v>
      </c>
      <c r="P357" s="7" t="s">
        <v>28</v>
      </c>
      <c r="Q357" s="5">
        <v>266</v>
      </c>
      <c r="R357" s="5" t="s">
        <v>1976</v>
      </c>
      <c r="S357" s="5">
        <v>1</v>
      </c>
      <c r="T357" s="6">
        <v>0.90200000000000002</v>
      </c>
    </row>
    <row r="358" spans="1:20" x14ac:dyDescent="0.2">
      <c r="A358" s="8" t="s">
        <v>1486</v>
      </c>
      <c r="B358" s="5">
        <v>355</v>
      </c>
      <c r="C358" s="5">
        <v>448</v>
      </c>
      <c r="D358" s="23" t="s">
        <v>1977</v>
      </c>
      <c r="E358" s="5" t="s">
        <v>1978</v>
      </c>
      <c r="F358" s="5" t="s">
        <v>1979</v>
      </c>
      <c r="G358" s="5" t="s">
        <v>1980</v>
      </c>
      <c r="H358" s="5">
        <v>124412</v>
      </c>
      <c r="I358" s="5">
        <v>125758</v>
      </c>
      <c r="J358" s="6" t="s">
        <v>34</v>
      </c>
      <c r="K358" s="7" t="s">
        <v>28</v>
      </c>
      <c r="L358" s="5">
        <v>448</v>
      </c>
      <c r="M358" s="5" t="s">
        <v>1981</v>
      </c>
      <c r="N358" s="5">
        <v>1</v>
      </c>
      <c r="O358" s="6">
        <v>0.998</v>
      </c>
      <c r="P358" s="7" t="s">
        <v>28</v>
      </c>
      <c r="Q358" s="5">
        <v>453</v>
      </c>
      <c r="R358" s="5" t="s">
        <v>1982</v>
      </c>
      <c r="S358" s="5">
        <v>1</v>
      </c>
      <c r="T358" s="6">
        <v>0.98699999999999999</v>
      </c>
    </row>
    <row r="359" spans="1:20" x14ac:dyDescent="0.2">
      <c r="A359" s="8" t="s">
        <v>1486</v>
      </c>
      <c r="B359" s="5">
        <v>356</v>
      </c>
      <c r="C359" s="5">
        <v>260</v>
      </c>
      <c r="D359" s="23" t="s">
        <v>1983</v>
      </c>
      <c r="E359" s="5" t="s">
        <v>1984</v>
      </c>
      <c r="F359" s="5" t="s">
        <v>1985</v>
      </c>
      <c r="G359" s="5" t="s">
        <v>1986</v>
      </c>
      <c r="H359" s="5">
        <v>125766</v>
      </c>
      <c r="I359" s="5">
        <v>126548</v>
      </c>
      <c r="J359" s="6" t="s">
        <v>34</v>
      </c>
      <c r="K359" s="7" t="s">
        <v>28</v>
      </c>
      <c r="L359" s="5">
        <v>260</v>
      </c>
      <c r="M359" s="5" t="s">
        <v>1987</v>
      </c>
      <c r="N359" s="5">
        <v>1</v>
      </c>
      <c r="O359" s="6">
        <v>0.996</v>
      </c>
      <c r="P359" s="7" t="s">
        <v>28</v>
      </c>
      <c r="Q359" s="5">
        <v>260</v>
      </c>
      <c r="R359" s="5" t="s">
        <v>1988</v>
      </c>
      <c r="S359" s="5">
        <v>1</v>
      </c>
      <c r="T359" s="6">
        <v>0.996</v>
      </c>
    </row>
    <row r="360" spans="1:20" x14ac:dyDescent="0.2">
      <c r="A360" s="8" t="s">
        <v>1486</v>
      </c>
      <c r="B360" s="5">
        <v>357</v>
      </c>
      <c r="C360" s="5">
        <v>210</v>
      </c>
      <c r="D360" s="23" t="s">
        <v>1989</v>
      </c>
      <c r="E360" s="5" t="s">
        <v>1990</v>
      </c>
      <c r="F360" s="5" t="s">
        <v>1991</v>
      </c>
      <c r="G360" s="5" t="s">
        <v>1992</v>
      </c>
      <c r="H360" s="5">
        <v>126535</v>
      </c>
      <c r="I360" s="5">
        <v>127167</v>
      </c>
      <c r="J360" s="6" t="s">
        <v>34</v>
      </c>
      <c r="K360" s="7" t="s">
        <v>28</v>
      </c>
      <c r="L360" s="5">
        <v>210</v>
      </c>
      <c r="M360" s="5" t="s">
        <v>1993</v>
      </c>
      <c r="N360" s="5">
        <v>1</v>
      </c>
      <c r="O360" s="6">
        <v>0.995</v>
      </c>
      <c r="P360" s="7" t="s">
        <v>28</v>
      </c>
      <c r="Q360" s="5">
        <v>210</v>
      </c>
      <c r="R360" s="5" t="s">
        <v>1994</v>
      </c>
      <c r="S360" s="5">
        <v>1</v>
      </c>
      <c r="T360" s="6">
        <v>0.995</v>
      </c>
    </row>
    <row r="361" spans="1:20" x14ac:dyDescent="0.2">
      <c r="A361" s="8" t="s">
        <v>1486</v>
      </c>
      <c r="B361" s="5">
        <v>358</v>
      </c>
      <c r="C361" s="5">
        <v>420</v>
      </c>
      <c r="D361" s="23" t="s">
        <v>1995</v>
      </c>
      <c r="E361" s="5" t="s">
        <v>1996</v>
      </c>
      <c r="F361" s="5" t="s">
        <v>1997</v>
      </c>
      <c r="G361" s="5" t="s">
        <v>1998</v>
      </c>
      <c r="H361" s="5">
        <v>127186</v>
      </c>
      <c r="I361" s="5">
        <v>128448</v>
      </c>
      <c r="J361" s="6" t="s">
        <v>34</v>
      </c>
      <c r="K361" s="7" t="s">
        <v>28</v>
      </c>
      <c r="L361" s="5">
        <v>420</v>
      </c>
      <c r="M361" s="5" t="s">
        <v>1999</v>
      </c>
      <c r="N361" s="5">
        <v>1</v>
      </c>
      <c r="O361" s="6">
        <v>0.998</v>
      </c>
      <c r="P361" s="7" t="s">
        <v>28</v>
      </c>
      <c r="Q361" s="5">
        <v>420</v>
      </c>
      <c r="R361" s="5" t="s">
        <v>2000</v>
      </c>
      <c r="S361" s="5">
        <v>1</v>
      </c>
      <c r="T361" s="6">
        <v>0.998</v>
      </c>
    </row>
    <row r="362" spans="1:20" x14ac:dyDescent="0.2">
      <c r="A362" s="8" t="s">
        <v>1486</v>
      </c>
      <c r="B362" s="5">
        <v>359</v>
      </c>
      <c r="C362" s="5">
        <v>846</v>
      </c>
      <c r="D362" s="23" t="s">
        <v>2001</v>
      </c>
      <c r="E362" s="5" t="s">
        <v>2002</v>
      </c>
      <c r="F362" s="5" t="s">
        <v>2003</v>
      </c>
      <c r="G362" s="5" t="s">
        <v>2004</v>
      </c>
      <c r="H362" s="5">
        <v>128466</v>
      </c>
      <c r="I362" s="5">
        <v>131006</v>
      </c>
      <c r="J362" s="6" t="s">
        <v>34</v>
      </c>
      <c r="K362" s="7" t="s">
        <v>28</v>
      </c>
      <c r="L362" s="5">
        <v>846</v>
      </c>
      <c r="M362" s="5" t="s">
        <v>2005</v>
      </c>
      <c r="N362" s="5">
        <v>1</v>
      </c>
      <c r="O362" s="6">
        <v>0.999</v>
      </c>
      <c r="P362" s="12" t="s">
        <v>28</v>
      </c>
      <c r="Q362" s="5">
        <v>846</v>
      </c>
      <c r="R362" s="5" t="s">
        <v>2006</v>
      </c>
      <c r="S362" s="5">
        <v>0.996</v>
      </c>
      <c r="T362" s="6">
        <v>0.999</v>
      </c>
    </row>
    <row r="363" spans="1:20" x14ac:dyDescent="0.2">
      <c r="A363" s="8" t="s">
        <v>1486</v>
      </c>
      <c r="B363" s="5">
        <v>360</v>
      </c>
      <c r="C363" s="5">
        <v>648</v>
      </c>
      <c r="D363" s="23" t="s">
        <v>2007</v>
      </c>
      <c r="E363" s="5" t="s">
        <v>2008</v>
      </c>
      <c r="F363" s="5" t="s">
        <v>2009</v>
      </c>
      <c r="G363" s="5" t="s">
        <v>2010</v>
      </c>
      <c r="H363" s="5">
        <v>131025</v>
      </c>
      <c r="I363" s="5">
        <v>132971</v>
      </c>
      <c r="J363" s="6" t="s">
        <v>34</v>
      </c>
      <c r="K363" s="7" t="s">
        <v>28</v>
      </c>
      <c r="L363" s="5">
        <v>648</v>
      </c>
      <c r="M363" s="5" t="s">
        <v>2011</v>
      </c>
      <c r="N363" s="5">
        <v>1</v>
      </c>
      <c r="O363" s="6">
        <v>0.998</v>
      </c>
      <c r="P363" s="11" t="s">
        <v>28</v>
      </c>
      <c r="Q363" s="5">
        <v>648</v>
      </c>
      <c r="R363" s="5" t="s">
        <v>2012</v>
      </c>
      <c r="S363" s="5">
        <v>0.998</v>
      </c>
      <c r="T363" s="6">
        <v>0.998</v>
      </c>
    </row>
    <row r="364" spans="1:20" x14ac:dyDescent="0.2">
      <c r="A364" s="8" t="s">
        <v>1486</v>
      </c>
      <c r="B364" s="5">
        <v>361</v>
      </c>
      <c r="C364" s="5">
        <v>322</v>
      </c>
      <c r="D364" s="23" t="s">
        <v>2013</v>
      </c>
      <c r="E364" s="5" t="s">
        <v>2014</v>
      </c>
      <c r="F364" s="5" t="s">
        <v>2015</v>
      </c>
      <c r="G364" s="5" t="s">
        <v>26</v>
      </c>
      <c r="H364" s="5">
        <v>133164</v>
      </c>
      <c r="I364" s="5">
        <v>134132</v>
      </c>
      <c r="J364" s="6" t="s">
        <v>34</v>
      </c>
      <c r="K364" s="7" t="s">
        <v>28</v>
      </c>
      <c r="L364" s="5">
        <v>322</v>
      </c>
      <c r="M364" s="5" t="s">
        <v>2016</v>
      </c>
      <c r="N364" s="5">
        <v>1</v>
      </c>
      <c r="O364" s="6">
        <v>0.997</v>
      </c>
      <c r="P364" s="7" t="s">
        <v>28</v>
      </c>
      <c r="Q364" s="5">
        <v>322</v>
      </c>
      <c r="R364" s="5" t="s">
        <v>2017</v>
      </c>
      <c r="S364" s="5">
        <v>1</v>
      </c>
      <c r="T364" s="6">
        <v>0.997</v>
      </c>
    </row>
    <row r="365" spans="1:20" x14ac:dyDescent="0.2">
      <c r="A365" s="8" t="s">
        <v>1486</v>
      </c>
      <c r="B365" s="5">
        <v>362</v>
      </c>
      <c r="C365" s="5">
        <v>391</v>
      </c>
      <c r="D365" s="23" t="s">
        <v>2018</v>
      </c>
      <c r="E365" s="5" t="s">
        <v>2019</v>
      </c>
      <c r="F365" s="5" t="s">
        <v>2020</v>
      </c>
      <c r="G365" s="5" t="s">
        <v>26</v>
      </c>
      <c r="H365" s="5">
        <v>134135</v>
      </c>
      <c r="I365" s="5">
        <v>135310</v>
      </c>
      <c r="J365" s="6" t="s">
        <v>34</v>
      </c>
      <c r="K365" s="7" t="s">
        <v>28</v>
      </c>
      <c r="L365" s="5">
        <v>391</v>
      </c>
      <c r="M365" s="5" t="s">
        <v>2021</v>
      </c>
      <c r="N365" s="5">
        <v>1</v>
      </c>
      <c r="O365" s="6">
        <v>0.997</v>
      </c>
      <c r="P365" s="12" t="s">
        <v>28</v>
      </c>
      <c r="Q365" s="5">
        <v>391</v>
      </c>
      <c r="R365" s="5" t="s">
        <v>2022</v>
      </c>
      <c r="S365" s="5">
        <v>0.997</v>
      </c>
      <c r="T365" s="6">
        <v>0.997</v>
      </c>
    </row>
    <row r="366" spans="1:20" x14ac:dyDescent="0.2">
      <c r="A366" s="8" t="s">
        <v>1486</v>
      </c>
      <c r="B366" s="5">
        <v>363</v>
      </c>
      <c r="C366" s="5">
        <v>134</v>
      </c>
      <c r="D366" s="23" t="s">
        <v>2023</v>
      </c>
      <c r="E366" s="5" t="s">
        <v>2024</v>
      </c>
      <c r="F366" s="5" t="s">
        <v>2025</v>
      </c>
      <c r="G366" s="5" t="s">
        <v>26</v>
      </c>
      <c r="H366" s="5">
        <v>137607</v>
      </c>
      <c r="I366" s="5">
        <v>138011</v>
      </c>
      <c r="J366" s="6" t="s">
        <v>27</v>
      </c>
      <c r="K366" s="7" t="s">
        <v>28</v>
      </c>
      <c r="L366" s="5">
        <v>262</v>
      </c>
      <c r="M366" s="5" t="s">
        <v>2026</v>
      </c>
      <c r="N366" s="5">
        <v>1</v>
      </c>
      <c r="O366" s="6">
        <v>0.50800000000000001</v>
      </c>
      <c r="P366" s="7" t="s">
        <v>28</v>
      </c>
      <c r="Q366" s="5">
        <v>262</v>
      </c>
      <c r="R366" s="5" t="s">
        <v>2027</v>
      </c>
      <c r="S366" s="5">
        <v>1</v>
      </c>
      <c r="T366" s="6">
        <v>0.50800000000000001</v>
      </c>
    </row>
    <row r="367" spans="1:20" x14ac:dyDescent="0.2">
      <c r="A367" s="8" t="s">
        <v>1486</v>
      </c>
      <c r="B367" s="5">
        <v>364</v>
      </c>
      <c r="C367" s="5">
        <v>461</v>
      </c>
      <c r="D367" s="23" t="s">
        <v>2028</v>
      </c>
      <c r="E367" s="5" t="s">
        <v>2029</v>
      </c>
      <c r="F367" s="5" t="s">
        <v>2030</v>
      </c>
      <c r="G367" s="5" t="s">
        <v>26</v>
      </c>
      <c r="H367" s="5">
        <v>138492</v>
      </c>
      <c r="I367" s="5">
        <v>139877</v>
      </c>
      <c r="J367" s="6" t="s">
        <v>27</v>
      </c>
      <c r="K367" s="7" t="s">
        <v>28</v>
      </c>
      <c r="L367" s="5">
        <v>461</v>
      </c>
      <c r="M367" s="5" t="s">
        <v>2031</v>
      </c>
      <c r="N367" s="5">
        <v>1</v>
      </c>
      <c r="O367" s="6">
        <v>0.998</v>
      </c>
      <c r="P367" s="12" t="s">
        <v>28</v>
      </c>
      <c r="Q367" s="5">
        <v>461</v>
      </c>
      <c r="R367" s="5" t="s">
        <v>2032</v>
      </c>
      <c r="S367" s="5">
        <v>0.996</v>
      </c>
      <c r="T367" s="6">
        <v>0.998</v>
      </c>
    </row>
    <row r="368" spans="1:20" x14ac:dyDescent="0.2">
      <c r="A368" s="8" t="s">
        <v>1486</v>
      </c>
      <c r="B368" s="5">
        <v>365</v>
      </c>
      <c r="C368" s="5">
        <v>289</v>
      </c>
      <c r="D368" s="23" t="s">
        <v>2037</v>
      </c>
      <c r="E368" s="5" t="s">
        <v>2038</v>
      </c>
      <c r="F368" s="5" t="s">
        <v>2039</v>
      </c>
      <c r="G368" s="5" t="s">
        <v>2040</v>
      </c>
      <c r="H368" s="5">
        <v>140845</v>
      </c>
      <c r="I368" s="5">
        <v>141714</v>
      </c>
      <c r="J368" s="6" t="s">
        <v>27</v>
      </c>
      <c r="K368" s="7" t="s">
        <v>28</v>
      </c>
      <c r="L368" s="5">
        <v>289</v>
      </c>
      <c r="M368" s="5" t="s">
        <v>2041</v>
      </c>
      <c r="N368" s="5">
        <v>1</v>
      </c>
      <c r="O368" s="6">
        <v>0.997</v>
      </c>
      <c r="P368" s="14" t="s">
        <v>28</v>
      </c>
      <c r="Q368" s="5">
        <v>315</v>
      </c>
      <c r="R368" s="5" t="s">
        <v>2042</v>
      </c>
      <c r="S368" s="5">
        <v>0.96199999999999997</v>
      </c>
      <c r="T368" s="6">
        <v>0.57799999999999996</v>
      </c>
    </row>
    <row r="369" spans="1:20" x14ac:dyDescent="0.2">
      <c r="A369" s="8" t="s">
        <v>1486</v>
      </c>
      <c r="B369" s="5">
        <v>366</v>
      </c>
      <c r="C369" s="5">
        <v>459</v>
      </c>
      <c r="D369" s="23" t="s">
        <v>2047</v>
      </c>
      <c r="E369" s="5" t="s">
        <v>2048</v>
      </c>
      <c r="F369" s="5" t="s">
        <v>2049</v>
      </c>
      <c r="G369" s="5" t="s">
        <v>26</v>
      </c>
      <c r="H369" s="5">
        <v>142276</v>
      </c>
      <c r="I369" s="5">
        <v>143655</v>
      </c>
      <c r="J369" s="6" t="s">
        <v>27</v>
      </c>
      <c r="K369" s="7" t="s">
        <v>28</v>
      </c>
      <c r="L369" s="5">
        <v>303</v>
      </c>
      <c r="M369" s="5" t="s">
        <v>2050</v>
      </c>
      <c r="N369" s="5">
        <v>1</v>
      </c>
      <c r="O369" s="6">
        <v>0.997</v>
      </c>
      <c r="P369" s="14" t="s">
        <v>28</v>
      </c>
      <c r="Q369" s="5">
        <v>548</v>
      </c>
      <c r="R369" s="5" t="s">
        <v>2051</v>
      </c>
      <c r="S369" s="5">
        <v>0.96199999999999997</v>
      </c>
      <c r="T369" s="6">
        <v>0.76500000000000001</v>
      </c>
    </row>
    <row r="370" spans="1:20" x14ac:dyDescent="0.2">
      <c r="A370" s="8" t="s">
        <v>1486</v>
      </c>
      <c r="B370" s="5">
        <v>367</v>
      </c>
      <c r="C370" s="5">
        <v>49</v>
      </c>
      <c r="D370" s="23" t="s">
        <v>2052</v>
      </c>
      <c r="E370" s="5" t="s">
        <v>2053</v>
      </c>
      <c r="F370" s="5" t="s">
        <v>2054</v>
      </c>
      <c r="G370" s="5" t="s">
        <v>2055</v>
      </c>
      <c r="H370" s="5">
        <v>143716</v>
      </c>
      <c r="I370" s="5">
        <v>143865</v>
      </c>
      <c r="J370" s="6" t="s">
        <v>27</v>
      </c>
      <c r="K370" s="7" t="s">
        <v>28</v>
      </c>
      <c r="L370" s="5">
        <v>49</v>
      </c>
      <c r="M370" s="5" t="s">
        <v>2056</v>
      </c>
      <c r="N370" s="5">
        <v>1</v>
      </c>
      <c r="O370" s="6">
        <v>0.98</v>
      </c>
      <c r="P370" s="4" t="s">
        <v>28</v>
      </c>
      <c r="Q370" s="5">
        <v>49</v>
      </c>
      <c r="R370" s="5" t="s">
        <v>2057</v>
      </c>
      <c r="S370" s="5">
        <v>0.98</v>
      </c>
      <c r="T370" s="6">
        <v>0.98</v>
      </c>
    </row>
    <row r="371" spans="1:20" x14ac:dyDescent="0.2">
      <c r="A371" s="8" t="s">
        <v>1486</v>
      </c>
      <c r="B371" s="5">
        <v>368</v>
      </c>
      <c r="C371" s="5">
        <v>115</v>
      </c>
      <c r="D371" s="23" t="s">
        <v>2058</v>
      </c>
      <c r="E371" s="5" t="s">
        <v>2059</v>
      </c>
      <c r="F371" s="5" t="s">
        <v>2060</v>
      </c>
      <c r="G371" s="5" t="s">
        <v>26</v>
      </c>
      <c r="H371" s="5">
        <v>143877</v>
      </c>
      <c r="I371" s="5">
        <v>144224</v>
      </c>
      <c r="J371" s="6" t="s">
        <v>27</v>
      </c>
      <c r="K371" s="7" t="s">
        <v>28</v>
      </c>
      <c r="L371" s="5">
        <v>115</v>
      </c>
      <c r="M371" s="5" t="s">
        <v>2061</v>
      </c>
      <c r="N371" s="5">
        <v>1</v>
      </c>
      <c r="O371" s="6">
        <v>0.99099999999999999</v>
      </c>
      <c r="P371" s="15" t="s">
        <v>28</v>
      </c>
      <c r="Q371" s="5">
        <v>115</v>
      </c>
      <c r="R371" s="5" t="s">
        <v>2062</v>
      </c>
      <c r="S371" s="5">
        <v>0.99099999999999999</v>
      </c>
      <c r="T371" s="6">
        <v>0.99099999999999999</v>
      </c>
    </row>
    <row r="372" spans="1:20" x14ac:dyDescent="0.2">
      <c r="A372" s="8" t="s">
        <v>1486</v>
      </c>
      <c r="B372" s="5">
        <v>369</v>
      </c>
      <c r="C372" s="5">
        <v>383</v>
      </c>
      <c r="D372" s="23" t="s">
        <v>2063</v>
      </c>
      <c r="E372" s="5" t="s">
        <v>2064</v>
      </c>
      <c r="F372" s="5" t="s">
        <v>2065</v>
      </c>
      <c r="G372" s="5" t="s">
        <v>2066</v>
      </c>
      <c r="H372" s="5">
        <v>144229</v>
      </c>
      <c r="I372" s="5">
        <v>145380</v>
      </c>
      <c r="J372" s="6" t="s">
        <v>27</v>
      </c>
      <c r="K372" s="7" t="s">
        <v>28</v>
      </c>
      <c r="L372" s="5">
        <v>383</v>
      </c>
      <c r="M372" s="5" t="s">
        <v>2067</v>
      </c>
      <c r="N372" s="5">
        <v>1</v>
      </c>
      <c r="O372" s="6">
        <v>0.997</v>
      </c>
      <c r="P372" s="15" t="s">
        <v>28</v>
      </c>
      <c r="Q372" s="5">
        <v>383</v>
      </c>
      <c r="R372" s="5" t="s">
        <v>2068</v>
      </c>
      <c r="S372" s="5">
        <v>0.99</v>
      </c>
      <c r="T372" s="6">
        <v>0.997</v>
      </c>
    </row>
    <row r="373" spans="1:20" x14ac:dyDescent="0.2">
      <c r="A373" s="8" t="s">
        <v>1486</v>
      </c>
      <c r="B373" s="5">
        <v>370</v>
      </c>
      <c r="C373" s="5">
        <v>268</v>
      </c>
      <c r="D373" s="23" t="s">
        <v>2069</v>
      </c>
      <c r="E373" s="5" t="s">
        <v>2070</v>
      </c>
      <c r="F373" s="5" t="s">
        <v>2071</v>
      </c>
      <c r="G373" s="5" t="s">
        <v>2072</v>
      </c>
      <c r="H373" s="5">
        <v>145380</v>
      </c>
      <c r="I373" s="5">
        <v>146186</v>
      </c>
      <c r="J373" s="6" t="s">
        <v>27</v>
      </c>
      <c r="K373" s="7" t="s">
        <v>28</v>
      </c>
      <c r="L373" s="5">
        <v>268</v>
      </c>
      <c r="M373" s="5" t="s">
        <v>2073</v>
      </c>
      <c r="N373" s="5">
        <v>1</v>
      </c>
      <c r="O373" s="6">
        <v>0.996</v>
      </c>
      <c r="P373" s="14" t="s">
        <v>28</v>
      </c>
      <c r="Q373" s="5">
        <v>268</v>
      </c>
      <c r="R373" s="5" t="s">
        <v>2074</v>
      </c>
      <c r="S373" s="5">
        <v>0.96599999999999997</v>
      </c>
      <c r="T373" s="6">
        <v>0.996</v>
      </c>
    </row>
    <row r="374" spans="1:20" x14ac:dyDescent="0.2">
      <c r="A374" s="8" t="s">
        <v>1486</v>
      </c>
      <c r="B374" s="5">
        <v>371</v>
      </c>
      <c r="C374" s="5">
        <v>241</v>
      </c>
      <c r="D374" s="23" t="s">
        <v>2075</v>
      </c>
      <c r="E374" s="5" t="s">
        <v>2076</v>
      </c>
      <c r="F374" s="5" t="s">
        <v>2077</v>
      </c>
      <c r="G374" s="5" t="s">
        <v>26</v>
      </c>
      <c r="H374" s="5">
        <v>146161</v>
      </c>
      <c r="I374" s="5">
        <v>146886</v>
      </c>
      <c r="J374" s="6" t="s">
        <v>27</v>
      </c>
      <c r="K374" s="7" t="s">
        <v>28</v>
      </c>
      <c r="L374" s="5">
        <v>241</v>
      </c>
      <c r="M374" s="5" t="s">
        <v>2078</v>
      </c>
      <c r="N374" s="5">
        <v>1</v>
      </c>
      <c r="O374" s="6">
        <v>0.996</v>
      </c>
      <c r="P374" s="14" t="s">
        <v>28</v>
      </c>
      <c r="Q374" s="5">
        <v>261</v>
      </c>
      <c r="R374" s="5" t="s">
        <v>2079</v>
      </c>
      <c r="S374" s="5">
        <v>0.97099999999999997</v>
      </c>
      <c r="T374" s="6">
        <v>0.92</v>
      </c>
    </row>
    <row r="375" spans="1:20" x14ac:dyDescent="0.2">
      <c r="A375" s="8" t="s">
        <v>1486</v>
      </c>
      <c r="B375" s="5">
        <v>372</v>
      </c>
      <c r="C375" s="5">
        <v>549</v>
      </c>
      <c r="D375" s="23" t="s">
        <v>2080</v>
      </c>
      <c r="E375" s="5" t="s">
        <v>2081</v>
      </c>
      <c r="F375" s="5" t="s">
        <v>2082</v>
      </c>
      <c r="G375" s="5" t="s">
        <v>2083</v>
      </c>
      <c r="H375" s="5">
        <v>146899</v>
      </c>
      <c r="I375" s="5">
        <v>148548</v>
      </c>
      <c r="J375" s="6" t="s">
        <v>27</v>
      </c>
      <c r="K375" s="7" t="s">
        <v>28</v>
      </c>
      <c r="L375" s="5">
        <v>549</v>
      </c>
      <c r="M375" s="5" t="s">
        <v>2084</v>
      </c>
      <c r="N375" s="5">
        <v>1</v>
      </c>
      <c r="O375" s="6">
        <v>0.998</v>
      </c>
      <c r="P375" s="14" t="s">
        <v>28</v>
      </c>
      <c r="Q375" s="5">
        <v>549</v>
      </c>
      <c r="R375" s="5" t="s">
        <v>2085</v>
      </c>
      <c r="S375" s="5">
        <v>0.97599999999999998</v>
      </c>
      <c r="T375" s="6">
        <v>0.998</v>
      </c>
    </row>
    <row r="376" spans="1:20" x14ac:dyDescent="0.2">
      <c r="A376" s="8" t="s">
        <v>1486</v>
      </c>
      <c r="B376" s="5">
        <v>373</v>
      </c>
      <c r="C376" s="5">
        <v>389</v>
      </c>
      <c r="D376" s="23" t="s">
        <v>2086</v>
      </c>
      <c r="E376" s="5" t="s">
        <v>2087</v>
      </c>
      <c r="F376" s="5" t="s">
        <v>2088</v>
      </c>
      <c r="G376" s="5" t="s">
        <v>26</v>
      </c>
      <c r="H376" s="5">
        <v>148557</v>
      </c>
      <c r="I376" s="5">
        <v>149726</v>
      </c>
      <c r="J376" s="6" t="s">
        <v>27</v>
      </c>
      <c r="K376" s="7" t="s">
        <v>28</v>
      </c>
      <c r="L376" s="5">
        <v>389</v>
      </c>
      <c r="M376" s="5" t="s">
        <v>2089</v>
      </c>
      <c r="N376" s="5">
        <v>1</v>
      </c>
      <c r="O376" s="6">
        <v>0.997</v>
      </c>
      <c r="P376" s="14" t="s">
        <v>28</v>
      </c>
      <c r="Q376" s="5">
        <v>389</v>
      </c>
      <c r="R376" s="5" t="s">
        <v>2090</v>
      </c>
      <c r="S376" s="5">
        <v>0.95899999999999996</v>
      </c>
      <c r="T376" s="6">
        <v>0.997</v>
      </c>
    </row>
    <row r="377" spans="1:20" x14ac:dyDescent="0.2">
      <c r="A377" s="8" t="s">
        <v>1486</v>
      </c>
      <c r="B377" s="5">
        <v>374</v>
      </c>
      <c r="C377" s="5">
        <v>243</v>
      </c>
      <c r="D377" s="23" t="s">
        <v>2091</v>
      </c>
      <c r="E377" s="5" t="s">
        <v>2092</v>
      </c>
      <c r="F377" s="5" t="s">
        <v>2093</v>
      </c>
      <c r="G377" s="5" t="s">
        <v>2094</v>
      </c>
      <c r="H377" s="5">
        <v>149781</v>
      </c>
      <c r="I377" s="5">
        <v>150512</v>
      </c>
      <c r="J377" s="6" t="s">
        <v>34</v>
      </c>
      <c r="K377" s="7" t="s">
        <v>28</v>
      </c>
      <c r="L377" s="5">
        <v>243</v>
      </c>
      <c r="M377" s="5" t="s">
        <v>2095</v>
      </c>
      <c r="N377" s="5">
        <v>1</v>
      </c>
      <c r="O377" s="6">
        <v>0.996</v>
      </c>
      <c r="P377" s="15" t="s">
        <v>28</v>
      </c>
      <c r="Q377" s="5">
        <v>243</v>
      </c>
      <c r="R377" s="5" t="s">
        <v>2096</v>
      </c>
      <c r="S377" s="5">
        <v>0.99199999999999999</v>
      </c>
      <c r="T377" s="6">
        <v>0.996</v>
      </c>
    </row>
    <row r="378" spans="1:20" x14ac:dyDescent="0.2">
      <c r="A378" s="8" t="s">
        <v>1486</v>
      </c>
      <c r="B378" s="5">
        <v>375</v>
      </c>
      <c r="C378" s="5">
        <v>313</v>
      </c>
      <c r="D378" s="23" t="s">
        <v>2097</v>
      </c>
      <c r="E378" s="5" t="s">
        <v>2098</v>
      </c>
      <c r="F378" s="5" t="s">
        <v>2099</v>
      </c>
      <c r="G378" s="5" t="s">
        <v>2100</v>
      </c>
      <c r="H378" s="5">
        <v>150512</v>
      </c>
      <c r="I378" s="5">
        <v>151453</v>
      </c>
      <c r="J378" s="6" t="s">
        <v>34</v>
      </c>
      <c r="P378" s="15" t="s">
        <v>28</v>
      </c>
      <c r="Q378" s="5">
        <v>508</v>
      </c>
      <c r="R378" s="5" t="s">
        <v>2101</v>
      </c>
      <c r="S378" s="5">
        <v>0.99</v>
      </c>
      <c r="T378" s="6">
        <v>0.61399999999999999</v>
      </c>
    </row>
    <row r="379" spans="1:20" x14ac:dyDescent="0.2">
      <c r="A379" s="8" t="s">
        <v>1486</v>
      </c>
      <c r="B379" s="5">
        <v>376</v>
      </c>
      <c r="C379" s="5">
        <v>375</v>
      </c>
      <c r="D379" s="23" t="s">
        <v>2102</v>
      </c>
      <c r="E379" s="5" t="s">
        <v>2103</v>
      </c>
      <c r="F379" s="5" t="s">
        <v>2104</v>
      </c>
      <c r="G379" s="5" t="s">
        <v>2105</v>
      </c>
      <c r="H379" s="5">
        <v>152075</v>
      </c>
      <c r="I379" s="5">
        <v>153202</v>
      </c>
      <c r="J379" s="6" t="s">
        <v>34</v>
      </c>
      <c r="K379" s="12" t="s">
        <v>28</v>
      </c>
      <c r="L379" s="5">
        <v>396</v>
      </c>
      <c r="M379" s="5" t="s">
        <v>2106</v>
      </c>
      <c r="N379" s="5">
        <v>0.997</v>
      </c>
      <c r="O379" s="6">
        <v>0.94399999999999995</v>
      </c>
      <c r="P379" s="14" t="s">
        <v>28</v>
      </c>
      <c r="Q379" s="5">
        <v>396</v>
      </c>
      <c r="R379" s="5" t="s">
        <v>2107</v>
      </c>
      <c r="S379" s="5">
        <v>0.97499999999999998</v>
      </c>
      <c r="T379" s="6">
        <v>0.90900000000000003</v>
      </c>
    </row>
    <row r="380" spans="1:20" x14ac:dyDescent="0.2">
      <c r="A380" s="8" t="s">
        <v>1486</v>
      </c>
      <c r="B380" s="5">
        <v>377</v>
      </c>
      <c r="C380" s="5">
        <v>724</v>
      </c>
      <c r="D380" s="23" t="s">
        <v>2108</v>
      </c>
      <c r="E380" s="5" t="s">
        <v>2109</v>
      </c>
      <c r="F380" s="5" t="s">
        <v>33</v>
      </c>
      <c r="G380" s="5" t="s">
        <v>26</v>
      </c>
      <c r="H380" s="5">
        <v>153508</v>
      </c>
      <c r="I380" s="5">
        <v>155682</v>
      </c>
      <c r="J380" s="6" t="s">
        <v>34</v>
      </c>
      <c r="K380" s="7" t="s">
        <v>28</v>
      </c>
      <c r="L380" s="5">
        <v>750</v>
      </c>
      <c r="M380" s="5" t="s">
        <v>2110</v>
      </c>
      <c r="N380" s="5">
        <v>1</v>
      </c>
      <c r="O380" s="6">
        <v>0.96399999999999997</v>
      </c>
      <c r="P380" s="14" t="s">
        <v>28</v>
      </c>
      <c r="Q380" s="5">
        <v>750</v>
      </c>
      <c r="R380" s="5" t="s">
        <v>2111</v>
      </c>
      <c r="S380" s="5">
        <v>0.97199999999999998</v>
      </c>
      <c r="T380" s="6">
        <v>0.96399999999999997</v>
      </c>
    </row>
    <row r="381" spans="1:20" x14ac:dyDescent="0.2">
      <c r="A381" s="8" t="s">
        <v>1486</v>
      </c>
      <c r="B381" s="5">
        <v>378</v>
      </c>
      <c r="C381" s="5">
        <v>170</v>
      </c>
      <c r="D381" s="23" t="s">
        <v>2112</v>
      </c>
      <c r="E381" s="5" t="s">
        <v>2113</v>
      </c>
      <c r="F381" s="5" t="s">
        <v>2114</v>
      </c>
      <c r="G381" s="5" t="s">
        <v>26</v>
      </c>
      <c r="H381" s="5">
        <v>155989</v>
      </c>
      <c r="I381" s="5">
        <v>156501</v>
      </c>
      <c r="J381" s="6" t="s">
        <v>34</v>
      </c>
      <c r="K381" s="7" t="s">
        <v>28</v>
      </c>
      <c r="L381" s="5">
        <v>170</v>
      </c>
      <c r="M381" s="5" t="s">
        <v>2115</v>
      </c>
      <c r="N381" s="5">
        <v>1</v>
      </c>
      <c r="O381" s="6">
        <v>0.99399999999999999</v>
      </c>
      <c r="P381" s="4" t="s">
        <v>28</v>
      </c>
      <c r="Q381" s="5">
        <v>171</v>
      </c>
      <c r="R381" s="5" t="s">
        <v>2116</v>
      </c>
      <c r="S381" s="5">
        <v>0.98799999999999999</v>
      </c>
      <c r="T381" s="6">
        <v>0.99399999999999999</v>
      </c>
    </row>
    <row r="382" spans="1:20" x14ac:dyDescent="0.2">
      <c r="A382" s="8" t="s">
        <v>1486</v>
      </c>
      <c r="B382" s="5">
        <v>379</v>
      </c>
      <c r="C382" s="5">
        <v>187</v>
      </c>
      <c r="D382" s="23" t="s">
        <v>2121</v>
      </c>
      <c r="E382" s="5" t="s">
        <v>2122</v>
      </c>
      <c r="F382" s="5" t="s">
        <v>2119</v>
      </c>
      <c r="G382" s="5" t="s">
        <v>26</v>
      </c>
      <c r="H382" s="5">
        <v>156878</v>
      </c>
      <c r="I382" s="5">
        <v>157441</v>
      </c>
      <c r="J382" s="6" t="s">
        <v>27</v>
      </c>
      <c r="K382" s="7" t="s">
        <v>28</v>
      </c>
      <c r="L382" s="5">
        <v>187</v>
      </c>
      <c r="M382" s="5" t="s">
        <v>2123</v>
      </c>
      <c r="N382" s="5">
        <v>1</v>
      </c>
      <c r="O382" s="6">
        <v>0.995</v>
      </c>
      <c r="P382" s="14" t="s">
        <v>28</v>
      </c>
      <c r="Q382" s="5">
        <v>275</v>
      </c>
      <c r="R382" s="5" t="s">
        <v>2124</v>
      </c>
      <c r="S382" s="5">
        <v>0.96799999999999997</v>
      </c>
      <c r="T382" s="6">
        <v>0.67600000000000005</v>
      </c>
    </row>
    <row r="383" spans="1:20" x14ac:dyDescent="0.2">
      <c r="A383" s="8" t="s">
        <v>1486</v>
      </c>
      <c r="B383" s="5">
        <v>380</v>
      </c>
      <c r="C383" s="5">
        <v>566</v>
      </c>
      <c r="D383" s="23" t="s">
        <v>2125</v>
      </c>
      <c r="E383" s="5" t="s">
        <v>2126</v>
      </c>
      <c r="F383" s="5" t="s">
        <v>2127</v>
      </c>
      <c r="G383" s="5" t="s">
        <v>2128</v>
      </c>
      <c r="H383" s="5">
        <v>157438</v>
      </c>
      <c r="I383" s="5">
        <v>159138</v>
      </c>
      <c r="J383" s="6" t="s">
        <v>34</v>
      </c>
      <c r="K383" s="7" t="s">
        <v>28</v>
      </c>
      <c r="L383" s="5">
        <v>566</v>
      </c>
      <c r="M383" s="5" t="s">
        <v>2129</v>
      </c>
      <c r="N383" s="5">
        <v>1</v>
      </c>
      <c r="O383" s="6">
        <v>0.998</v>
      </c>
      <c r="P383" s="7" t="s">
        <v>28</v>
      </c>
      <c r="Q383" s="5">
        <v>566</v>
      </c>
      <c r="R383" s="5" t="s">
        <v>2130</v>
      </c>
      <c r="S383" s="5">
        <v>1</v>
      </c>
      <c r="T383" s="6">
        <v>0.998</v>
      </c>
    </row>
    <row r="384" spans="1:20" x14ac:dyDescent="0.2">
      <c r="A384" s="8" t="s">
        <v>1486</v>
      </c>
      <c r="B384" s="5">
        <v>381</v>
      </c>
      <c r="C384" s="5">
        <v>247</v>
      </c>
      <c r="D384" s="23" t="s">
        <v>2131</v>
      </c>
      <c r="E384" s="5" t="s">
        <v>367</v>
      </c>
      <c r="F384" s="5" t="s">
        <v>368</v>
      </c>
      <c r="G384" s="5" t="s">
        <v>26</v>
      </c>
      <c r="H384" s="5">
        <v>159597</v>
      </c>
      <c r="I384" s="5">
        <v>160340</v>
      </c>
      <c r="J384" s="6" t="s">
        <v>27</v>
      </c>
      <c r="K384" s="7" t="s">
        <v>28</v>
      </c>
      <c r="L384" s="5">
        <v>420</v>
      </c>
      <c r="M384" s="5" t="s">
        <v>2132</v>
      </c>
      <c r="N384" s="5">
        <v>1</v>
      </c>
      <c r="O384" s="6">
        <v>0.58599999999999997</v>
      </c>
      <c r="P384" s="21" t="s">
        <v>214</v>
      </c>
      <c r="Q384" s="5">
        <v>419</v>
      </c>
      <c r="R384" s="5" t="s">
        <v>374</v>
      </c>
      <c r="S384" s="5">
        <v>0.94599999999999995</v>
      </c>
      <c r="T384" s="6">
        <v>0.57299999999999995</v>
      </c>
    </row>
    <row r="385" spans="1:20" x14ac:dyDescent="0.2">
      <c r="A385" s="8" t="s">
        <v>1486</v>
      </c>
      <c r="B385" s="5">
        <v>382</v>
      </c>
      <c r="C385" s="5">
        <v>184</v>
      </c>
      <c r="D385" s="23" t="s">
        <v>2133</v>
      </c>
      <c r="E385" s="5" t="s">
        <v>372</v>
      </c>
      <c r="F385" s="5" t="s">
        <v>368</v>
      </c>
      <c r="G385" s="5" t="s">
        <v>26</v>
      </c>
      <c r="H385" s="5">
        <v>160304</v>
      </c>
      <c r="I385" s="5">
        <v>160858</v>
      </c>
      <c r="J385" s="6" t="s">
        <v>27</v>
      </c>
      <c r="K385" s="10" t="s">
        <v>214</v>
      </c>
      <c r="L385" s="5">
        <v>332</v>
      </c>
      <c r="M385" s="5" t="s">
        <v>2134</v>
      </c>
      <c r="N385" s="5">
        <v>0.98899999999999999</v>
      </c>
      <c r="O385" s="6">
        <v>0.55100000000000005</v>
      </c>
      <c r="P385" s="21" t="s">
        <v>214</v>
      </c>
      <c r="Q385" s="5">
        <v>419</v>
      </c>
      <c r="R385" s="5" t="s">
        <v>374</v>
      </c>
      <c r="S385" s="5">
        <v>0.94</v>
      </c>
      <c r="T385" s="6">
        <v>0.437</v>
      </c>
    </row>
    <row r="386" spans="1:20" x14ac:dyDescent="0.2">
      <c r="A386" s="8" t="s">
        <v>1486</v>
      </c>
      <c r="B386" s="5">
        <v>383</v>
      </c>
      <c r="C386" s="5">
        <v>1361</v>
      </c>
      <c r="D386" s="23" t="s">
        <v>2135</v>
      </c>
      <c r="E386" s="5" t="s">
        <v>2136</v>
      </c>
      <c r="F386" s="5" t="s">
        <v>2137</v>
      </c>
      <c r="G386" s="5" t="s">
        <v>26</v>
      </c>
      <c r="H386" s="5">
        <v>160963</v>
      </c>
      <c r="I386" s="5">
        <v>165048</v>
      </c>
      <c r="J386" s="6" t="s">
        <v>27</v>
      </c>
      <c r="K386" s="7" t="s">
        <v>28</v>
      </c>
      <c r="L386" s="5">
        <v>1361</v>
      </c>
      <c r="M386" s="5" t="s">
        <v>2138</v>
      </c>
      <c r="N386" s="5">
        <v>1</v>
      </c>
      <c r="O386" s="6">
        <v>0.999</v>
      </c>
      <c r="P386" s="15" t="s">
        <v>28</v>
      </c>
      <c r="Q386" s="5">
        <v>1361</v>
      </c>
      <c r="R386" s="5" t="s">
        <v>2139</v>
      </c>
      <c r="S386" s="5">
        <v>0.99</v>
      </c>
      <c r="T386" s="6">
        <v>0.999</v>
      </c>
    </row>
    <row r="387" spans="1:20" x14ac:dyDescent="0.2">
      <c r="A387" s="8" t="s">
        <v>1486</v>
      </c>
      <c r="B387" s="5">
        <v>384</v>
      </c>
      <c r="C387" s="5">
        <v>499</v>
      </c>
      <c r="D387" s="23" t="s">
        <v>2140</v>
      </c>
      <c r="E387" s="5" t="s">
        <v>2141</v>
      </c>
      <c r="F387" s="5" t="s">
        <v>1380</v>
      </c>
      <c r="G387" s="5" t="s">
        <v>1381</v>
      </c>
      <c r="H387" s="5">
        <v>165052</v>
      </c>
      <c r="I387" s="5">
        <v>166551</v>
      </c>
      <c r="J387" s="6" t="s">
        <v>27</v>
      </c>
      <c r="K387" s="7" t="s">
        <v>28</v>
      </c>
      <c r="L387" s="5">
        <v>497</v>
      </c>
      <c r="M387" s="5" t="s">
        <v>2142</v>
      </c>
      <c r="N387" s="5">
        <v>1</v>
      </c>
      <c r="O387" s="6">
        <v>0.998</v>
      </c>
      <c r="P387" s="15" t="s">
        <v>28</v>
      </c>
      <c r="Q387" s="5">
        <v>499</v>
      </c>
      <c r="R387" s="5" t="s">
        <v>2143</v>
      </c>
      <c r="S387" s="5">
        <v>0.99199999999999999</v>
      </c>
      <c r="T387" s="6">
        <v>0.998</v>
      </c>
    </row>
    <row r="388" spans="1:20" x14ac:dyDescent="0.2">
      <c r="A388" s="8" t="s">
        <v>1486</v>
      </c>
      <c r="B388" s="5">
        <v>385</v>
      </c>
      <c r="C388" s="5">
        <v>227</v>
      </c>
      <c r="D388" s="23" t="s">
        <v>2144</v>
      </c>
      <c r="E388" s="5" t="s">
        <v>2145</v>
      </c>
      <c r="F388" s="5" t="s">
        <v>2146</v>
      </c>
      <c r="G388" s="5" t="s">
        <v>26</v>
      </c>
      <c r="H388" s="5">
        <v>166954</v>
      </c>
      <c r="I388" s="5">
        <v>167637</v>
      </c>
      <c r="J388" s="6" t="s">
        <v>27</v>
      </c>
      <c r="K388" s="7" t="s">
        <v>28</v>
      </c>
      <c r="L388" s="5">
        <v>227</v>
      </c>
      <c r="M388" s="5" t="s">
        <v>2147</v>
      </c>
      <c r="N388" s="5">
        <v>1</v>
      </c>
      <c r="O388" s="6">
        <v>0.996</v>
      </c>
      <c r="P388" s="14" t="s">
        <v>28</v>
      </c>
      <c r="Q388" s="5">
        <v>171</v>
      </c>
      <c r="R388" s="5" t="s">
        <v>2148</v>
      </c>
      <c r="S388" s="5">
        <v>0.96499999999999997</v>
      </c>
      <c r="T388" s="6">
        <v>0.99399999999999999</v>
      </c>
    </row>
    <row r="389" spans="1:20" x14ac:dyDescent="0.2">
      <c r="A389" s="8" t="s">
        <v>1486</v>
      </c>
      <c r="B389" s="5">
        <v>386</v>
      </c>
      <c r="C389" s="5">
        <v>127</v>
      </c>
      <c r="D389" s="23" t="s">
        <v>2153</v>
      </c>
      <c r="E389" s="5" t="s">
        <v>2154</v>
      </c>
      <c r="F389" s="5" t="s">
        <v>2155</v>
      </c>
      <c r="G389" s="5" t="s">
        <v>2156</v>
      </c>
      <c r="H389" s="5">
        <v>168194</v>
      </c>
      <c r="I389" s="5">
        <v>168577</v>
      </c>
      <c r="J389" s="6" t="s">
        <v>27</v>
      </c>
      <c r="K389" s="15" t="s">
        <v>28</v>
      </c>
      <c r="L389" s="5">
        <v>132</v>
      </c>
      <c r="M389" s="5" t="s">
        <v>2157</v>
      </c>
      <c r="N389" s="5">
        <v>0.99199999999999999</v>
      </c>
      <c r="O389" s="6">
        <v>0.95499999999999996</v>
      </c>
      <c r="P389" s="15" t="s">
        <v>28</v>
      </c>
      <c r="Q389" s="5">
        <v>155</v>
      </c>
      <c r="R389" s="5" t="s">
        <v>2158</v>
      </c>
      <c r="S389" s="5">
        <v>0.99199999999999999</v>
      </c>
      <c r="T389" s="6">
        <v>0.81299999999999994</v>
      </c>
    </row>
    <row r="390" spans="1:20" x14ac:dyDescent="0.2">
      <c r="A390" s="8" t="s">
        <v>1486</v>
      </c>
      <c r="B390" s="5">
        <v>387</v>
      </c>
      <c r="C390" s="5">
        <v>181</v>
      </c>
      <c r="D390" s="23" t="s">
        <v>2159</v>
      </c>
      <c r="E390" s="5" t="s">
        <v>2160</v>
      </c>
      <c r="F390" s="5" t="s">
        <v>2161</v>
      </c>
      <c r="G390" s="5" t="s">
        <v>2162</v>
      </c>
      <c r="H390" s="5">
        <v>168584</v>
      </c>
      <c r="I390" s="5">
        <v>169129</v>
      </c>
      <c r="J390" s="6" t="s">
        <v>27</v>
      </c>
      <c r="K390" s="7" t="s">
        <v>28</v>
      </c>
      <c r="L390" s="5">
        <v>181</v>
      </c>
      <c r="M390" s="5" t="s">
        <v>2163</v>
      </c>
      <c r="N390" s="5">
        <v>1</v>
      </c>
      <c r="O390" s="6">
        <v>0.99399999999999999</v>
      </c>
      <c r="P390" s="7" t="s">
        <v>28</v>
      </c>
      <c r="Q390" s="5">
        <v>181</v>
      </c>
      <c r="R390" s="5" t="s">
        <v>2164</v>
      </c>
      <c r="S390" s="5">
        <v>1</v>
      </c>
      <c r="T390" s="6">
        <v>0.99399999999999999</v>
      </c>
    </row>
    <row r="391" spans="1:20" x14ac:dyDescent="0.2">
      <c r="A391" s="8" t="s">
        <v>1486</v>
      </c>
      <c r="B391" s="5">
        <v>388</v>
      </c>
      <c r="C391" s="5">
        <v>731</v>
      </c>
      <c r="D391" s="23" t="s">
        <v>2165</v>
      </c>
      <c r="E391" s="5" t="s">
        <v>2166</v>
      </c>
      <c r="F391" s="5" t="s">
        <v>2167</v>
      </c>
      <c r="G391" s="5" t="s">
        <v>2168</v>
      </c>
      <c r="H391" s="5">
        <v>169257</v>
      </c>
      <c r="I391" s="5">
        <v>171452</v>
      </c>
      <c r="J391" s="6" t="s">
        <v>27</v>
      </c>
      <c r="K391" s="7" t="s">
        <v>28</v>
      </c>
      <c r="L391" s="5">
        <v>765</v>
      </c>
      <c r="M391" s="5" t="s">
        <v>2169</v>
      </c>
      <c r="N391" s="5">
        <v>1</v>
      </c>
      <c r="O391" s="6">
        <v>0.95399999999999996</v>
      </c>
      <c r="P391" s="12" t="s">
        <v>28</v>
      </c>
      <c r="Q391" s="5">
        <v>765</v>
      </c>
      <c r="R391" s="5" t="s">
        <v>2170</v>
      </c>
      <c r="S391" s="5">
        <v>0.997</v>
      </c>
      <c r="T391" s="6">
        <v>0.95399999999999996</v>
      </c>
    </row>
    <row r="392" spans="1:20" x14ac:dyDescent="0.2">
      <c r="A392" s="8" t="s">
        <v>1486</v>
      </c>
      <c r="B392" s="5">
        <v>389</v>
      </c>
      <c r="C392" s="5">
        <v>207</v>
      </c>
      <c r="D392" s="23" t="s">
        <v>2171</v>
      </c>
      <c r="E392" s="5" t="s">
        <v>2172</v>
      </c>
      <c r="F392" s="5" t="s">
        <v>2173</v>
      </c>
      <c r="G392" s="5" t="s">
        <v>26</v>
      </c>
      <c r="H392" s="5">
        <v>171498</v>
      </c>
      <c r="I392" s="5">
        <v>172121</v>
      </c>
      <c r="J392" s="6" t="s">
        <v>27</v>
      </c>
      <c r="K392" s="15" t="s">
        <v>28</v>
      </c>
      <c r="L392" s="5">
        <v>181</v>
      </c>
      <c r="M392" s="5" t="s">
        <v>2174</v>
      </c>
      <c r="N392" s="5">
        <v>0.99399999999999999</v>
      </c>
      <c r="O392" s="6">
        <v>0.99399999999999999</v>
      </c>
      <c r="P392" s="15" t="s">
        <v>28</v>
      </c>
      <c r="Q392" s="5">
        <v>207</v>
      </c>
      <c r="R392" s="5" t="s">
        <v>2175</v>
      </c>
      <c r="S392" s="5">
        <v>0.99</v>
      </c>
      <c r="T392" s="6">
        <v>0.995</v>
      </c>
    </row>
    <row r="393" spans="1:20" x14ac:dyDescent="0.2">
      <c r="A393" s="8" t="s">
        <v>1486</v>
      </c>
      <c r="B393" s="5">
        <v>390</v>
      </c>
      <c r="C393" s="5">
        <v>296</v>
      </c>
      <c r="D393" s="23" t="s">
        <v>2176</v>
      </c>
      <c r="E393" s="5" t="s">
        <v>2177</v>
      </c>
      <c r="F393" s="5" t="s">
        <v>2178</v>
      </c>
      <c r="G393" s="5" t="s">
        <v>26</v>
      </c>
      <c r="H393" s="5">
        <v>172111</v>
      </c>
      <c r="I393" s="5">
        <v>173001</v>
      </c>
      <c r="J393" s="6" t="s">
        <v>27</v>
      </c>
      <c r="K393" s="7" t="s">
        <v>28</v>
      </c>
      <c r="L393" s="5">
        <v>296</v>
      </c>
      <c r="M393" s="5" t="s">
        <v>2179</v>
      </c>
      <c r="N393" s="5">
        <v>1</v>
      </c>
      <c r="O393" s="6">
        <v>0.997</v>
      </c>
      <c r="P393" s="14" t="s">
        <v>28</v>
      </c>
      <c r="Q393" s="5">
        <v>296</v>
      </c>
      <c r="R393" s="5" t="s">
        <v>2180</v>
      </c>
      <c r="S393" s="5">
        <v>0.97599999999999998</v>
      </c>
      <c r="T393" s="6">
        <v>0.997</v>
      </c>
    </row>
    <row r="394" spans="1:20" x14ac:dyDescent="0.2">
      <c r="A394" s="8" t="s">
        <v>1486</v>
      </c>
      <c r="B394" s="5">
        <v>391</v>
      </c>
      <c r="C394" s="5">
        <v>88</v>
      </c>
      <c r="D394" s="23" t="s">
        <v>2181</v>
      </c>
      <c r="E394" s="5" t="s">
        <v>2182</v>
      </c>
      <c r="F394" s="5" t="s">
        <v>2183</v>
      </c>
      <c r="G394" s="5" t="s">
        <v>26</v>
      </c>
      <c r="H394" s="5">
        <v>173059</v>
      </c>
      <c r="I394" s="5">
        <v>173325</v>
      </c>
      <c r="J394" s="6" t="s">
        <v>27</v>
      </c>
      <c r="K394" s="7" t="s">
        <v>28</v>
      </c>
      <c r="L394" s="5">
        <v>88</v>
      </c>
      <c r="M394" s="5" t="s">
        <v>2184</v>
      </c>
      <c r="N394" s="5">
        <v>1</v>
      </c>
      <c r="O394" s="6">
        <v>0.98899999999999999</v>
      </c>
      <c r="P394" s="7" t="s">
        <v>28</v>
      </c>
      <c r="Q394" s="5">
        <v>88</v>
      </c>
      <c r="R394" s="5" t="s">
        <v>2185</v>
      </c>
      <c r="S394" s="5">
        <v>1</v>
      </c>
      <c r="T394" s="6">
        <v>0.98899999999999999</v>
      </c>
    </row>
    <row r="395" spans="1:20" x14ac:dyDescent="0.2">
      <c r="A395" s="8" t="s">
        <v>1486</v>
      </c>
      <c r="B395" s="5">
        <v>392</v>
      </c>
      <c r="C395" s="5">
        <v>662</v>
      </c>
      <c r="D395" s="23" t="s">
        <v>2186</v>
      </c>
      <c r="E395" s="5" t="s">
        <v>2187</v>
      </c>
      <c r="F395" s="5" t="s">
        <v>2188</v>
      </c>
      <c r="G395" s="5" t="s">
        <v>2189</v>
      </c>
      <c r="H395" s="5">
        <v>173390</v>
      </c>
      <c r="I395" s="5">
        <v>175378</v>
      </c>
      <c r="J395" s="6" t="s">
        <v>27</v>
      </c>
      <c r="K395" s="7" t="s">
        <v>28</v>
      </c>
      <c r="L395" s="5">
        <v>662</v>
      </c>
      <c r="M395" s="5" t="s">
        <v>2190</v>
      </c>
      <c r="N395" s="5">
        <v>1</v>
      </c>
      <c r="O395" s="6">
        <v>0.998</v>
      </c>
      <c r="P395" s="15" t="s">
        <v>28</v>
      </c>
      <c r="Q395" s="5">
        <v>662</v>
      </c>
      <c r="R395" s="5" t="s">
        <v>2191</v>
      </c>
      <c r="S395" s="5">
        <v>0.99099999999999999</v>
      </c>
      <c r="T395" s="6">
        <v>0.998</v>
      </c>
    </row>
    <row r="396" spans="1:20" x14ac:dyDescent="0.2">
      <c r="A396" s="8" t="s">
        <v>1486</v>
      </c>
      <c r="B396" s="5">
        <v>393</v>
      </c>
      <c r="C396" s="5">
        <v>890</v>
      </c>
      <c r="D396" s="23" t="s">
        <v>2192</v>
      </c>
      <c r="E396" s="5" t="s">
        <v>2193</v>
      </c>
      <c r="F396" s="5" t="s">
        <v>2194</v>
      </c>
      <c r="G396" s="5" t="s">
        <v>2195</v>
      </c>
      <c r="H396" s="5">
        <v>175368</v>
      </c>
      <c r="I396" s="5">
        <v>178040</v>
      </c>
      <c r="J396" s="6" t="s">
        <v>27</v>
      </c>
      <c r="K396" s="7" t="s">
        <v>28</v>
      </c>
      <c r="L396" s="5">
        <v>890</v>
      </c>
      <c r="M396" s="5" t="s">
        <v>2196</v>
      </c>
      <c r="N396" s="5">
        <v>1</v>
      </c>
      <c r="O396" s="6">
        <v>0.999</v>
      </c>
      <c r="P396" s="12" t="s">
        <v>28</v>
      </c>
      <c r="Q396" s="5">
        <v>890</v>
      </c>
      <c r="R396" s="5" t="s">
        <v>2197</v>
      </c>
      <c r="S396" s="5">
        <v>0.997</v>
      </c>
      <c r="T396" s="6">
        <v>0.999</v>
      </c>
    </row>
    <row r="397" spans="1:20" x14ac:dyDescent="0.2">
      <c r="A397" s="8" t="s">
        <v>1486</v>
      </c>
      <c r="B397" s="5">
        <v>394</v>
      </c>
      <c r="C397" s="5">
        <v>746</v>
      </c>
      <c r="D397" s="23" t="s">
        <v>2198</v>
      </c>
      <c r="E397" s="5" t="s">
        <v>2199</v>
      </c>
      <c r="F397" s="5" t="s">
        <v>2200</v>
      </c>
      <c r="G397" s="5" t="s">
        <v>26</v>
      </c>
      <c r="H397" s="5">
        <v>178321</v>
      </c>
      <c r="I397" s="5">
        <v>180561</v>
      </c>
      <c r="J397" s="6" t="s">
        <v>27</v>
      </c>
      <c r="K397" s="7" t="s">
        <v>28</v>
      </c>
      <c r="L397" s="5">
        <v>746</v>
      </c>
      <c r="M397" s="5" t="s">
        <v>2201</v>
      </c>
      <c r="N397" s="5">
        <v>1</v>
      </c>
      <c r="O397" s="6">
        <v>0.999</v>
      </c>
      <c r="P397" s="14" t="s">
        <v>28</v>
      </c>
      <c r="Q397" s="5">
        <v>742</v>
      </c>
      <c r="R397" s="5" t="s">
        <v>2202</v>
      </c>
      <c r="S397" s="5">
        <v>0.97299999999999998</v>
      </c>
      <c r="T397" s="6">
        <v>0.999</v>
      </c>
    </row>
    <row r="398" spans="1:20" x14ac:dyDescent="0.2">
      <c r="A398" s="8" t="s">
        <v>1486</v>
      </c>
      <c r="B398" s="5">
        <v>395</v>
      </c>
      <c r="C398" s="5">
        <v>276</v>
      </c>
      <c r="D398" s="23" t="s">
        <v>2203</v>
      </c>
      <c r="E398" s="5" t="s">
        <v>2204</v>
      </c>
      <c r="F398" s="5" t="s">
        <v>2205</v>
      </c>
      <c r="G398" s="5" t="s">
        <v>26</v>
      </c>
      <c r="H398" s="5">
        <v>180626</v>
      </c>
      <c r="I398" s="5">
        <v>181456</v>
      </c>
      <c r="J398" s="6" t="s">
        <v>27</v>
      </c>
      <c r="K398" s="7" t="s">
        <v>28</v>
      </c>
      <c r="L398" s="5">
        <v>276</v>
      </c>
      <c r="M398" s="5" t="s">
        <v>2206</v>
      </c>
      <c r="N398" s="5">
        <v>1</v>
      </c>
      <c r="O398" s="6">
        <v>0.996</v>
      </c>
      <c r="P398" s="4" t="s">
        <v>28</v>
      </c>
      <c r="Q398" s="5">
        <v>276</v>
      </c>
      <c r="R398" s="5" t="s">
        <v>2207</v>
      </c>
      <c r="S398" s="5">
        <v>0.98899999999999999</v>
      </c>
      <c r="T398" s="6">
        <v>0.996</v>
      </c>
    </row>
    <row r="399" spans="1:20" x14ac:dyDescent="0.2">
      <c r="A399" s="8" t="s">
        <v>1486</v>
      </c>
      <c r="B399" s="5">
        <v>396</v>
      </c>
      <c r="C399" s="5">
        <v>577</v>
      </c>
      <c r="D399" s="23" t="s">
        <v>2208</v>
      </c>
      <c r="E399" s="5" t="s">
        <v>2209</v>
      </c>
      <c r="F399" s="5" t="s">
        <v>2210</v>
      </c>
      <c r="G399" s="5" t="s">
        <v>2211</v>
      </c>
      <c r="H399" s="5">
        <v>181521</v>
      </c>
      <c r="I399" s="5">
        <v>183254</v>
      </c>
      <c r="J399" s="6" t="s">
        <v>27</v>
      </c>
      <c r="K399" s="7" t="s">
        <v>28</v>
      </c>
      <c r="L399" s="5">
        <v>577</v>
      </c>
      <c r="M399" s="5" t="s">
        <v>2212</v>
      </c>
      <c r="N399" s="5">
        <v>1</v>
      </c>
      <c r="O399" s="6">
        <v>0.998</v>
      </c>
      <c r="P399" s="4" t="s">
        <v>28</v>
      </c>
      <c r="Q399" s="5">
        <v>577</v>
      </c>
      <c r="R399" s="5" t="s">
        <v>2213</v>
      </c>
      <c r="S399" s="5">
        <v>0.98799999999999999</v>
      </c>
      <c r="T399" s="6">
        <v>0.998</v>
      </c>
    </row>
    <row r="400" spans="1:20" x14ac:dyDescent="0.2">
      <c r="A400" s="8" t="s">
        <v>1486</v>
      </c>
      <c r="B400" s="5">
        <v>397</v>
      </c>
      <c r="C400" s="5">
        <v>329</v>
      </c>
      <c r="D400" s="23" t="s">
        <v>2214</v>
      </c>
      <c r="E400" s="5" t="s">
        <v>2215</v>
      </c>
      <c r="F400" s="5" t="s">
        <v>2216</v>
      </c>
      <c r="G400" s="5" t="s">
        <v>2217</v>
      </c>
      <c r="H400" s="5">
        <v>183257</v>
      </c>
      <c r="I400" s="5">
        <v>184246</v>
      </c>
      <c r="J400" s="6" t="s">
        <v>27</v>
      </c>
      <c r="K400" s="7" t="s">
        <v>28</v>
      </c>
      <c r="L400" s="5">
        <v>329</v>
      </c>
      <c r="M400" s="5" t="s">
        <v>2218</v>
      </c>
      <c r="N400" s="5">
        <v>1</v>
      </c>
      <c r="O400" s="6">
        <v>0.997</v>
      </c>
      <c r="P400" s="15" t="s">
        <v>28</v>
      </c>
      <c r="Q400" s="5">
        <v>329</v>
      </c>
      <c r="R400" s="5" t="s">
        <v>2219</v>
      </c>
      <c r="S400" s="5">
        <v>0.99099999999999999</v>
      </c>
      <c r="T400" s="6">
        <v>0.997</v>
      </c>
    </row>
    <row r="401" spans="1:20" x14ac:dyDescent="0.2">
      <c r="A401" s="8" t="s">
        <v>1486</v>
      </c>
      <c r="B401" s="5">
        <v>398</v>
      </c>
      <c r="C401" s="5">
        <v>325</v>
      </c>
      <c r="D401" s="23" t="s">
        <v>2220</v>
      </c>
      <c r="E401" s="5" t="s">
        <v>2221</v>
      </c>
      <c r="F401" s="5" t="s">
        <v>2222</v>
      </c>
      <c r="G401" s="5" t="s">
        <v>2223</v>
      </c>
      <c r="H401" s="5">
        <v>184221</v>
      </c>
      <c r="I401" s="5">
        <v>185198</v>
      </c>
      <c r="J401" s="6" t="s">
        <v>27</v>
      </c>
      <c r="K401" s="7" t="s">
        <v>28</v>
      </c>
      <c r="L401" s="5">
        <v>325</v>
      </c>
      <c r="M401" s="5" t="s">
        <v>2224</v>
      </c>
      <c r="N401" s="5">
        <v>1</v>
      </c>
      <c r="O401" s="6">
        <v>0.997</v>
      </c>
      <c r="P401" s="12" t="s">
        <v>28</v>
      </c>
      <c r="Q401" s="5">
        <v>325</v>
      </c>
      <c r="R401" s="5" t="s">
        <v>2225</v>
      </c>
      <c r="S401" s="5">
        <v>0.997</v>
      </c>
      <c r="T401" s="6">
        <v>0.997</v>
      </c>
    </row>
    <row r="402" spans="1:20" x14ac:dyDescent="0.2">
      <c r="A402" s="8" t="s">
        <v>1486</v>
      </c>
      <c r="B402" s="5">
        <v>399</v>
      </c>
      <c r="C402" s="5">
        <v>53</v>
      </c>
      <c r="D402" s="23" t="s">
        <v>2226</v>
      </c>
      <c r="E402" s="5" t="s">
        <v>2227</v>
      </c>
      <c r="F402" s="5" t="s">
        <v>2228</v>
      </c>
      <c r="G402" s="5" t="s">
        <v>26</v>
      </c>
      <c r="H402" s="5">
        <v>185209</v>
      </c>
      <c r="I402" s="5">
        <v>185370</v>
      </c>
      <c r="J402" s="6" t="s">
        <v>27</v>
      </c>
      <c r="K402" s="7" t="s">
        <v>28</v>
      </c>
      <c r="L402" s="5">
        <v>53</v>
      </c>
      <c r="M402" s="5" t="s">
        <v>2229</v>
      </c>
      <c r="N402" s="5">
        <v>1</v>
      </c>
      <c r="O402" s="6">
        <v>0.98099999999999998</v>
      </c>
      <c r="P402" s="17" t="s">
        <v>28</v>
      </c>
      <c r="Q402" s="5">
        <v>53</v>
      </c>
      <c r="R402" s="5" t="s">
        <v>2230</v>
      </c>
      <c r="S402" s="5">
        <v>0.90600000000000003</v>
      </c>
      <c r="T402" s="6">
        <v>0.98099999999999998</v>
      </c>
    </row>
    <row r="403" spans="1:20" x14ac:dyDescent="0.2">
      <c r="A403" s="8" t="s">
        <v>1486</v>
      </c>
      <c r="B403" s="5">
        <v>400</v>
      </c>
      <c r="C403" s="5">
        <v>322</v>
      </c>
      <c r="D403" s="23" t="s">
        <v>2231</v>
      </c>
      <c r="E403" s="5" t="s">
        <v>2232</v>
      </c>
      <c r="F403" s="5" t="s">
        <v>651</v>
      </c>
      <c r="G403" s="5" t="s">
        <v>652</v>
      </c>
      <c r="H403" s="5">
        <v>185393</v>
      </c>
      <c r="I403" s="5">
        <v>186361</v>
      </c>
      <c r="J403" s="6" t="s">
        <v>27</v>
      </c>
      <c r="K403" s="7" t="s">
        <v>28</v>
      </c>
      <c r="L403" s="5">
        <v>322</v>
      </c>
      <c r="M403" s="5" t="s">
        <v>2233</v>
      </c>
      <c r="N403" s="5">
        <v>1</v>
      </c>
      <c r="O403" s="6">
        <v>0.997</v>
      </c>
      <c r="P403" s="15" t="s">
        <v>28</v>
      </c>
      <c r="Q403" s="5">
        <v>322</v>
      </c>
      <c r="R403" s="5" t="s">
        <v>2234</v>
      </c>
      <c r="S403" s="5">
        <v>0.99099999999999999</v>
      </c>
      <c r="T403" s="6">
        <v>0.997</v>
      </c>
    </row>
    <row r="404" spans="1:20" x14ac:dyDescent="0.2">
      <c r="A404" s="8" t="s">
        <v>1486</v>
      </c>
      <c r="B404" s="5">
        <v>401</v>
      </c>
      <c r="C404" s="5">
        <v>677</v>
      </c>
      <c r="D404" s="23" t="s">
        <v>2235</v>
      </c>
      <c r="E404" s="5" t="s">
        <v>2236</v>
      </c>
      <c r="F404" s="5" t="s">
        <v>2237</v>
      </c>
      <c r="G404" s="5" t="s">
        <v>2238</v>
      </c>
      <c r="H404" s="5">
        <v>187243</v>
      </c>
      <c r="I404" s="5">
        <v>189276</v>
      </c>
      <c r="J404" s="6" t="s">
        <v>27</v>
      </c>
      <c r="K404" s="7" t="s">
        <v>28</v>
      </c>
      <c r="L404" s="5">
        <v>664</v>
      </c>
      <c r="M404" s="5" t="s">
        <v>2239</v>
      </c>
      <c r="N404" s="5">
        <v>1</v>
      </c>
      <c r="O404" s="6">
        <v>0.998</v>
      </c>
      <c r="P404" s="12" t="s">
        <v>28</v>
      </c>
      <c r="Q404" s="5">
        <v>661</v>
      </c>
      <c r="R404" s="5" t="s">
        <v>2240</v>
      </c>
      <c r="S404" s="5">
        <v>0.997</v>
      </c>
      <c r="T404" s="6">
        <v>0.998</v>
      </c>
    </row>
    <row r="405" spans="1:20" x14ac:dyDescent="0.2">
      <c r="A405" s="8" t="s">
        <v>1486</v>
      </c>
      <c r="B405" s="5">
        <v>402</v>
      </c>
      <c r="C405" s="5">
        <v>346</v>
      </c>
      <c r="D405" s="23" t="s">
        <v>2241</v>
      </c>
      <c r="E405" s="5" t="s">
        <v>2242</v>
      </c>
      <c r="F405" s="5" t="s">
        <v>2243</v>
      </c>
      <c r="G405" s="5" t="s">
        <v>26</v>
      </c>
      <c r="H405" s="5">
        <v>189438</v>
      </c>
      <c r="I405" s="5">
        <v>190478</v>
      </c>
      <c r="J405" s="6" t="s">
        <v>27</v>
      </c>
      <c r="K405" s="12" t="s">
        <v>28</v>
      </c>
      <c r="L405" s="5">
        <v>364</v>
      </c>
      <c r="M405" s="5" t="s">
        <v>2244</v>
      </c>
      <c r="N405" s="5">
        <v>0.997</v>
      </c>
      <c r="O405" s="6">
        <v>0.94799999999999995</v>
      </c>
      <c r="P405" s="15" t="s">
        <v>28</v>
      </c>
      <c r="Q405" s="5">
        <v>385</v>
      </c>
      <c r="R405" s="5" t="s">
        <v>2245</v>
      </c>
      <c r="S405" s="5">
        <v>0.99099999999999999</v>
      </c>
      <c r="T405" s="6">
        <v>0.89600000000000002</v>
      </c>
    </row>
    <row r="406" spans="1:20" x14ac:dyDescent="0.2">
      <c r="A406" s="8" t="s">
        <v>1486</v>
      </c>
      <c r="B406" s="5">
        <v>403</v>
      </c>
      <c r="C406" s="5">
        <v>652</v>
      </c>
      <c r="D406" s="23" t="s">
        <v>2246</v>
      </c>
      <c r="E406" s="5" t="s">
        <v>2247</v>
      </c>
      <c r="F406" s="5" t="s">
        <v>2248</v>
      </c>
      <c r="G406" s="5" t="s">
        <v>2249</v>
      </c>
      <c r="H406" s="5">
        <v>190478</v>
      </c>
      <c r="I406" s="5">
        <v>192436</v>
      </c>
      <c r="J406" s="6" t="s">
        <v>27</v>
      </c>
      <c r="K406" s="7" t="s">
        <v>28</v>
      </c>
      <c r="L406" s="5">
        <v>652</v>
      </c>
      <c r="M406" s="5" t="s">
        <v>2250</v>
      </c>
      <c r="N406" s="5">
        <v>1</v>
      </c>
      <c r="O406" s="6">
        <v>0.998</v>
      </c>
      <c r="P406" s="4" t="s">
        <v>28</v>
      </c>
      <c r="Q406" s="5">
        <v>652</v>
      </c>
      <c r="R406" s="5" t="s">
        <v>2251</v>
      </c>
      <c r="S406" s="5">
        <v>0.98499999999999999</v>
      </c>
      <c r="T406" s="6">
        <v>0.998</v>
      </c>
    </row>
    <row r="407" spans="1:20" x14ac:dyDescent="0.2">
      <c r="A407" s="8" t="s">
        <v>1486</v>
      </c>
      <c r="B407" s="5">
        <v>404</v>
      </c>
      <c r="C407" s="5">
        <v>325</v>
      </c>
      <c r="D407" s="23" t="s">
        <v>2252</v>
      </c>
      <c r="E407" s="5" t="s">
        <v>2253</v>
      </c>
      <c r="F407" s="5" t="s">
        <v>2254</v>
      </c>
      <c r="G407" s="5" t="s">
        <v>2255</v>
      </c>
      <c r="H407" s="5">
        <v>192429</v>
      </c>
      <c r="I407" s="5">
        <v>193406</v>
      </c>
      <c r="J407" s="6" t="s">
        <v>27</v>
      </c>
      <c r="K407" s="7" t="s">
        <v>28</v>
      </c>
      <c r="L407" s="5">
        <v>325</v>
      </c>
      <c r="M407" s="5" t="s">
        <v>2256</v>
      </c>
      <c r="N407" s="5">
        <v>1</v>
      </c>
      <c r="O407" s="6">
        <v>0.997</v>
      </c>
      <c r="P407" s="15" t="s">
        <v>28</v>
      </c>
      <c r="Q407" s="5">
        <v>325</v>
      </c>
      <c r="R407" s="5" t="s">
        <v>2257</v>
      </c>
      <c r="S407" s="5">
        <v>0.99099999999999999</v>
      </c>
      <c r="T407" s="6">
        <v>0.997</v>
      </c>
    </row>
    <row r="408" spans="1:20" x14ac:dyDescent="0.2">
      <c r="A408" s="8" t="s">
        <v>1486</v>
      </c>
      <c r="B408" s="5">
        <v>405</v>
      </c>
      <c r="C408" s="5">
        <v>228</v>
      </c>
      <c r="D408" s="23" t="s">
        <v>2258</v>
      </c>
      <c r="E408" s="5" t="s">
        <v>2259</v>
      </c>
      <c r="F408" s="5" t="s">
        <v>2260</v>
      </c>
      <c r="G408" s="5" t="s">
        <v>26</v>
      </c>
      <c r="H408" s="5">
        <v>193409</v>
      </c>
      <c r="I408" s="5">
        <v>194095</v>
      </c>
      <c r="J408" s="6" t="s">
        <v>27</v>
      </c>
      <c r="K408" s="7" t="s">
        <v>28</v>
      </c>
      <c r="L408" s="5">
        <v>228</v>
      </c>
      <c r="M408" s="5" t="s">
        <v>2261</v>
      </c>
      <c r="N408" s="5">
        <v>1</v>
      </c>
      <c r="O408" s="6">
        <v>0.996</v>
      </c>
      <c r="P408" s="15" t="s">
        <v>28</v>
      </c>
      <c r="Q408" s="5">
        <v>228</v>
      </c>
      <c r="R408" s="5" t="s">
        <v>2262</v>
      </c>
      <c r="S408" s="5">
        <v>0.99099999999999999</v>
      </c>
      <c r="T408" s="6">
        <v>0.996</v>
      </c>
    </row>
    <row r="409" spans="1:20" x14ac:dyDescent="0.2">
      <c r="A409" s="8" t="s">
        <v>1486</v>
      </c>
      <c r="B409" s="5">
        <v>406</v>
      </c>
      <c r="C409" s="5">
        <v>722</v>
      </c>
      <c r="D409" s="23" t="s">
        <v>2263</v>
      </c>
      <c r="E409" s="5" t="s">
        <v>2264</v>
      </c>
      <c r="F409" s="5" t="s">
        <v>2265</v>
      </c>
      <c r="G409" s="5" t="s">
        <v>2266</v>
      </c>
      <c r="H409" s="5">
        <v>194170</v>
      </c>
      <c r="I409" s="5">
        <v>196338</v>
      </c>
      <c r="J409" s="6" t="s">
        <v>34</v>
      </c>
      <c r="K409" s="7" t="s">
        <v>28</v>
      </c>
      <c r="L409" s="5">
        <v>722</v>
      </c>
      <c r="M409" s="5" t="s">
        <v>2267</v>
      </c>
      <c r="N409" s="5">
        <v>1</v>
      </c>
      <c r="O409" s="6">
        <v>0.999</v>
      </c>
      <c r="P409" s="12" t="s">
        <v>28</v>
      </c>
      <c r="Q409" s="5">
        <v>722</v>
      </c>
      <c r="R409" s="5" t="s">
        <v>2268</v>
      </c>
      <c r="S409" s="5">
        <v>0.996</v>
      </c>
      <c r="T409" s="6">
        <v>0.999</v>
      </c>
    </row>
    <row r="410" spans="1:20" x14ac:dyDescent="0.2">
      <c r="A410" s="8" t="s">
        <v>1486</v>
      </c>
      <c r="B410" s="5">
        <v>407</v>
      </c>
      <c r="C410" s="5">
        <v>151</v>
      </c>
      <c r="D410" s="23" t="s">
        <v>2269</v>
      </c>
      <c r="E410" s="5" t="s">
        <v>2270</v>
      </c>
      <c r="F410" s="5" t="s">
        <v>2271</v>
      </c>
      <c r="G410" s="5" t="s">
        <v>2272</v>
      </c>
      <c r="H410" s="5">
        <v>196435</v>
      </c>
      <c r="I410" s="5">
        <v>196890</v>
      </c>
      <c r="J410" s="6" t="s">
        <v>34</v>
      </c>
      <c r="K410" s="7" t="s">
        <v>28</v>
      </c>
      <c r="L410" s="5">
        <v>151</v>
      </c>
      <c r="M410" s="5" t="s">
        <v>2273</v>
      </c>
      <c r="N410" s="5">
        <v>1</v>
      </c>
      <c r="O410" s="6">
        <v>0.99299999999999999</v>
      </c>
      <c r="P410" s="7" t="s">
        <v>28</v>
      </c>
      <c r="Q410" s="5">
        <v>151</v>
      </c>
      <c r="R410" s="5" t="s">
        <v>2274</v>
      </c>
      <c r="S410" s="5">
        <v>1</v>
      </c>
      <c r="T410" s="6">
        <v>0.99299999999999999</v>
      </c>
    </row>
    <row r="411" spans="1:20" x14ac:dyDescent="0.2">
      <c r="A411" s="8" t="s">
        <v>1486</v>
      </c>
      <c r="B411" s="5">
        <v>408</v>
      </c>
      <c r="C411" s="5">
        <v>339</v>
      </c>
      <c r="D411" s="23" t="s">
        <v>2275</v>
      </c>
      <c r="E411" s="5" t="s">
        <v>2276</v>
      </c>
      <c r="F411" s="5" t="s">
        <v>2277</v>
      </c>
      <c r="G411" s="5" t="s">
        <v>2278</v>
      </c>
      <c r="H411" s="5">
        <v>196893</v>
      </c>
      <c r="I411" s="5">
        <v>197912</v>
      </c>
      <c r="J411" s="6" t="s">
        <v>34</v>
      </c>
      <c r="K411" s="7" t="s">
        <v>28</v>
      </c>
      <c r="L411" s="5">
        <v>339</v>
      </c>
      <c r="M411" s="5" t="s">
        <v>2279</v>
      </c>
      <c r="N411" s="5">
        <v>1</v>
      </c>
      <c r="O411" s="6">
        <v>0.997</v>
      </c>
      <c r="P411" s="15" t="s">
        <v>28</v>
      </c>
      <c r="Q411" s="5">
        <v>339</v>
      </c>
      <c r="R411" s="5" t="s">
        <v>2280</v>
      </c>
      <c r="S411" s="5">
        <v>0.99399999999999999</v>
      </c>
      <c r="T411" s="6">
        <v>0.997</v>
      </c>
    </row>
    <row r="412" spans="1:20" x14ac:dyDescent="0.2">
      <c r="A412" s="8" t="s">
        <v>1486</v>
      </c>
      <c r="B412" s="5">
        <v>409</v>
      </c>
      <c r="C412" s="5">
        <v>289</v>
      </c>
      <c r="D412" s="23" t="s">
        <v>2281</v>
      </c>
      <c r="E412" s="5" t="s">
        <v>2282</v>
      </c>
      <c r="F412" s="5" t="s">
        <v>2283</v>
      </c>
      <c r="G412" s="5" t="s">
        <v>2284</v>
      </c>
      <c r="H412" s="5">
        <v>198458</v>
      </c>
      <c r="I412" s="5">
        <v>199327</v>
      </c>
      <c r="J412" s="6" t="s">
        <v>27</v>
      </c>
      <c r="K412" s="7" t="s">
        <v>28</v>
      </c>
      <c r="L412" s="5">
        <v>289</v>
      </c>
      <c r="M412" s="5" t="s">
        <v>2285</v>
      </c>
      <c r="N412" s="5">
        <v>1</v>
      </c>
      <c r="O412" s="6">
        <v>0.997</v>
      </c>
      <c r="P412" s="14" t="s">
        <v>28</v>
      </c>
      <c r="Q412" s="5">
        <v>289</v>
      </c>
      <c r="R412" s="5" t="s">
        <v>2286</v>
      </c>
      <c r="S412" s="5">
        <v>0.97199999999999998</v>
      </c>
      <c r="T412" s="6">
        <v>0.997</v>
      </c>
    </row>
    <row r="413" spans="1:20" x14ac:dyDescent="0.2">
      <c r="A413" s="8" t="s">
        <v>1486</v>
      </c>
      <c r="B413" s="5">
        <v>410</v>
      </c>
      <c r="C413" s="5">
        <v>317</v>
      </c>
      <c r="D413" s="23" t="s">
        <v>2287</v>
      </c>
      <c r="E413" s="5" t="s">
        <v>2288</v>
      </c>
      <c r="F413" s="5" t="s">
        <v>2289</v>
      </c>
      <c r="G413" s="5" t="s">
        <v>2290</v>
      </c>
      <c r="H413" s="5">
        <v>199327</v>
      </c>
      <c r="I413" s="5">
        <v>200280</v>
      </c>
      <c r="J413" s="6" t="s">
        <v>27</v>
      </c>
      <c r="K413" s="15" t="s">
        <v>28</v>
      </c>
      <c r="L413" s="5">
        <v>165</v>
      </c>
      <c r="M413" s="5" t="s">
        <v>2291</v>
      </c>
      <c r="N413" s="5">
        <v>0.99399999999999999</v>
      </c>
      <c r="O413" s="6">
        <v>0.99399999999999999</v>
      </c>
      <c r="P413" s="4" t="s">
        <v>28</v>
      </c>
      <c r="Q413" s="5">
        <v>317</v>
      </c>
      <c r="R413" s="5" t="s">
        <v>2292</v>
      </c>
      <c r="S413" s="5">
        <v>0.98399999999999999</v>
      </c>
      <c r="T413" s="6">
        <v>0.997</v>
      </c>
    </row>
    <row r="414" spans="1:20" x14ac:dyDescent="0.2">
      <c r="A414" s="8" t="s">
        <v>1486</v>
      </c>
      <c r="B414" s="5">
        <v>411</v>
      </c>
      <c r="C414" s="5">
        <v>252</v>
      </c>
      <c r="D414" s="23" t="s">
        <v>2297</v>
      </c>
      <c r="E414" s="5" t="s">
        <v>2298</v>
      </c>
      <c r="F414" s="5" t="s">
        <v>2299</v>
      </c>
      <c r="G414" s="5" t="s">
        <v>26</v>
      </c>
      <c r="H414" s="5">
        <v>201851</v>
      </c>
      <c r="I414" s="5">
        <v>202609</v>
      </c>
      <c r="J414" s="6" t="s">
        <v>34</v>
      </c>
      <c r="K414" s="7" t="s">
        <v>28</v>
      </c>
      <c r="L414" s="5">
        <v>293</v>
      </c>
      <c r="M414" s="5" t="s">
        <v>2300</v>
      </c>
      <c r="N414" s="5">
        <v>1</v>
      </c>
      <c r="O414" s="6">
        <v>0.85699999999999998</v>
      </c>
      <c r="P414" s="15" t="s">
        <v>28</v>
      </c>
      <c r="Q414" s="5">
        <v>293</v>
      </c>
      <c r="R414" s="5" t="s">
        <v>2301</v>
      </c>
      <c r="S414" s="5">
        <v>0.99199999999999999</v>
      </c>
      <c r="T414" s="6">
        <v>0.85699999999999998</v>
      </c>
    </row>
    <row r="415" spans="1:20" x14ac:dyDescent="0.2">
      <c r="A415" s="8" t="s">
        <v>1486</v>
      </c>
      <c r="B415" s="5">
        <v>412</v>
      </c>
      <c r="C415" s="5">
        <v>121</v>
      </c>
      <c r="D415" s="23" t="s">
        <v>2302</v>
      </c>
      <c r="E415" s="5" t="s">
        <v>2303</v>
      </c>
      <c r="F415" s="5" t="s">
        <v>2304</v>
      </c>
      <c r="G415" s="5" t="s">
        <v>2305</v>
      </c>
      <c r="H415" s="5">
        <v>202990</v>
      </c>
      <c r="I415" s="5">
        <v>203355</v>
      </c>
      <c r="J415" s="6" t="s">
        <v>27</v>
      </c>
      <c r="K415" s="7" t="s">
        <v>28</v>
      </c>
      <c r="L415" s="5">
        <v>121</v>
      </c>
      <c r="M415" s="5" t="s">
        <v>2306</v>
      </c>
      <c r="N415" s="5">
        <v>1</v>
      </c>
      <c r="O415" s="6">
        <v>0.99199999999999999</v>
      </c>
      <c r="P415" s="15" t="s">
        <v>28</v>
      </c>
      <c r="Q415" s="5">
        <v>121</v>
      </c>
      <c r="R415" s="5" t="s">
        <v>2307</v>
      </c>
      <c r="S415" s="5">
        <v>0.99199999999999999</v>
      </c>
      <c r="T415" s="6">
        <v>0.99199999999999999</v>
      </c>
    </row>
    <row r="416" spans="1:20" x14ac:dyDescent="0.2">
      <c r="A416" s="8" t="s">
        <v>1486</v>
      </c>
      <c r="B416" s="5">
        <v>413</v>
      </c>
      <c r="C416" s="5">
        <v>236</v>
      </c>
      <c r="D416" s="23" t="s">
        <v>2308</v>
      </c>
      <c r="E416" s="5" t="s">
        <v>2309</v>
      </c>
      <c r="F416" s="5" t="s">
        <v>2310</v>
      </c>
      <c r="G416" s="5" t="s">
        <v>2311</v>
      </c>
      <c r="H416" s="5">
        <v>203387</v>
      </c>
      <c r="I416" s="5">
        <v>204097</v>
      </c>
      <c r="J416" s="6" t="s">
        <v>27</v>
      </c>
      <c r="K416" s="7" t="s">
        <v>28</v>
      </c>
      <c r="L416" s="5">
        <v>236</v>
      </c>
      <c r="M416" s="5" t="s">
        <v>2312</v>
      </c>
      <c r="N416" s="5">
        <v>1</v>
      </c>
      <c r="O416" s="6">
        <v>0.996</v>
      </c>
      <c r="P416" s="15" t="s">
        <v>28</v>
      </c>
      <c r="Q416" s="5">
        <v>236</v>
      </c>
      <c r="R416" s="5" t="s">
        <v>2313</v>
      </c>
      <c r="S416" s="5">
        <v>0.99199999999999999</v>
      </c>
      <c r="T416" s="6">
        <v>0.996</v>
      </c>
    </row>
    <row r="417" spans="1:20" x14ac:dyDescent="0.2">
      <c r="A417" s="8" t="s">
        <v>1486</v>
      </c>
      <c r="B417" s="5">
        <v>414</v>
      </c>
      <c r="C417" s="5">
        <v>209</v>
      </c>
      <c r="D417" s="23" t="s">
        <v>2314</v>
      </c>
      <c r="E417" s="5" t="s">
        <v>2315</v>
      </c>
      <c r="F417" s="5" t="s">
        <v>2316</v>
      </c>
      <c r="G417" s="5" t="s">
        <v>2317</v>
      </c>
      <c r="H417" s="5">
        <v>204124</v>
      </c>
      <c r="I417" s="5">
        <v>204753</v>
      </c>
      <c r="J417" s="6" t="s">
        <v>27</v>
      </c>
      <c r="K417" s="7" t="s">
        <v>28</v>
      </c>
      <c r="L417" s="5">
        <v>209</v>
      </c>
      <c r="M417" s="5" t="s">
        <v>2318</v>
      </c>
      <c r="N417" s="5">
        <v>1</v>
      </c>
      <c r="O417" s="6">
        <v>0.995</v>
      </c>
      <c r="P417" s="15" t="s">
        <v>28</v>
      </c>
      <c r="Q417" s="5">
        <v>209</v>
      </c>
      <c r="R417" s="5" t="s">
        <v>2319</v>
      </c>
      <c r="S417" s="5">
        <v>0.99</v>
      </c>
      <c r="T417" s="6">
        <v>0.995</v>
      </c>
    </row>
    <row r="418" spans="1:20" x14ac:dyDescent="0.2">
      <c r="A418" s="8" t="s">
        <v>1486</v>
      </c>
      <c r="B418" s="5">
        <v>415</v>
      </c>
      <c r="C418" s="5">
        <v>88</v>
      </c>
      <c r="D418" s="23" t="s">
        <v>2320</v>
      </c>
      <c r="E418" s="5" t="s">
        <v>2321</v>
      </c>
      <c r="F418" s="5" t="s">
        <v>2322</v>
      </c>
      <c r="G418" s="5" t="s">
        <v>26</v>
      </c>
      <c r="H418" s="5">
        <v>204816</v>
      </c>
      <c r="I418" s="5">
        <v>205082</v>
      </c>
      <c r="J418" s="6" t="s">
        <v>27</v>
      </c>
      <c r="K418" s="7" t="s">
        <v>28</v>
      </c>
      <c r="L418" s="5">
        <v>108</v>
      </c>
      <c r="M418" s="5" t="s">
        <v>2323</v>
      </c>
      <c r="N418" s="5">
        <v>1</v>
      </c>
      <c r="O418" s="6">
        <v>0.80600000000000005</v>
      </c>
      <c r="P418" s="4" t="s">
        <v>28</v>
      </c>
      <c r="Q418" s="5">
        <v>108</v>
      </c>
      <c r="R418" s="5" t="s">
        <v>2324</v>
      </c>
      <c r="S418" s="5">
        <v>0.98899999999999999</v>
      </c>
      <c r="T418" s="6">
        <v>0.80600000000000005</v>
      </c>
    </row>
    <row r="419" spans="1:20" x14ac:dyDescent="0.2">
      <c r="A419" s="8" t="s">
        <v>1486</v>
      </c>
      <c r="B419" s="5">
        <v>416</v>
      </c>
      <c r="C419" s="5">
        <v>283</v>
      </c>
      <c r="D419" s="23" t="s">
        <v>2325</v>
      </c>
      <c r="E419" s="5" t="s">
        <v>2326</v>
      </c>
      <c r="F419" s="5" t="s">
        <v>2327</v>
      </c>
      <c r="G419" s="5" t="s">
        <v>2328</v>
      </c>
      <c r="H419" s="5">
        <v>205129</v>
      </c>
      <c r="I419" s="5">
        <v>205980</v>
      </c>
      <c r="J419" s="6" t="s">
        <v>27</v>
      </c>
      <c r="K419" s="7" t="s">
        <v>28</v>
      </c>
      <c r="L419" s="5">
        <v>283</v>
      </c>
      <c r="M419" s="5" t="s">
        <v>2329</v>
      </c>
      <c r="N419" s="5">
        <v>1</v>
      </c>
      <c r="O419" s="6">
        <v>0.996</v>
      </c>
      <c r="P419" s="12" t="s">
        <v>28</v>
      </c>
      <c r="Q419" s="5">
        <v>283</v>
      </c>
      <c r="R419" s="5" t="s">
        <v>2330</v>
      </c>
      <c r="S419" s="5">
        <v>0.996</v>
      </c>
      <c r="T419" s="6">
        <v>0.996</v>
      </c>
    </row>
    <row r="420" spans="1:20" x14ac:dyDescent="0.2">
      <c r="A420" s="8" t="s">
        <v>1486</v>
      </c>
      <c r="B420" s="5">
        <v>417</v>
      </c>
      <c r="C420" s="5">
        <v>66</v>
      </c>
      <c r="D420" s="23" t="s">
        <v>2331</v>
      </c>
      <c r="E420" s="5" t="s">
        <v>2332</v>
      </c>
      <c r="F420" s="5" t="s">
        <v>2333</v>
      </c>
      <c r="G420" s="5" t="s">
        <v>2334</v>
      </c>
      <c r="H420" s="5">
        <v>206064</v>
      </c>
      <c r="I420" s="5">
        <v>206264</v>
      </c>
      <c r="J420" s="6" t="s">
        <v>27</v>
      </c>
      <c r="K420" s="7" t="s">
        <v>28</v>
      </c>
      <c r="L420" s="5">
        <v>87</v>
      </c>
      <c r="M420" s="5" t="s">
        <v>2335</v>
      </c>
      <c r="N420" s="5">
        <v>1</v>
      </c>
      <c r="O420" s="6">
        <v>0.747</v>
      </c>
      <c r="P420" s="7" t="s">
        <v>28</v>
      </c>
      <c r="Q420" s="5">
        <v>87</v>
      </c>
      <c r="R420" s="5" t="s">
        <v>2336</v>
      </c>
      <c r="S420" s="5">
        <v>1</v>
      </c>
      <c r="T420" s="6">
        <v>0.747</v>
      </c>
    </row>
    <row r="421" spans="1:20" x14ac:dyDescent="0.2">
      <c r="A421" s="8" t="s">
        <v>1486</v>
      </c>
      <c r="B421" s="5">
        <v>418</v>
      </c>
      <c r="C421" s="5">
        <v>144</v>
      </c>
      <c r="D421" s="23" t="s">
        <v>2337</v>
      </c>
      <c r="E421" s="5" t="s">
        <v>2338</v>
      </c>
      <c r="F421" s="5" t="s">
        <v>2339</v>
      </c>
      <c r="G421" s="5" t="s">
        <v>2340</v>
      </c>
      <c r="H421" s="5">
        <v>206275</v>
      </c>
      <c r="I421" s="5">
        <v>206709</v>
      </c>
      <c r="J421" s="6" t="s">
        <v>27</v>
      </c>
      <c r="K421" s="7" t="s">
        <v>28</v>
      </c>
      <c r="L421" s="5">
        <v>144</v>
      </c>
      <c r="M421" s="5" t="s">
        <v>2341</v>
      </c>
      <c r="N421" s="5">
        <v>1</v>
      </c>
      <c r="O421" s="6">
        <v>0.99299999999999999</v>
      </c>
      <c r="P421" s="15" t="s">
        <v>28</v>
      </c>
      <c r="Q421" s="5">
        <v>144</v>
      </c>
      <c r="R421" s="5" t="s">
        <v>2342</v>
      </c>
      <c r="S421" s="5">
        <v>0.99299999999999999</v>
      </c>
      <c r="T421" s="6">
        <v>0.99299999999999999</v>
      </c>
    </row>
    <row r="422" spans="1:20" x14ac:dyDescent="0.2">
      <c r="A422" s="8" t="s">
        <v>1486</v>
      </c>
      <c r="B422" s="5">
        <v>419</v>
      </c>
      <c r="C422" s="5">
        <v>263</v>
      </c>
      <c r="D422" s="23" t="s">
        <v>2343</v>
      </c>
      <c r="E422" s="5" t="s">
        <v>2344</v>
      </c>
      <c r="F422" s="5" t="s">
        <v>2345</v>
      </c>
      <c r="G422" s="5" t="s">
        <v>2346</v>
      </c>
      <c r="H422" s="5">
        <v>206712</v>
      </c>
      <c r="I422" s="5">
        <v>207503</v>
      </c>
      <c r="J422" s="6" t="s">
        <v>27</v>
      </c>
      <c r="K422" s="7" t="s">
        <v>28</v>
      </c>
      <c r="L422" s="5">
        <v>263</v>
      </c>
      <c r="M422" s="5" t="s">
        <v>2347</v>
      </c>
      <c r="N422" s="5">
        <v>1</v>
      </c>
      <c r="O422" s="6">
        <v>0.996</v>
      </c>
      <c r="P422" s="12" t="s">
        <v>28</v>
      </c>
      <c r="Q422" s="5">
        <v>263</v>
      </c>
      <c r="R422" s="5" t="s">
        <v>2348</v>
      </c>
      <c r="S422" s="5">
        <v>0.996</v>
      </c>
      <c r="T422" s="6">
        <v>0.996</v>
      </c>
    </row>
    <row r="423" spans="1:20" x14ac:dyDescent="0.2">
      <c r="A423" s="8" t="s">
        <v>1486</v>
      </c>
      <c r="B423" s="5">
        <v>420</v>
      </c>
      <c r="C423" s="5">
        <v>138</v>
      </c>
      <c r="D423" s="23" t="s">
        <v>2349</v>
      </c>
      <c r="E423" s="5" t="s">
        <v>2350</v>
      </c>
      <c r="F423" s="5" t="s">
        <v>2351</v>
      </c>
      <c r="G423" s="5" t="s">
        <v>2352</v>
      </c>
      <c r="H423" s="5">
        <v>207509</v>
      </c>
      <c r="I423" s="5">
        <v>207925</v>
      </c>
      <c r="J423" s="6" t="s">
        <v>27</v>
      </c>
      <c r="K423" s="7" t="s">
        <v>28</v>
      </c>
      <c r="L423" s="5">
        <v>138</v>
      </c>
      <c r="M423" s="5" t="s">
        <v>2353</v>
      </c>
      <c r="N423" s="5">
        <v>1</v>
      </c>
      <c r="O423" s="6">
        <v>0.99299999999999999</v>
      </c>
      <c r="P423" s="7" t="s">
        <v>28</v>
      </c>
      <c r="Q423" s="5">
        <v>138</v>
      </c>
      <c r="R423" s="5" t="s">
        <v>2354</v>
      </c>
      <c r="S423" s="5">
        <v>1</v>
      </c>
      <c r="T423" s="6">
        <v>0.99299999999999999</v>
      </c>
    </row>
    <row r="424" spans="1:20" x14ac:dyDescent="0.2">
      <c r="A424" s="8" t="s">
        <v>1486</v>
      </c>
      <c r="B424" s="5">
        <v>421</v>
      </c>
      <c r="C424" s="5">
        <v>153</v>
      </c>
      <c r="D424" s="23" t="s">
        <v>2355</v>
      </c>
      <c r="E424" s="5" t="s">
        <v>2356</v>
      </c>
      <c r="F424" s="5" t="s">
        <v>2357</v>
      </c>
      <c r="G424" s="5" t="s">
        <v>26</v>
      </c>
      <c r="H424" s="5">
        <v>207925</v>
      </c>
      <c r="I424" s="5">
        <v>208386</v>
      </c>
      <c r="J424" s="6" t="s">
        <v>27</v>
      </c>
      <c r="K424" s="7" t="s">
        <v>28</v>
      </c>
      <c r="L424" s="5">
        <v>153</v>
      </c>
      <c r="M424" s="5" t="s">
        <v>2358</v>
      </c>
      <c r="N424" s="5">
        <v>1</v>
      </c>
      <c r="O424" s="6">
        <v>0.99299999999999999</v>
      </c>
      <c r="P424" s="14" t="s">
        <v>28</v>
      </c>
      <c r="Q424" s="5">
        <v>153</v>
      </c>
      <c r="R424" s="5" t="s">
        <v>2359</v>
      </c>
      <c r="S424" s="5">
        <v>0.97099999999999997</v>
      </c>
      <c r="T424" s="6">
        <v>0.90200000000000002</v>
      </c>
    </row>
    <row r="425" spans="1:20" x14ac:dyDescent="0.2">
      <c r="A425" s="8" t="s">
        <v>1486</v>
      </c>
      <c r="B425" s="5">
        <v>422</v>
      </c>
      <c r="C425" s="5">
        <v>77</v>
      </c>
      <c r="D425" s="23" t="s">
        <v>2360</v>
      </c>
      <c r="E425" s="5" t="s">
        <v>2361</v>
      </c>
      <c r="F425" s="5" t="s">
        <v>2362</v>
      </c>
      <c r="G425" s="5" t="s">
        <v>2363</v>
      </c>
      <c r="H425" s="5">
        <v>208416</v>
      </c>
      <c r="I425" s="5">
        <v>208649</v>
      </c>
      <c r="J425" s="6" t="s">
        <v>27</v>
      </c>
      <c r="K425" s="7" t="s">
        <v>28</v>
      </c>
      <c r="L425" s="5">
        <v>85</v>
      </c>
      <c r="M425" s="5" t="s">
        <v>2364</v>
      </c>
      <c r="N425" s="5">
        <v>1</v>
      </c>
      <c r="O425" s="6">
        <v>0.89400000000000002</v>
      </c>
      <c r="P425" s="7" t="s">
        <v>28</v>
      </c>
      <c r="Q425" s="5">
        <v>85</v>
      </c>
      <c r="R425" s="5" t="s">
        <v>2365</v>
      </c>
      <c r="S425" s="5">
        <v>1</v>
      </c>
      <c r="T425" s="6">
        <v>0.89400000000000002</v>
      </c>
    </row>
    <row r="426" spans="1:20" x14ac:dyDescent="0.2">
      <c r="A426" s="8" t="s">
        <v>1486</v>
      </c>
      <c r="B426" s="5">
        <v>423</v>
      </c>
      <c r="C426" s="5">
        <v>120</v>
      </c>
      <c r="D426" s="23" t="s">
        <v>2366</v>
      </c>
      <c r="E426" s="5" t="s">
        <v>2367</v>
      </c>
      <c r="F426" s="5" t="s">
        <v>2368</v>
      </c>
      <c r="G426" s="5" t="s">
        <v>2369</v>
      </c>
      <c r="H426" s="5">
        <v>208689</v>
      </c>
      <c r="I426" s="5">
        <v>209051</v>
      </c>
      <c r="J426" s="6" t="s">
        <v>27</v>
      </c>
      <c r="K426" s="7" t="s">
        <v>28</v>
      </c>
      <c r="L426" s="5">
        <v>124</v>
      </c>
      <c r="M426" s="5" t="s">
        <v>2370</v>
      </c>
      <c r="N426" s="5">
        <v>1</v>
      </c>
      <c r="O426" s="6">
        <v>0.96</v>
      </c>
      <c r="P426" s="7" t="s">
        <v>28</v>
      </c>
      <c r="Q426" s="5">
        <v>124</v>
      </c>
      <c r="R426" s="5" t="s">
        <v>2371</v>
      </c>
      <c r="S426" s="5">
        <v>1</v>
      </c>
      <c r="T426" s="6">
        <v>0.96</v>
      </c>
    </row>
    <row r="427" spans="1:20" x14ac:dyDescent="0.2">
      <c r="A427" s="8" t="s">
        <v>1486</v>
      </c>
      <c r="B427" s="5">
        <v>424</v>
      </c>
      <c r="C427" s="5">
        <v>109</v>
      </c>
      <c r="D427" s="23" t="s">
        <v>2372</v>
      </c>
      <c r="E427" s="5" t="s">
        <v>2373</v>
      </c>
      <c r="F427" s="5" t="s">
        <v>2374</v>
      </c>
      <c r="G427" s="5" t="s">
        <v>2375</v>
      </c>
      <c r="H427" s="5">
        <v>209062</v>
      </c>
      <c r="I427" s="5">
        <v>209391</v>
      </c>
      <c r="J427" s="6" t="s">
        <v>27</v>
      </c>
      <c r="K427" s="7" t="s">
        <v>28</v>
      </c>
      <c r="L427" s="5">
        <v>109</v>
      </c>
      <c r="M427" s="5" t="s">
        <v>2376</v>
      </c>
      <c r="N427" s="5">
        <v>1</v>
      </c>
      <c r="O427" s="6">
        <v>0.99099999999999999</v>
      </c>
      <c r="P427" s="7" t="s">
        <v>28</v>
      </c>
      <c r="Q427" s="5">
        <v>109</v>
      </c>
      <c r="R427" s="5" t="s">
        <v>2377</v>
      </c>
      <c r="S427" s="5">
        <v>1</v>
      </c>
      <c r="T427" s="6">
        <v>0.99099999999999999</v>
      </c>
    </row>
    <row r="428" spans="1:20" x14ac:dyDescent="0.2">
      <c r="A428" s="8" t="s">
        <v>1486</v>
      </c>
      <c r="B428" s="5">
        <v>425</v>
      </c>
      <c r="C428" s="5">
        <v>185</v>
      </c>
      <c r="D428" s="23" t="s">
        <v>2378</v>
      </c>
      <c r="E428" s="5" t="s">
        <v>2379</v>
      </c>
      <c r="F428" s="5" t="s">
        <v>2380</v>
      </c>
      <c r="G428" s="5" t="s">
        <v>2381</v>
      </c>
      <c r="H428" s="5">
        <v>209391</v>
      </c>
      <c r="I428" s="5">
        <v>209948</v>
      </c>
      <c r="J428" s="6" t="s">
        <v>27</v>
      </c>
      <c r="K428" s="7" t="s">
        <v>28</v>
      </c>
      <c r="L428" s="5">
        <v>185</v>
      </c>
      <c r="M428" s="5" t="s">
        <v>2382</v>
      </c>
      <c r="N428" s="5">
        <v>1</v>
      </c>
      <c r="O428" s="6">
        <v>0.995</v>
      </c>
      <c r="P428" s="12" t="s">
        <v>28</v>
      </c>
      <c r="Q428" s="5">
        <v>185</v>
      </c>
      <c r="R428" s="5" t="s">
        <v>2383</v>
      </c>
      <c r="S428" s="5">
        <v>0.995</v>
      </c>
      <c r="T428" s="6">
        <v>0.995</v>
      </c>
    </row>
    <row r="429" spans="1:20" x14ac:dyDescent="0.2">
      <c r="A429" s="8" t="s">
        <v>1486</v>
      </c>
      <c r="B429" s="5">
        <v>426</v>
      </c>
      <c r="C429" s="5">
        <v>61</v>
      </c>
      <c r="D429" s="23" t="s">
        <v>2384</v>
      </c>
      <c r="E429" s="5" t="s">
        <v>2385</v>
      </c>
      <c r="F429" s="5" t="s">
        <v>2386</v>
      </c>
      <c r="G429" s="5" t="s">
        <v>2387</v>
      </c>
      <c r="H429" s="5">
        <v>209941</v>
      </c>
      <c r="I429" s="5">
        <v>210126</v>
      </c>
      <c r="J429" s="6" t="s">
        <v>27</v>
      </c>
      <c r="K429" s="7" t="s">
        <v>28</v>
      </c>
      <c r="L429" s="5">
        <v>61</v>
      </c>
      <c r="M429" s="5" t="s">
        <v>2388</v>
      </c>
      <c r="N429" s="5">
        <v>1</v>
      </c>
      <c r="O429" s="6">
        <v>0.98399999999999999</v>
      </c>
      <c r="P429" s="7" t="s">
        <v>28</v>
      </c>
      <c r="Q429" s="5">
        <v>61</v>
      </c>
      <c r="R429" s="5" t="s">
        <v>2389</v>
      </c>
      <c r="S429" s="5">
        <v>1</v>
      </c>
      <c r="T429" s="6">
        <v>0.98399999999999999</v>
      </c>
    </row>
    <row r="430" spans="1:20" x14ac:dyDescent="0.2">
      <c r="A430" s="8" t="s">
        <v>1486</v>
      </c>
      <c r="B430" s="5">
        <v>427</v>
      </c>
      <c r="C430" s="5">
        <v>133</v>
      </c>
      <c r="D430" s="23" t="s">
        <v>2390</v>
      </c>
      <c r="E430" s="5" t="s">
        <v>2391</v>
      </c>
      <c r="F430" s="5" t="s">
        <v>2392</v>
      </c>
      <c r="G430" s="5" t="s">
        <v>2393</v>
      </c>
      <c r="H430" s="5">
        <v>210150</v>
      </c>
      <c r="I430" s="5">
        <v>210551</v>
      </c>
      <c r="J430" s="6" t="s">
        <v>27</v>
      </c>
      <c r="K430" s="7" t="s">
        <v>28</v>
      </c>
      <c r="L430" s="5">
        <v>133</v>
      </c>
      <c r="M430" s="5" t="s">
        <v>2394</v>
      </c>
      <c r="N430" s="5">
        <v>1</v>
      </c>
      <c r="O430" s="6">
        <v>0.99199999999999999</v>
      </c>
      <c r="P430" s="15" t="s">
        <v>28</v>
      </c>
      <c r="Q430" s="5">
        <v>133</v>
      </c>
      <c r="R430" s="5" t="s">
        <v>2395</v>
      </c>
      <c r="S430" s="5">
        <v>0.99199999999999999</v>
      </c>
      <c r="T430" s="6">
        <v>0.99199999999999999</v>
      </c>
    </row>
    <row r="431" spans="1:20" x14ac:dyDescent="0.2">
      <c r="A431" s="8" t="s">
        <v>1486</v>
      </c>
      <c r="B431" s="5">
        <v>428</v>
      </c>
      <c r="C431" s="5">
        <v>183</v>
      </c>
      <c r="D431" s="23" t="s">
        <v>2396</v>
      </c>
      <c r="E431" s="5" t="s">
        <v>2397</v>
      </c>
      <c r="F431" s="5" t="s">
        <v>2398</v>
      </c>
      <c r="G431" s="5" t="s">
        <v>2399</v>
      </c>
      <c r="H431" s="5">
        <v>210570</v>
      </c>
      <c r="I431" s="5">
        <v>211121</v>
      </c>
      <c r="J431" s="6" t="s">
        <v>27</v>
      </c>
      <c r="K431" s="7" t="s">
        <v>28</v>
      </c>
      <c r="L431" s="5">
        <v>183</v>
      </c>
      <c r="M431" s="5" t="s">
        <v>2400</v>
      </c>
      <c r="N431" s="5">
        <v>1</v>
      </c>
      <c r="O431" s="6">
        <v>0.995</v>
      </c>
      <c r="P431" s="4" t="s">
        <v>28</v>
      </c>
      <c r="Q431" s="5">
        <v>183</v>
      </c>
      <c r="R431" s="5" t="s">
        <v>2401</v>
      </c>
      <c r="S431" s="5">
        <v>0.98899999999999999</v>
      </c>
      <c r="T431" s="6">
        <v>0.995</v>
      </c>
    </row>
    <row r="432" spans="1:20" x14ac:dyDescent="0.2">
      <c r="A432" s="8" t="s">
        <v>1486</v>
      </c>
      <c r="B432" s="5">
        <v>429</v>
      </c>
      <c r="C432" s="5">
        <v>114</v>
      </c>
      <c r="D432" s="23" t="s">
        <v>2402</v>
      </c>
      <c r="E432" s="5" t="s">
        <v>2403</v>
      </c>
      <c r="F432" s="5" t="s">
        <v>2404</v>
      </c>
      <c r="G432" s="5" t="s">
        <v>2405</v>
      </c>
      <c r="H432" s="5">
        <v>211143</v>
      </c>
      <c r="I432" s="5">
        <v>211487</v>
      </c>
      <c r="J432" s="6" t="s">
        <v>27</v>
      </c>
      <c r="K432" s="7" t="s">
        <v>28</v>
      </c>
      <c r="L432" s="5">
        <v>119</v>
      </c>
      <c r="M432" s="5" t="s">
        <v>2406</v>
      </c>
      <c r="N432" s="5">
        <v>1</v>
      </c>
      <c r="O432" s="6">
        <v>0.95</v>
      </c>
      <c r="P432" s="15" t="s">
        <v>28</v>
      </c>
      <c r="Q432" s="5">
        <v>119</v>
      </c>
      <c r="R432" s="5" t="s">
        <v>2407</v>
      </c>
      <c r="S432" s="5">
        <v>0.99099999999999999</v>
      </c>
      <c r="T432" s="6">
        <v>0.95</v>
      </c>
    </row>
    <row r="433" spans="1:20" x14ac:dyDescent="0.2">
      <c r="A433" s="8" t="s">
        <v>1486</v>
      </c>
      <c r="B433" s="5">
        <v>430</v>
      </c>
      <c r="C433" s="5">
        <v>221</v>
      </c>
      <c r="D433" s="23" t="s">
        <v>2408</v>
      </c>
      <c r="E433" s="5" t="s">
        <v>2409</v>
      </c>
      <c r="F433" s="5" t="s">
        <v>2410</v>
      </c>
      <c r="G433" s="5" t="s">
        <v>2411</v>
      </c>
      <c r="H433" s="5">
        <v>211501</v>
      </c>
      <c r="I433" s="5">
        <v>212166</v>
      </c>
      <c r="J433" s="6" t="s">
        <v>27</v>
      </c>
      <c r="K433" s="7" t="s">
        <v>28</v>
      </c>
      <c r="L433" s="5">
        <v>221</v>
      </c>
      <c r="M433" s="5" t="s">
        <v>2412</v>
      </c>
      <c r="N433" s="5">
        <v>1</v>
      </c>
      <c r="O433" s="6">
        <v>0.995</v>
      </c>
      <c r="P433" s="15" t="s">
        <v>28</v>
      </c>
      <c r="Q433" s="5">
        <v>221</v>
      </c>
      <c r="R433" s="5" t="s">
        <v>2413</v>
      </c>
      <c r="S433" s="5">
        <v>0.99099999999999999</v>
      </c>
      <c r="T433" s="6">
        <v>0.995</v>
      </c>
    </row>
    <row r="434" spans="1:20" x14ac:dyDescent="0.2">
      <c r="A434" s="8" t="s">
        <v>1486</v>
      </c>
      <c r="B434" s="5">
        <v>431</v>
      </c>
      <c r="C434" s="5">
        <v>147</v>
      </c>
      <c r="D434" s="23" t="s">
        <v>2414</v>
      </c>
      <c r="E434" s="5" t="s">
        <v>2415</v>
      </c>
      <c r="F434" s="5" t="s">
        <v>2416</v>
      </c>
      <c r="G434" s="5" t="s">
        <v>2417</v>
      </c>
      <c r="H434" s="5">
        <v>212182</v>
      </c>
      <c r="I434" s="5">
        <v>212625</v>
      </c>
      <c r="J434" s="6" t="s">
        <v>27</v>
      </c>
      <c r="K434" s="7" t="s">
        <v>28</v>
      </c>
      <c r="L434" s="5">
        <v>147</v>
      </c>
      <c r="M434" s="5" t="s">
        <v>2418</v>
      </c>
      <c r="N434" s="5">
        <v>1</v>
      </c>
      <c r="O434" s="6">
        <v>0.99299999999999999</v>
      </c>
      <c r="P434" s="15" t="s">
        <v>28</v>
      </c>
      <c r="Q434" s="5">
        <v>147</v>
      </c>
      <c r="R434" s="5" t="s">
        <v>2419</v>
      </c>
      <c r="S434" s="5">
        <v>0.99299999999999999</v>
      </c>
      <c r="T434" s="6">
        <v>0.99299999999999999</v>
      </c>
    </row>
    <row r="435" spans="1:20" x14ac:dyDescent="0.2">
      <c r="A435" s="8" t="s">
        <v>1486</v>
      </c>
      <c r="B435" s="5">
        <v>432</v>
      </c>
      <c r="C435" s="5">
        <v>498</v>
      </c>
      <c r="D435" s="23" t="s">
        <v>2420</v>
      </c>
      <c r="E435" s="5" t="s">
        <v>2421</v>
      </c>
      <c r="F435" s="5" t="s">
        <v>2422</v>
      </c>
      <c r="G435" s="5" t="s">
        <v>2423</v>
      </c>
      <c r="H435" s="5">
        <v>212638</v>
      </c>
      <c r="I435" s="5">
        <v>214134</v>
      </c>
      <c r="J435" s="6" t="s">
        <v>27</v>
      </c>
      <c r="K435" s="7" t="s">
        <v>28</v>
      </c>
      <c r="L435" s="5">
        <v>498</v>
      </c>
      <c r="M435" s="5" t="s">
        <v>2424</v>
      </c>
      <c r="N435" s="5">
        <v>1</v>
      </c>
      <c r="O435" s="6">
        <v>0.998</v>
      </c>
      <c r="P435" s="15" t="s">
        <v>28</v>
      </c>
      <c r="Q435" s="5">
        <v>498</v>
      </c>
      <c r="R435" s="5" t="s">
        <v>2425</v>
      </c>
      <c r="S435" s="5">
        <v>0.99</v>
      </c>
      <c r="T435" s="6">
        <v>0.998</v>
      </c>
    </row>
    <row r="436" spans="1:20" x14ac:dyDescent="0.2">
      <c r="A436" s="8" t="s">
        <v>1486</v>
      </c>
      <c r="B436" s="5">
        <v>433</v>
      </c>
      <c r="C436" s="5">
        <v>214</v>
      </c>
      <c r="D436" s="23" t="s">
        <v>2426</v>
      </c>
      <c r="E436" s="5" t="s">
        <v>2427</v>
      </c>
      <c r="F436" s="5" t="s">
        <v>2428</v>
      </c>
      <c r="G436" s="5" t="s">
        <v>2429</v>
      </c>
      <c r="H436" s="5">
        <v>214128</v>
      </c>
      <c r="I436" s="5">
        <v>214772</v>
      </c>
      <c r="J436" s="6" t="s">
        <v>27</v>
      </c>
      <c r="K436" s="7" t="s">
        <v>28</v>
      </c>
      <c r="L436" s="5">
        <v>214</v>
      </c>
      <c r="M436" s="5" t="s">
        <v>2430</v>
      </c>
      <c r="N436" s="5">
        <v>1</v>
      </c>
      <c r="O436" s="6">
        <v>0.995</v>
      </c>
      <c r="P436" s="14" t="s">
        <v>28</v>
      </c>
      <c r="Q436" s="5">
        <v>214</v>
      </c>
      <c r="R436" s="5" t="s">
        <v>2431</v>
      </c>
      <c r="S436" s="5">
        <v>0.97699999999999998</v>
      </c>
      <c r="T436" s="6">
        <v>0.995</v>
      </c>
    </row>
    <row r="437" spans="1:20" x14ac:dyDescent="0.2">
      <c r="A437" s="8" t="s">
        <v>1486</v>
      </c>
      <c r="B437" s="5">
        <v>434</v>
      </c>
      <c r="C437" s="5">
        <v>250</v>
      </c>
      <c r="D437" s="23" t="s">
        <v>2432</v>
      </c>
      <c r="E437" s="5" t="s">
        <v>2433</v>
      </c>
      <c r="F437" s="5" t="s">
        <v>2434</v>
      </c>
      <c r="G437" s="5" t="s">
        <v>2435</v>
      </c>
      <c r="H437" s="5">
        <v>214783</v>
      </c>
      <c r="I437" s="5">
        <v>215535</v>
      </c>
      <c r="J437" s="6" t="s">
        <v>27</v>
      </c>
      <c r="K437" s="7" t="s">
        <v>28</v>
      </c>
      <c r="L437" s="5">
        <v>250</v>
      </c>
      <c r="M437" s="5" t="s">
        <v>2436</v>
      </c>
      <c r="N437" s="5">
        <v>1</v>
      </c>
      <c r="O437" s="6">
        <v>0.996</v>
      </c>
      <c r="P437" s="4" t="s">
        <v>28</v>
      </c>
      <c r="Q437" s="5">
        <v>250</v>
      </c>
      <c r="R437" s="5" t="s">
        <v>2437</v>
      </c>
      <c r="S437" s="5">
        <v>0.98</v>
      </c>
      <c r="T437" s="6">
        <v>0.996</v>
      </c>
    </row>
    <row r="438" spans="1:20" x14ac:dyDescent="0.2">
      <c r="A438" s="8" t="s">
        <v>1486</v>
      </c>
      <c r="B438" s="5">
        <v>435</v>
      </c>
      <c r="C438" s="5">
        <v>323</v>
      </c>
      <c r="D438" s="23" t="s">
        <v>2438</v>
      </c>
      <c r="E438" s="5" t="s">
        <v>2439</v>
      </c>
      <c r="F438" s="5" t="s">
        <v>2440</v>
      </c>
      <c r="G438" s="5" t="s">
        <v>26</v>
      </c>
      <c r="H438" s="5">
        <v>215717</v>
      </c>
      <c r="I438" s="5">
        <v>216688</v>
      </c>
      <c r="J438" s="6" t="s">
        <v>27</v>
      </c>
      <c r="K438" s="7" t="s">
        <v>28</v>
      </c>
      <c r="L438" s="5">
        <v>323</v>
      </c>
      <c r="M438" s="5" t="s">
        <v>2441</v>
      </c>
      <c r="N438" s="5">
        <v>1</v>
      </c>
      <c r="O438" s="6">
        <v>0.997</v>
      </c>
      <c r="P438" s="12" t="s">
        <v>28</v>
      </c>
      <c r="Q438" s="5">
        <v>323</v>
      </c>
      <c r="R438" s="5" t="s">
        <v>2442</v>
      </c>
      <c r="S438" s="5">
        <v>0.997</v>
      </c>
      <c r="T438" s="6">
        <v>0.997</v>
      </c>
    </row>
    <row r="439" spans="1:20" x14ac:dyDescent="0.2">
      <c r="A439" s="8" t="s">
        <v>1486</v>
      </c>
      <c r="B439" s="5">
        <v>436</v>
      </c>
      <c r="C439" s="5">
        <v>1116</v>
      </c>
      <c r="D439" s="23" t="s">
        <v>2443</v>
      </c>
      <c r="E439" s="5" t="s">
        <v>2444</v>
      </c>
      <c r="F439" s="5" t="s">
        <v>2445</v>
      </c>
      <c r="G439" s="5" t="s">
        <v>26</v>
      </c>
      <c r="H439" s="5">
        <v>220274</v>
      </c>
      <c r="I439" s="5">
        <v>223624</v>
      </c>
      <c r="J439" s="6" t="s">
        <v>34</v>
      </c>
      <c r="K439" s="7" t="s">
        <v>28</v>
      </c>
      <c r="L439" s="5">
        <v>1116</v>
      </c>
      <c r="M439" s="5" t="s">
        <v>2446</v>
      </c>
      <c r="N439" s="5">
        <v>1</v>
      </c>
      <c r="O439" s="6">
        <v>0.999</v>
      </c>
      <c r="P439" s="14" t="s">
        <v>28</v>
      </c>
      <c r="Q439" s="5">
        <v>1128</v>
      </c>
      <c r="R439" s="5" t="s">
        <v>2447</v>
      </c>
      <c r="S439" s="5">
        <v>0.97</v>
      </c>
      <c r="T439" s="6">
        <v>0.98799999999999999</v>
      </c>
    </row>
    <row r="440" spans="1:20" x14ac:dyDescent="0.2">
      <c r="A440" s="8" t="s">
        <v>1486</v>
      </c>
      <c r="B440" s="5">
        <v>437</v>
      </c>
      <c r="C440" s="5">
        <v>492</v>
      </c>
      <c r="D440" s="23" t="s">
        <v>2448</v>
      </c>
      <c r="E440" s="5" t="s">
        <v>2449</v>
      </c>
      <c r="F440" s="5" t="s">
        <v>2450</v>
      </c>
      <c r="G440" s="5" t="s">
        <v>2451</v>
      </c>
      <c r="H440" s="5">
        <v>223717</v>
      </c>
      <c r="I440" s="5">
        <v>225195</v>
      </c>
      <c r="J440" s="6" t="s">
        <v>27</v>
      </c>
      <c r="K440" s="7" t="s">
        <v>28</v>
      </c>
      <c r="L440" s="5">
        <v>492</v>
      </c>
      <c r="M440" s="5" t="s">
        <v>2452</v>
      </c>
      <c r="N440" s="5">
        <v>1</v>
      </c>
      <c r="O440" s="6">
        <v>0.998</v>
      </c>
      <c r="P440" s="4" t="s">
        <v>28</v>
      </c>
      <c r="Q440" s="5">
        <v>492</v>
      </c>
      <c r="R440" s="5" t="s">
        <v>2453</v>
      </c>
      <c r="S440" s="5">
        <v>0.98599999999999999</v>
      </c>
      <c r="T440" s="6">
        <v>0.998</v>
      </c>
    </row>
    <row r="441" spans="1:20" x14ac:dyDescent="0.2">
      <c r="A441" s="8" t="s">
        <v>1486</v>
      </c>
      <c r="B441" s="5">
        <v>438</v>
      </c>
      <c r="C441" s="5">
        <v>372</v>
      </c>
      <c r="D441" s="23" t="s">
        <v>2454</v>
      </c>
      <c r="E441" s="5" t="s">
        <v>2455</v>
      </c>
      <c r="F441" s="5" t="s">
        <v>2456</v>
      </c>
      <c r="G441" s="5" t="s">
        <v>26</v>
      </c>
      <c r="H441" s="5">
        <v>225244</v>
      </c>
      <c r="I441" s="5">
        <v>226362</v>
      </c>
      <c r="J441" s="6" t="s">
        <v>27</v>
      </c>
      <c r="K441" s="7" t="s">
        <v>28</v>
      </c>
      <c r="L441" s="5">
        <v>372</v>
      </c>
      <c r="M441" s="5" t="s">
        <v>2457</v>
      </c>
      <c r="N441" s="5">
        <v>1</v>
      </c>
      <c r="O441" s="6">
        <v>0.997</v>
      </c>
      <c r="P441" s="17" t="s">
        <v>28</v>
      </c>
      <c r="Q441" s="5">
        <v>376</v>
      </c>
      <c r="R441" s="5" t="s">
        <v>2458</v>
      </c>
      <c r="S441" s="5">
        <v>0.94399999999999995</v>
      </c>
      <c r="T441" s="6">
        <v>0.98699999999999999</v>
      </c>
    </row>
    <row r="442" spans="1:20" x14ac:dyDescent="0.2">
      <c r="A442" s="8" t="s">
        <v>1486</v>
      </c>
      <c r="B442" s="5">
        <v>439</v>
      </c>
      <c r="C442" s="5">
        <v>249</v>
      </c>
      <c r="D442" s="23" t="s">
        <v>2459</v>
      </c>
      <c r="E442" s="5" t="s">
        <v>2460</v>
      </c>
      <c r="F442" s="5" t="s">
        <v>2461</v>
      </c>
      <c r="G442" s="5" t="s">
        <v>26</v>
      </c>
      <c r="H442" s="5">
        <v>226384</v>
      </c>
      <c r="I442" s="5">
        <v>227133</v>
      </c>
      <c r="J442" s="6" t="s">
        <v>27</v>
      </c>
      <c r="K442" s="7" t="s">
        <v>28</v>
      </c>
      <c r="L442" s="5">
        <v>249</v>
      </c>
      <c r="M442" s="5" t="s">
        <v>2462</v>
      </c>
      <c r="N442" s="5">
        <v>1</v>
      </c>
      <c r="O442" s="6">
        <v>0.996</v>
      </c>
      <c r="P442" s="4" t="s">
        <v>28</v>
      </c>
      <c r="Q442" s="5">
        <v>249</v>
      </c>
      <c r="R442" s="5" t="s">
        <v>2463</v>
      </c>
      <c r="S442" s="5">
        <v>0.98799999999999999</v>
      </c>
      <c r="T442" s="6">
        <v>0.996</v>
      </c>
    </row>
    <row r="443" spans="1:20" x14ac:dyDescent="0.2">
      <c r="A443" s="8" t="s">
        <v>1486</v>
      </c>
      <c r="B443" s="5">
        <v>440</v>
      </c>
      <c r="C443" s="5">
        <v>351</v>
      </c>
      <c r="D443" s="23" t="s">
        <v>2464</v>
      </c>
      <c r="E443" s="5" t="s">
        <v>2465</v>
      </c>
      <c r="F443" s="5" t="s">
        <v>2466</v>
      </c>
      <c r="G443" s="5" t="s">
        <v>26</v>
      </c>
      <c r="H443" s="5">
        <v>227291</v>
      </c>
      <c r="I443" s="5">
        <v>228346</v>
      </c>
      <c r="J443" s="6" t="s">
        <v>27</v>
      </c>
      <c r="K443" s="7" t="s">
        <v>28</v>
      </c>
      <c r="L443" s="5">
        <v>351</v>
      </c>
      <c r="M443" s="5" t="s">
        <v>2467</v>
      </c>
      <c r="N443" s="5">
        <v>1</v>
      </c>
      <c r="O443" s="6">
        <v>0.997</v>
      </c>
      <c r="P443" s="14" t="s">
        <v>28</v>
      </c>
      <c r="Q443" s="5">
        <v>354</v>
      </c>
      <c r="R443" s="5" t="s">
        <v>2468</v>
      </c>
      <c r="S443" s="5">
        <v>0.96599999999999997</v>
      </c>
      <c r="T443" s="6">
        <v>0.98899999999999999</v>
      </c>
    </row>
    <row r="444" spans="1:20" x14ac:dyDescent="0.2">
      <c r="A444" s="8" t="s">
        <v>1486</v>
      </c>
      <c r="B444" s="5">
        <v>441</v>
      </c>
      <c r="C444" s="5">
        <v>271</v>
      </c>
      <c r="D444" s="23" t="s">
        <v>2469</v>
      </c>
      <c r="E444" s="5" t="s">
        <v>2470</v>
      </c>
      <c r="F444" s="5" t="s">
        <v>2471</v>
      </c>
      <c r="G444" s="5" t="s">
        <v>26</v>
      </c>
      <c r="H444" s="5">
        <v>228332</v>
      </c>
      <c r="I444" s="5">
        <v>229147</v>
      </c>
      <c r="J444" s="6" t="s">
        <v>34</v>
      </c>
      <c r="K444" s="7" t="s">
        <v>28</v>
      </c>
      <c r="L444" s="5">
        <v>271</v>
      </c>
      <c r="M444" s="5" t="s">
        <v>2472</v>
      </c>
      <c r="N444" s="5">
        <v>1</v>
      </c>
      <c r="O444" s="6">
        <v>0.996</v>
      </c>
      <c r="P444" s="14" t="s">
        <v>28</v>
      </c>
      <c r="Q444" s="5">
        <v>271</v>
      </c>
      <c r="R444" s="5" t="s">
        <v>2473</v>
      </c>
      <c r="S444" s="5">
        <v>0.95199999999999996</v>
      </c>
      <c r="T444" s="6">
        <v>0.996</v>
      </c>
    </row>
    <row r="445" spans="1:20" x14ac:dyDescent="0.2">
      <c r="A445" s="8" t="s">
        <v>1486</v>
      </c>
      <c r="B445" s="5">
        <v>442</v>
      </c>
      <c r="C445" s="5">
        <v>578</v>
      </c>
      <c r="D445" s="23" t="s">
        <v>2474</v>
      </c>
      <c r="E445" s="5" t="s">
        <v>2475</v>
      </c>
      <c r="F445" s="5" t="s">
        <v>2476</v>
      </c>
      <c r="G445" s="5" t="s">
        <v>2477</v>
      </c>
      <c r="H445" s="5">
        <v>229233</v>
      </c>
      <c r="I445" s="5">
        <v>230969</v>
      </c>
      <c r="J445" s="6" t="s">
        <v>27</v>
      </c>
      <c r="K445" s="7" t="s">
        <v>28</v>
      </c>
      <c r="L445" s="5">
        <v>578</v>
      </c>
      <c r="M445" s="5" t="s">
        <v>2478</v>
      </c>
      <c r="N445" s="5">
        <v>1</v>
      </c>
      <c r="O445" s="6">
        <v>0.998</v>
      </c>
      <c r="P445" s="15" t="s">
        <v>28</v>
      </c>
      <c r="Q445" s="5">
        <v>578</v>
      </c>
      <c r="R445" s="5" t="s">
        <v>2479</v>
      </c>
      <c r="S445" s="5">
        <v>0.99099999999999999</v>
      </c>
      <c r="T445" s="6">
        <v>0.998</v>
      </c>
    </row>
    <row r="446" spans="1:20" x14ac:dyDescent="0.2">
      <c r="A446" s="8" t="s">
        <v>1486</v>
      </c>
      <c r="B446" s="5">
        <v>443</v>
      </c>
      <c r="C446" s="5">
        <v>181</v>
      </c>
      <c r="D446" s="23" t="s">
        <v>2480</v>
      </c>
      <c r="E446" s="5" t="s">
        <v>2481</v>
      </c>
      <c r="F446" s="5" t="s">
        <v>2482</v>
      </c>
      <c r="G446" s="5" t="s">
        <v>26</v>
      </c>
      <c r="H446" s="5">
        <v>231050</v>
      </c>
      <c r="I446" s="5">
        <v>231595</v>
      </c>
      <c r="J446" s="6" t="s">
        <v>27</v>
      </c>
      <c r="K446" s="7" t="s">
        <v>28</v>
      </c>
      <c r="L446" s="5">
        <v>181</v>
      </c>
      <c r="M446" s="5" t="s">
        <v>2483</v>
      </c>
      <c r="N446" s="5">
        <v>1</v>
      </c>
      <c r="O446" s="6">
        <v>0.99399999999999999</v>
      </c>
      <c r="P446" s="4" t="s">
        <v>28</v>
      </c>
      <c r="Q446" s="5">
        <v>181</v>
      </c>
      <c r="R446" s="5" t="s">
        <v>2484</v>
      </c>
      <c r="S446" s="5">
        <v>0.98899999999999999</v>
      </c>
      <c r="T446" s="6">
        <v>0.99399999999999999</v>
      </c>
    </row>
    <row r="447" spans="1:20" x14ac:dyDescent="0.2">
      <c r="A447" s="8" t="s">
        <v>1486</v>
      </c>
      <c r="B447" s="5">
        <v>444</v>
      </c>
      <c r="C447" s="5">
        <v>90</v>
      </c>
      <c r="D447" s="23" t="s">
        <v>2485</v>
      </c>
      <c r="E447" s="5" t="s">
        <v>2486</v>
      </c>
      <c r="F447" s="5" t="s">
        <v>2487</v>
      </c>
      <c r="G447" s="5" t="s">
        <v>2488</v>
      </c>
      <c r="H447" s="5">
        <v>232029</v>
      </c>
      <c r="I447" s="5">
        <v>232301</v>
      </c>
      <c r="J447" s="6" t="s">
        <v>27</v>
      </c>
      <c r="K447" s="7" t="s">
        <v>28</v>
      </c>
      <c r="L447" s="5">
        <v>90</v>
      </c>
      <c r="M447" s="5" t="s">
        <v>2489</v>
      </c>
      <c r="N447" s="5">
        <v>1</v>
      </c>
      <c r="O447" s="6">
        <v>0.98899999999999999</v>
      </c>
      <c r="P447" s="7" t="s">
        <v>28</v>
      </c>
      <c r="Q447" s="5">
        <v>90</v>
      </c>
      <c r="R447" s="5" t="s">
        <v>2490</v>
      </c>
      <c r="S447" s="5">
        <v>1</v>
      </c>
      <c r="T447" s="6">
        <v>0.98899999999999999</v>
      </c>
    </row>
    <row r="448" spans="1:20" x14ac:dyDescent="0.2">
      <c r="A448" s="8" t="s">
        <v>1486</v>
      </c>
      <c r="B448" s="5">
        <v>445</v>
      </c>
      <c r="C448" s="5">
        <v>576</v>
      </c>
      <c r="D448" s="23" t="s">
        <v>2491</v>
      </c>
      <c r="E448" s="5" t="s">
        <v>2492</v>
      </c>
      <c r="F448" s="5" t="s">
        <v>2493</v>
      </c>
      <c r="G448" s="5" t="s">
        <v>26</v>
      </c>
      <c r="H448" s="5">
        <v>232383</v>
      </c>
      <c r="I448" s="5">
        <v>234113</v>
      </c>
      <c r="J448" s="6" t="s">
        <v>27</v>
      </c>
      <c r="K448" s="7" t="s">
        <v>28</v>
      </c>
      <c r="L448" s="5">
        <v>576</v>
      </c>
      <c r="M448" s="5" t="s">
        <v>2494</v>
      </c>
      <c r="N448" s="5">
        <v>1</v>
      </c>
      <c r="O448" s="6">
        <v>0.998</v>
      </c>
      <c r="P448" s="15" t="s">
        <v>28</v>
      </c>
      <c r="Q448" s="5">
        <v>593</v>
      </c>
      <c r="R448" s="5" t="s">
        <v>2495</v>
      </c>
      <c r="S448" s="5">
        <v>0.99299999999999999</v>
      </c>
      <c r="T448" s="6">
        <v>0.97</v>
      </c>
    </row>
    <row r="449" spans="1:20" x14ac:dyDescent="0.2">
      <c r="A449" s="8" t="s">
        <v>1486</v>
      </c>
      <c r="B449" s="5">
        <v>446</v>
      </c>
      <c r="C449" s="5">
        <v>660</v>
      </c>
      <c r="D449" s="23" t="s">
        <v>2496</v>
      </c>
      <c r="E449" s="5" t="s">
        <v>2497</v>
      </c>
      <c r="F449" s="5" t="s">
        <v>2498</v>
      </c>
      <c r="G449" s="5" t="s">
        <v>26</v>
      </c>
      <c r="H449" s="5">
        <v>234133</v>
      </c>
      <c r="I449" s="5">
        <v>236115</v>
      </c>
      <c r="J449" s="6" t="s">
        <v>27</v>
      </c>
      <c r="K449" s="7" t="s">
        <v>28</v>
      </c>
      <c r="L449" s="5">
        <v>660</v>
      </c>
      <c r="M449" s="5" t="s">
        <v>2499</v>
      </c>
      <c r="N449" s="5">
        <v>1</v>
      </c>
      <c r="O449" s="6">
        <v>0.998</v>
      </c>
      <c r="P449" s="14" t="s">
        <v>28</v>
      </c>
      <c r="Q449" s="5">
        <v>651</v>
      </c>
      <c r="R449" s="5" t="s">
        <v>2500</v>
      </c>
      <c r="S449" s="5">
        <v>0.96399999999999997</v>
      </c>
      <c r="T449" s="6">
        <v>0.998</v>
      </c>
    </row>
    <row r="450" spans="1:20" x14ac:dyDescent="0.2">
      <c r="A450" s="8" t="s">
        <v>1486</v>
      </c>
      <c r="B450" s="5">
        <v>447</v>
      </c>
      <c r="C450" s="5">
        <v>109</v>
      </c>
      <c r="D450" s="23" t="s">
        <v>2501</v>
      </c>
      <c r="E450" s="5" t="s">
        <v>2502</v>
      </c>
      <c r="F450" s="5" t="s">
        <v>2503</v>
      </c>
      <c r="G450" s="5" t="s">
        <v>26</v>
      </c>
      <c r="H450" s="5">
        <v>236119</v>
      </c>
      <c r="I450" s="5">
        <v>236448</v>
      </c>
      <c r="J450" s="6" t="s">
        <v>27</v>
      </c>
      <c r="K450" s="7" t="s">
        <v>28</v>
      </c>
      <c r="L450" s="5">
        <v>109</v>
      </c>
      <c r="M450" s="5" t="s">
        <v>2504</v>
      </c>
      <c r="N450" s="5">
        <v>1</v>
      </c>
      <c r="O450" s="6">
        <v>0.99099999999999999</v>
      </c>
      <c r="P450" s="4" t="s">
        <v>28</v>
      </c>
      <c r="Q450" s="5">
        <v>109</v>
      </c>
      <c r="R450" s="5" t="s">
        <v>2505</v>
      </c>
      <c r="S450" s="5">
        <v>0.98199999999999998</v>
      </c>
      <c r="T450" s="6">
        <v>0.99099999999999999</v>
      </c>
    </row>
    <row r="451" spans="1:20" x14ac:dyDescent="0.2">
      <c r="A451" s="8" t="s">
        <v>1486</v>
      </c>
      <c r="B451" s="5">
        <v>448</v>
      </c>
      <c r="C451" s="5">
        <v>871</v>
      </c>
      <c r="D451" s="23" t="s">
        <v>2506</v>
      </c>
      <c r="E451" s="5" t="s">
        <v>2507</v>
      </c>
      <c r="F451" s="5" t="s">
        <v>2508</v>
      </c>
      <c r="G451" s="5" t="s">
        <v>26</v>
      </c>
      <c r="H451" s="5">
        <v>236457</v>
      </c>
      <c r="I451" s="5">
        <v>239072</v>
      </c>
      <c r="J451" s="6" t="s">
        <v>27</v>
      </c>
      <c r="K451" s="7" t="s">
        <v>28</v>
      </c>
      <c r="L451" s="5">
        <v>871</v>
      </c>
      <c r="M451" s="5" t="s">
        <v>2509</v>
      </c>
      <c r="N451" s="5">
        <v>1</v>
      </c>
      <c r="O451" s="6">
        <v>0.999</v>
      </c>
      <c r="P451" s="4" t="s">
        <v>28</v>
      </c>
      <c r="Q451" s="5">
        <v>871</v>
      </c>
      <c r="R451" s="5" t="s">
        <v>2510</v>
      </c>
      <c r="S451" s="5">
        <v>0.98</v>
      </c>
      <c r="T451" s="6">
        <v>0.999</v>
      </c>
    </row>
    <row r="452" spans="1:20" x14ac:dyDescent="0.2">
      <c r="A452" s="8" t="s">
        <v>1486</v>
      </c>
      <c r="B452" s="5">
        <v>449</v>
      </c>
      <c r="C452" s="5">
        <v>952</v>
      </c>
      <c r="D452" s="23" t="s">
        <v>2511</v>
      </c>
      <c r="E452" s="5" t="s">
        <v>2512</v>
      </c>
      <c r="F452" s="5" t="s">
        <v>2513</v>
      </c>
      <c r="G452" s="5" t="s">
        <v>2514</v>
      </c>
      <c r="H452" s="5">
        <v>239072</v>
      </c>
      <c r="I452" s="5">
        <v>241930</v>
      </c>
      <c r="J452" s="6" t="s">
        <v>27</v>
      </c>
      <c r="K452" s="7" t="s">
        <v>28</v>
      </c>
      <c r="L452" s="5">
        <v>952</v>
      </c>
      <c r="M452" s="5" t="s">
        <v>2515</v>
      </c>
      <c r="N452" s="5">
        <v>1</v>
      </c>
      <c r="O452" s="6">
        <v>0.999</v>
      </c>
      <c r="P452" s="12" t="s">
        <v>28</v>
      </c>
      <c r="Q452" s="5">
        <v>952</v>
      </c>
      <c r="R452" s="5" t="s">
        <v>2516</v>
      </c>
      <c r="S452" s="5">
        <v>0.996</v>
      </c>
      <c r="T452" s="6">
        <v>0.999</v>
      </c>
    </row>
    <row r="453" spans="1:20" x14ac:dyDescent="0.2">
      <c r="A453" s="8" t="s">
        <v>1486</v>
      </c>
      <c r="B453" s="5">
        <v>450</v>
      </c>
      <c r="C453" s="5">
        <v>292</v>
      </c>
      <c r="D453" s="23" t="s">
        <v>2517</v>
      </c>
      <c r="E453" s="5" t="s">
        <v>2518</v>
      </c>
      <c r="F453" s="5" t="s">
        <v>2519</v>
      </c>
      <c r="G453" s="5" t="s">
        <v>2520</v>
      </c>
      <c r="H453" s="5">
        <v>241978</v>
      </c>
      <c r="I453" s="5">
        <v>242856</v>
      </c>
      <c r="J453" s="6" t="s">
        <v>27</v>
      </c>
      <c r="K453" s="7" t="s">
        <v>28</v>
      </c>
      <c r="L453" s="5">
        <v>292</v>
      </c>
      <c r="M453" s="5" t="s">
        <v>2521</v>
      </c>
      <c r="N453" s="5">
        <v>1</v>
      </c>
      <c r="O453" s="6">
        <v>0.997</v>
      </c>
      <c r="P453" s="4" t="s">
        <v>28</v>
      </c>
      <c r="Q453" s="5">
        <v>295</v>
      </c>
      <c r="R453" s="5" t="s">
        <v>2522</v>
      </c>
      <c r="S453" s="5">
        <v>0.98299999999999998</v>
      </c>
      <c r="T453" s="6">
        <v>0.98599999999999999</v>
      </c>
    </row>
    <row r="454" spans="1:20" x14ac:dyDescent="0.2">
      <c r="A454" s="8" t="s">
        <v>1486</v>
      </c>
      <c r="B454" s="5">
        <v>451</v>
      </c>
      <c r="C454" s="5">
        <v>236</v>
      </c>
      <c r="D454" s="23" t="s">
        <v>2523</v>
      </c>
      <c r="E454" s="5" t="s">
        <v>2524</v>
      </c>
      <c r="F454" s="5" t="s">
        <v>2525</v>
      </c>
      <c r="G454" s="5" t="s">
        <v>2526</v>
      </c>
      <c r="H454" s="5">
        <v>242880</v>
      </c>
      <c r="I454" s="5">
        <v>243590</v>
      </c>
      <c r="J454" s="6" t="s">
        <v>27</v>
      </c>
      <c r="K454" s="7" t="s">
        <v>28</v>
      </c>
      <c r="L454" s="5">
        <v>236</v>
      </c>
      <c r="M454" s="5" t="s">
        <v>2527</v>
      </c>
      <c r="N454" s="5">
        <v>1</v>
      </c>
      <c r="O454" s="6">
        <v>0.996</v>
      </c>
      <c r="P454" s="12" t="s">
        <v>28</v>
      </c>
      <c r="Q454" s="5">
        <v>236</v>
      </c>
      <c r="R454" s="5" t="s">
        <v>2528</v>
      </c>
      <c r="S454" s="5">
        <v>0.996</v>
      </c>
      <c r="T454" s="6">
        <v>0.996</v>
      </c>
    </row>
    <row r="455" spans="1:20" x14ac:dyDescent="0.2">
      <c r="A455" s="8" t="s">
        <v>1486</v>
      </c>
      <c r="B455" s="5">
        <v>452</v>
      </c>
      <c r="C455" s="5">
        <v>183</v>
      </c>
      <c r="D455" s="23" t="s">
        <v>2529</v>
      </c>
      <c r="E455" s="5" t="s">
        <v>2530</v>
      </c>
      <c r="F455" s="5" t="s">
        <v>2531</v>
      </c>
      <c r="G455" s="5" t="s">
        <v>26</v>
      </c>
      <c r="H455" s="5">
        <v>243603</v>
      </c>
      <c r="I455" s="5">
        <v>244154</v>
      </c>
      <c r="J455" s="6" t="s">
        <v>27</v>
      </c>
      <c r="K455" s="7" t="s">
        <v>28</v>
      </c>
      <c r="L455" s="5">
        <v>183</v>
      </c>
      <c r="M455" s="5" t="s">
        <v>2532</v>
      </c>
      <c r="N455" s="5">
        <v>1</v>
      </c>
      <c r="O455" s="6">
        <v>0.995</v>
      </c>
      <c r="P455" s="4" t="s">
        <v>28</v>
      </c>
      <c r="Q455" s="5">
        <v>183</v>
      </c>
      <c r="R455" s="5" t="s">
        <v>2533</v>
      </c>
      <c r="S455" s="5">
        <v>0.98399999999999999</v>
      </c>
      <c r="T455" s="6">
        <v>0.995</v>
      </c>
    </row>
    <row r="456" spans="1:20" x14ac:dyDescent="0.2">
      <c r="A456" s="8" t="s">
        <v>1486</v>
      </c>
      <c r="B456" s="5">
        <v>453</v>
      </c>
      <c r="C456" s="5">
        <v>372</v>
      </c>
      <c r="D456" s="23" t="s">
        <v>2534</v>
      </c>
      <c r="E456" s="5" t="s">
        <v>2535</v>
      </c>
      <c r="F456" s="5" t="s">
        <v>2536</v>
      </c>
      <c r="G456" s="5" t="s">
        <v>2537</v>
      </c>
      <c r="H456" s="5">
        <v>244154</v>
      </c>
      <c r="I456" s="5">
        <v>245272</v>
      </c>
      <c r="J456" s="6" t="s">
        <v>27</v>
      </c>
      <c r="K456" s="7" t="s">
        <v>28</v>
      </c>
      <c r="L456" s="5">
        <v>372</v>
      </c>
      <c r="M456" s="5" t="s">
        <v>2538</v>
      </c>
      <c r="N456" s="5">
        <v>1</v>
      </c>
      <c r="O456" s="6">
        <v>0.997</v>
      </c>
      <c r="P456" s="7" t="s">
        <v>28</v>
      </c>
      <c r="Q456" s="5">
        <v>372</v>
      </c>
      <c r="R456" s="5" t="s">
        <v>2539</v>
      </c>
      <c r="S456" s="5">
        <v>1</v>
      </c>
      <c r="T456" s="6">
        <v>0.997</v>
      </c>
    </row>
    <row r="457" spans="1:20" x14ac:dyDescent="0.2">
      <c r="A457" s="8" t="s">
        <v>1486</v>
      </c>
      <c r="B457" s="5">
        <v>454</v>
      </c>
      <c r="C457" s="5">
        <v>368</v>
      </c>
      <c r="D457" s="23" t="s">
        <v>2540</v>
      </c>
      <c r="E457" s="5" t="s">
        <v>2541</v>
      </c>
      <c r="F457" s="5" t="s">
        <v>2542</v>
      </c>
      <c r="G457" s="5" t="s">
        <v>2543</v>
      </c>
      <c r="H457" s="5">
        <v>245277</v>
      </c>
      <c r="I457" s="5">
        <v>246383</v>
      </c>
      <c r="J457" s="6" t="s">
        <v>27</v>
      </c>
      <c r="K457" s="7" t="s">
        <v>28</v>
      </c>
      <c r="L457" s="5">
        <v>368</v>
      </c>
      <c r="M457" s="5" t="s">
        <v>2544</v>
      </c>
      <c r="N457" s="5">
        <v>1</v>
      </c>
      <c r="O457" s="6">
        <v>0.997</v>
      </c>
      <c r="P457" s="4" t="s">
        <v>28</v>
      </c>
      <c r="Q457" s="5">
        <v>368</v>
      </c>
      <c r="R457" s="5" t="s">
        <v>2545</v>
      </c>
      <c r="S457" s="5">
        <v>0.98099999999999998</v>
      </c>
      <c r="T457" s="6">
        <v>0.997</v>
      </c>
    </row>
    <row r="458" spans="1:20" x14ac:dyDescent="0.2">
      <c r="A458" s="8" t="s">
        <v>1486</v>
      </c>
      <c r="B458" s="5">
        <v>455</v>
      </c>
      <c r="C458" s="5">
        <v>230</v>
      </c>
      <c r="D458" s="23" t="s">
        <v>2546</v>
      </c>
      <c r="E458" s="5" t="s">
        <v>2547</v>
      </c>
      <c r="F458" s="5" t="s">
        <v>2548</v>
      </c>
      <c r="G458" s="5" t="s">
        <v>26</v>
      </c>
      <c r="H458" s="5">
        <v>246509</v>
      </c>
      <c r="I458" s="5">
        <v>247201</v>
      </c>
      <c r="J458" s="6" t="s">
        <v>27</v>
      </c>
      <c r="K458" s="12" t="s">
        <v>28</v>
      </c>
      <c r="L458" s="5">
        <v>271</v>
      </c>
      <c r="M458" s="5" t="s">
        <v>2549</v>
      </c>
      <c r="N458" s="5">
        <v>0.996</v>
      </c>
      <c r="O458" s="6">
        <v>0.84499999999999997</v>
      </c>
      <c r="P458" s="12" t="s">
        <v>28</v>
      </c>
      <c r="Q458" s="5">
        <v>271</v>
      </c>
      <c r="R458" s="5" t="s">
        <v>2550</v>
      </c>
      <c r="S458" s="5">
        <v>0.996</v>
      </c>
      <c r="T458" s="6">
        <v>0.84499999999999997</v>
      </c>
    </row>
    <row r="459" spans="1:20" x14ac:dyDescent="0.2">
      <c r="A459" s="8" t="s">
        <v>1486</v>
      </c>
      <c r="B459" s="5">
        <v>456</v>
      </c>
      <c r="C459" s="5">
        <v>1228</v>
      </c>
      <c r="D459" s="23" t="s">
        <v>2551</v>
      </c>
      <c r="E459" s="5" t="s">
        <v>2552</v>
      </c>
      <c r="F459" s="5" t="s">
        <v>2553</v>
      </c>
      <c r="G459" s="5" t="s">
        <v>2554</v>
      </c>
      <c r="H459" s="5">
        <v>248021</v>
      </c>
      <c r="I459" s="5">
        <v>251707</v>
      </c>
      <c r="J459" s="6" t="s">
        <v>27</v>
      </c>
      <c r="K459" s="18" t="s">
        <v>28</v>
      </c>
      <c r="L459" s="5">
        <v>1494</v>
      </c>
      <c r="M459" s="5" t="s">
        <v>2555</v>
      </c>
      <c r="N459" s="5">
        <v>0.999</v>
      </c>
      <c r="O459" s="6">
        <v>0.82099999999999995</v>
      </c>
      <c r="P459" s="4" t="s">
        <v>28</v>
      </c>
      <c r="Q459" s="5">
        <v>1494</v>
      </c>
      <c r="R459" s="5" t="s">
        <v>2556</v>
      </c>
      <c r="S459" s="5">
        <v>0.98899999999999999</v>
      </c>
      <c r="T459" s="6">
        <v>0.82099999999999995</v>
      </c>
    </row>
    <row r="460" spans="1:20" x14ac:dyDescent="0.2">
      <c r="A460" s="8" t="s">
        <v>1486</v>
      </c>
      <c r="B460" s="5">
        <v>457</v>
      </c>
      <c r="C460" s="5">
        <v>1126</v>
      </c>
      <c r="D460" s="23" t="s">
        <v>2557</v>
      </c>
      <c r="E460" s="5" t="s">
        <v>2558</v>
      </c>
      <c r="F460" s="5" t="s">
        <v>2559</v>
      </c>
      <c r="G460" s="5" t="s">
        <v>26</v>
      </c>
      <c r="H460" s="5">
        <v>251729</v>
      </c>
      <c r="I460" s="5">
        <v>255109</v>
      </c>
      <c r="J460" s="6" t="s">
        <v>27</v>
      </c>
      <c r="K460" s="7" t="s">
        <v>28</v>
      </c>
      <c r="L460" s="5">
        <v>1126</v>
      </c>
      <c r="M460" s="5" t="s">
        <v>2560</v>
      </c>
      <c r="N460" s="5">
        <v>1</v>
      </c>
      <c r="O460" s="6">
        <v>0.999</v>
      </c>
      <c r="P460" s="12" t="s">
        <v>28</v>
      </c>
      <c r="Q460" s="5">
        <v>1126</v>
      </c>
      <c r="R460" s="5" t="s">
        <v>2561</v>
      </c>
      <c r="S460" s="5">
        <v>0.996</v>
      </c>
      <c r="T460" s="6">
        <v>0.999</v>
      </c>
    </row>
    <row r="461" spans="1:20" x14ac:dyDescent="0.2">
      <c r="A461" s="8" t="s">
        <v>1486</v>
      </c>
      <c r="B461" s="5">
        <v>458</v>
      </c>
      <c r="C461" s="5">
        <v>495</v>
      </c>
      <c r="D461" s="23" t="s">
        <v>2562</v>
      </c>
      <c r="E461" s="5" t="s">
        <v>2563</v>
      </c>
      <c r="F461" s="5" t="s">
        <v>1293</v>
      </c>
      <c r="G461" s="5" t="s">
        <v>26</v>
      </c>
      <c r="H461" s="5">
        <v>255867</v>
      </c>
      <c r="I461" s="5">
        <v>257354</v>
      </c>
      <c r="J461" s="6" t="s">
        <v>34</v>
      </c>
      <c r="K461" s="7" t="s">
        <v>28</v>
      </c>
      <c r="L461" s="5">
        <v>495</v>
      </c>
      <c r="M461" s="5" t="s">
        <v>2564</v>
      </c>
      <c r="N461" s="5">
        <v>1</v>
      </c>
      <c r="O461" s="6">
        <v>0.998</v>
      </c>
      <c r="P461" s="12" t="s">
        <v>28</v>
      </c>
      <c r="Q461" s="5">
        <v>495</v>
      </c>
      <c r="R461" s="5" t="s">
        <v>2565</v>
      </c>
      <c r="S461" s="5">
        <v>0.996</v>
      </c>
      <c r="T461" s="6">
        <v>0.998</v>
      </c>
    </row>
    <row r="462" spans="1:20" x14ac:dyDescent="0.2">
      <c r="A462" s="8" t="s">
        <v>1486</v>
      </c>
      <c r="B462" s="5">
        <v>459</v>
      </c>
      <c r="C462" s="5">
        <v>647</v>
      </c>
      <c r="D462" s="23" t="s">
        <v>2566</v>
      </c>
      <c r="E462" s="5" t="s">
        <v>2567</v>
      </c>
      <c r="F462" s="5" t="s">
        <v>2568</v>
      </c>
      <c r="G462" s="5" t="s">
        <v>26</v>
      </c>
      <c r="H462" s="5">
        <v>257368</v>
      </c>
      <c r="I462" s="5">
        <v>259311</v>
      </c>
      <c r="J462" s="6" t="s">
        <v>34</v>
      </c>
      <c r="K462" s="7" t="s">
        <v>28</v>
      </c>
      <c r="L462" s="5">
        <v>647</v>
      </c>
      <c r="M462" s="5" t="s">
        <v>2569</v>
      </c>
      <c r="N462" s="5">
        <v>1</v>
      </c>
      <c r="O462" s="6">
        <v>0.998</v>
      </c>
      <c r="P462" s="15" t="s">
        <v>28</v>
      </c>
      <c r="Q462" s="5">
        <v>647</v>
      </c>
      <c r="R462" s="5" t="s">
        <v>2570</v>
      </c>
      <c r="S462" s="5">
        <v>0.99399999999999999</v>
      </c>
      <c r="T462" s="6">
        <v>0.998</v>
      </c>
    </row>
    <row r="463" spans="1:20" x14ac:dyDescent="0.2">
      <c r="A463" s="8" t="s">
        <v>1486</v>
      </c>
      <c r="B463" s="5">
        <v>460</v>
      </c>
      <c r="C463" s="5">
        <v>335</v>
      </c>
      <c r="D463" s="23" t="s">
        <v>2572</v>
      </c>
      <c r="E463" s="5" t="s">
        <v>2573</v>
      </c>
      <c r="F463" s="5" t="s">
        <v>2571</v>
      </c>
      <c r="G463" s="5" t="s">
        <v>26</v>
      </c>
      <c r="H463" s="5">
        <v>260067</v>
      </c>
      <c r="I463" s="5">
        <v>261074</v>
      </c>
      <c r="J463" s="6" t="s">
        <v>34</v>
      </c>
      <c r="K463" s="7" t="s">
        <v>28</v>
      </c>
      <c r="L463" s="5">
        <v>483</v>
      </c>
      <c r="M463" s="5" t="s">
        <v>2574</v>
      </c>
      <c r="N463" s="5">
        <v>1</v>
      </c>
      <c r="O463" s="6">
        <v>0.69199999999999995</v>
      </c>
      <c r="P463" s="14" t="s">
        <v>28</v>
      </c>
      <c r="Q463" s="5">
        <v>483</v>
      </c>
      <c r="R463" s="5" t="s">
        <v>2575</v>
      </c>
      <c r="S463" s="5">
        <v>0.97899999999999998</v>
      </c>
      <c r="T463" s="6">
        <v>0.69199999999999995</v>
      </c>
    </row>
    <row r="464" spans="1:20" x14ac:dyDescent="0.2">
      <c r="A464" s="8" t="s">
        <v>1486</v>
      </c>
      <c r="B464" s="5">
        <v>461</v>
      </c>
      <c r="C464" s="5">
        <v>610</v>
      </c>
      <c r="D464" s="23" t="s">
        <v>2580</v>
      </c>
      <c r="E464" s="5" t="s">
        <v>2581</v>
      </c>
      <c r="F464" s="5" t="s">
        <v>2582</v>
      </c>
      <c r="G464" s="5" t="s">
        <v>26</v>
      </c>
      <c r="H464" s="5">
        <v>263274</v>
      </c>
      <c r="I464" s="5">
        <v>265106</v>
      </c>
      <c r="J464" s="6" t="s">
        <v>27</v>
      </c>
      <c r="K464" s="7" t="s">
        <v>28</v>
      </c>
      <c r="L464" s="5">
        <v>596</v>
      </c>
      <c r="M464" s="5" t="s">
        <v>2583</v>
      </c>
      <c r="N464" s="5">
        <v>1</v>
      </c>
      <c r="O464" s="6">
        <v>0.998</v>
      </c>
      <c r="P464" s="15" t="s">
        <v>28</v>
      </c>
      <c r="Q464" s="5">
        <v>610</v>
      </c>
      <c r="R464" s="5" t="s">
        <v>2584</v>
      </c>
      <c r="S464" s="5">
        <v>0.99199999999999999</v>
      </c>
      <c r="T464" s="6">
        <v>0.998</v>
      </c>
    </row>
    <row r="465" spans="1:20" x14ac:dyDescent="0.2">
      <c r="A465" s="8" t="s">
        <v>1486</v>
      </c>
      <c r="B465" s="5">
        <v>462</v>
      </c>
      <c r="C465" s="5">
        <v>234</v>
      </c>
      <c r="D465" s="23" t="s">
        <v>2585</v>
      </c>
      <c r="E465" s="5" t="s">
        <v>2586</v>
      </c>
      <c r="F465" s="5" t="s">
        <v>2587</v>
      </c>
      <c r="G465" s="5" t="s">
        <v>26</v>
      </c>
      <c r="H465" s="5">
        <v>265106</v>
      </c>
      <c r="I465" s="5">
        <v>265810</v>
      </c>
      <c r="J465" s="6" t="s">
        <v>27</v>
      </c>
      <c r="K465" s="7" t="s">
        <v>28</v>
      </c>
      <c r="L465" s="5">
        <v>234</v>
      </c>
      <c r="M465" s="5" t="s">
        <v>2588</v>
      </c>
      <c r="N465" s="5">
        <v>1</v>
      </c>
      <c r="O465" s="6">
        <v>0.996</v>
      </c>
      <c r="P465" s="14" t="s">
        <v>28</v>
      </c>
      <c r="Q465" s="5">
        <v>234</v>
      </c>
      <c r="R465" s="5" t="s">
        <v>2589</v>
      </c>
      <c r="S465" s="5">
        <v>0.97</v>
      </c>
      <c r="T465" s="6">
        <v>0.996</v>
      </c>
    </row>
    <row r="466" spans="1:20" x14ac:dyDescent="0.2">
      <c r="A466" s="8" t="s">
        <v>1486</v>
      </c>
      <c r="B466" s="5">
        <v>463</v>
      </c>
      <c r="C466" s="5">
        <v>284</v>
      </c>
      <c r="D466" s="23" t="s">
        <v>2590</v>
      </c>
      <c r="E466" s="5" t="s">
        <v>2591</v>
      </c>
      <c r="F466" s="5" t="s">
        <v>2592</v>
      </c>
      <c r="G466" s="5" t="s">
        <v>26</v>
      </c>
      <c r="H466" s="5">
        <v>265947</v>
      </c>
      <c r="I466" s="5">
        <v>266801</v>
      </c>
      <c r="J466" s="6" t="s">
        <v>27</v>
      </c>
      <c r="K466" s="12" t="s">
        <v>28</v>
      </c>
      <c r="L466" s="5">
        <v>278</v>
      </c>
      <c r="M466" s="5" t="s">
        <v>2593</v>
      </c>
      <c r="N466" s="5">
        <v>0.996</v>
      </c>
      <c r="O466" s="6">
        <v>0.996</v>
      </c>
      <c r="P466" s="15" t="s">
        <v>28</v>
      </c>
      <c r="Q466" s="5">
        <v>337</v>
      </c>
      <c r="R466" s="5" t="s">
        <v>2594</v>
      </c>
      <c r="S466" s="5">
        <v>0.99299999999999999</v>
      </c>
      <c r="T466" s="6">
        <v>0.84</v>
      </c>
    </row>
    <row r="467" spans="1:20" x14ac:dyDescent="0.2">
      <c r="A467" s="8" t="s">
        <v>1486</v>
      </c>
      <c r="B467" s="5">
        <v>464</v>
      </c>
      <c r="C467" s="5">
        <v>295</v>
      </c>
      <c r="D467" s="23" t="s">
        <v>2595</v>
      </c>
      <c r="E467" s="5" t="s">
        <v>2596</v>
      </c>
      <c r="F467" s="5" t="s">
        <v>2597</v>
      </c>
      <c r="G467" s="5" t="s">
        <v>26</v>
      </c>
      <c r="H467" s="5">
        <v>266785</v>
      </c>
      <c r="I467" s="5">
        <v>267672</v>
      </c>
      <c r="J467" s="6" t="s">
        <v>27</v>
      </c>
      <c r="K467" s="4" t="s">
        <v>28</v>
      </c>
      <c r="L467" s="5">
        <v>332</v>
      </c>
      <c r="M467" s="5" t="s">
        <v>2598</v>
      </c>
      <c r="N467" s="5">
        <v>0.98</v>
      </c>
      <c r="O467" s="6">
        <v>0.873</v>
      </c>
      <c r="P467" s="14" t="s">
        <v>28</v>
      </c>
      <c r="Q467" s="5">
        <v>337</v>
      </c>
      <c r="R467" s="5" t="s">
        <v>2599</v>
      </c>
      <c r="S467" s="5">
        <v>0.95599999999999996</v>
      </c>
      <c r="T467" s="6">
        <v>0.86099999999999999</v>
      </c>
    </row>
    <row r="468" spans="1:20" x14ac:dyDescent="0.2">
      <c r="A468" s="8" t="s">
        <v>1486</v>
      </c>
      <c r="B468" s="5">
        <v>465</v>
      </c>
      <c r="C468" s="5">
        <v>293</v>
      </c>
      <c r="D468" s="23" t="s">
        <v>2600</v>
      </c>
      <c r="E468" s="5" t="s">
        <v>2601</v>
      </c>
      <c r="F468" s="5" t="s">
        <v>2602</v>
      </c>
      <c r="G468" s="5" t="s">
        <v>26</v>
      </c>
      <c r="H468" s="5">
        <v>267790</v>
      </c>
      <c r="I468" s="5">
        <v>268671</v>
      </c>
      <c r="J468" s="6" t="s">
        <v>27</v>
      </c>
      <c r="K468" s="7" t="s">
        <v>28</v>
      </c>
      <c r="L468" s="5">
        <v>293</v>
      </c>
      <c r="M468" s="5" t="s">
        <v>2603</v>
      </c>
      <c r="N468" s="5">
        <v>1</v>
      </c>
      <c r="O468" s="6">
        <v>0.997</v>
      </c>
      <c r="P468" s="15" t="s">
        <v>28</v>
      </c>
      <c r="Q468" s="5">
        <v>293</v>
      </c>
      <c r="R468" s="5" t="s">
        <v>2604</v>
      </c>
      <c r="S468" s="5">
        <v>0.99</v>
      </c>
      <c r="T468" s="6">
        <v>0.997</v>
      </c>
    </row>
    <row r="469" spans="1:20" x14ac:dyDescent="0.2">
      <c r="A469" s="8" t="s">
        <v>1486</v>
      </c>
      <c r="B469" s="5">
        <v>466</v>
      </c>
      <c r="C469" s="5">
        <v>274</v>
      </c>
      <c r="D469" s="23" t="s">
        <v>2605</v>
      </c>
      <c r="E469" s="5" t="s">
        <v>2606</v>
      </c>
      <c r="F469" s="5" t="s">
        <v>2607</v>
      </c>
      <c r="G469" s="5" t="s">
        <v>26</v>
      </c>
      <c r="H469" s="5">
        <v>268774</v>
      </c>
      <c r="I469" s="5">
        <v>269598</v>
      </c>
      <c r="J469" s="6" t="s">
        <v>27</v>
      </c>
      <c r="K469" s="7" t="s">
        <v>28</v>
      </c>
      <c r="L469" s="5">
        <v>274</v>
      </c>
      <c r="M469" s="5" t="s">
        <v>2608</v>
      </c>
      <c r="N469" s="5">
        <v>1</v>
      </c>
      <c r="O469" s="6">
        <v>0.996</v>
      </c>
      <c r="P469" s="4" t="s">
        <v>28</v>
      </c>
      <c r="Q469" s="5">
        <v>308</v>
      </c>
      <c r="R469" s="5" t="s">
        <v>2609</v>
      </c>
      <c r="S469" s="5">
        <v>0.98899999999999999</v>
      </c>
      <c r="T469" s="6">
        <v>0.88600000000000001</v>
      </c>
    </row>
    <row r="470" spans="1:20" x14ac:dyDescent="0.2">
      <c r="A470" s="8" t="s">
        <v>1486</v>
      </c>
      <c r="B470" s="5">
        <v>467</v>
      </c>
      <c r="C470" s="5">
        <v>92</v>
      </c>
      <c r="D470" s="23" t="s">
        <v>2610</v>
      </c>
      <c r="E470" s="5" t="s">
        <v>2611</v>
      </c>
      <c r="F470" s="5" t="s">
        <v>2612</v>
      </c>
      <c r="G470" s="24" t="s">
        <v>3080</v>
      </c>
      <c r="H470" s="5">
        <v>269712</v>
      </c>
      <c r="I470" s="5">
        <v>269990</v>
      </c>
      <c r="J470" s="6" t="s">
        <v>34</v>
      </c>
      <c r="K470" s="7" t="s">
        <v>28</v>
      </c>
      <c r="L470" s="5">
        <v>92</v>
      </c>
      <c r="M470" s="5" t="s">
        <v>2613</v>
      </c>
      <c r="N470" s="5">
        <v>1</v>
      </c>
      <c r="O470" s="6">
        <v>0.98899999999999999</v>
      </c>
      <c r="P470" s="17" t="s">
        <v>28</v>
      </c>
      <c r="Q470" s="5">
        <v>135</v>
      </c>
      <c r="R470" s="5" t="s">
        <v>2614</v>
      </c>
      <c r="S470" s="5">
        <v>0.92400000000000004</v>
      </c>
      <c r="T470" s="6">
        <v>0.67400000000000004</v>
      </c>
    </row>
    <row r="471" spans="1:20" x14ac:dyDescent="0.2">
      <c r="A471" s="8" t="s">
        <v>1486</v>
      </c>
      <c r="B471" s="5">
        <v>468</v>
      </c>
      <c r="C471" s="5">
        <v>419</v>
      </c>
      <c r="D471" s="23" t="s">
        <v>2615</v>
      </c>
      <c r="E471" s="5" t="s">
        <v>367</v>
      </c>
      <c r="F471" s="5" t="s">
        <v>368</v>
      </c>
      <c r="G471" s="24" t="s">
        <v>3079</v>
      </c>
      <c r="H471" s="5">
        <v>270776</v>
      </c>
      <c r="I471" s="5">
        <v>272035</v>
      </c>
      <c r="J471" s="6" t="s">
        <v>34</v>
      </c>
      <c r="K471" s="7" t="s">
        <v>28</v>
      </c>
      <c r="L471" s="5">
        <v>419</v>
      </c>
      <c r="M471" s="5" t="s">
        <v>2616</v>
      </c>
      <c r="N471" s="5">
        <v>1</v>
      </c>
      <c r="O471" s="6">
        <v>0.998</v>
      </c>
      <c r="P471" s="14" t="s">
        <v>28</v>
      </c>
      <c r="Q471" s="5">
        <v>419</v>
      </c>
      <c r="R471" s="5" t="s">
        <v>374</v>
      </c>
      <c r="S471" s="5">
        <v>0.96899999999999997</v>
      </c>
      <c r="T471" s="6">
        <v>0.998</v>
      </c>
    </row>
    <row r="472" spans="1:20" x14ac:dyDescent="0.2">
      <c r="A472" s="8" t="s">
        <v>1486</v>
      </c>
      <c r="B472" s="5">
        <v>469</v>
      </c>
      <c r="C472" s="5">
        <v>492</v>
      </c>
      <c r="D472" s="23" t="s">
        <v>2621</v>
      </c>
      <c r="E472" s="5" t="s">
        <v>2622</v>
      </c>
      <c r="F472" s="5" t="s">
        <v>2623</v>
      </c>
      <c r="G472" s="27" t="s">
        <v>3078</v>
      </c>
      <c r="H472" s="5">
        <v>274367</v>
      </c>
      <c r="I472" s="5">
        <v>275845</v>
      </c>
      <c r="J472" s="6" t="s">
        <v>27</v>
      </c>
      <c r="K472" s="7" t="s">
        <v>28</v>
      </c>
      <c r="L472" s="5">
        <v>492</v>
      </c>
      <c r="M472" s="24" t="s">
        <v>2624</v>
      </c>
      <c r="N472" s="5">
        <v>1</v>
      </c>
      <c r="O472" s="6">
        <v>0.998</v>
      </c>
      <c r="P472" s="22" t="s">
        <v>214</v>
      </c>
      <c r="Q472" s="5">
        <v>499</v>
      </c>
      <c r="R472" s="5" t="s">
        <v>2625</v>
      </c>
      <c r="S472" s="5">
        <v>0.84099999999999997</v>
      </c>
      <c r="T472" s="6">
        <v>0.99199999999999999</v>
      </c>
    </row>
    <row r="473" spans="1:20" x14ac:dyDescent="0.2">
      <c r="A473" s="8" t="s">
        <v>1486</v>
      </c>
      <c r="B473" s="5">
        <v>470</v>
      </c>
      <c r="C473" s="5">
        <v>658</v>
      </c>
      <c r="D473" s="23" t="s">
        <v>2626</v>
      </c>
      <c r="E473" s="5" t="s">
        <v>2627</v>
      </c>
      <c r="F473" s="5" t="s">
        <v>2619</v>
      </c>
      <c r="G473" s="24" t="s">
        <v>3081</v>
      </c>
      <c r="H473" s="5">
        <v>276496</v>
      </c>
      <c r="I473" s="5">
        <v>278472</v>
      </c>
      <c r="J473" s="6" t="s">
        <v>27</v>
      </c>
      <c r="K473" s="7" t="s">
        <v>28</v>
      </c>
      <c r="L473" s="5">
        <v>658</v>
      </c>
      <c r="M473" s="5" t="s">
        <v>2628</v>
      </c>
      <c r="N473" s="5">
        <v>1</v>
      </c>
      <c r="O473" s="6">
        <v>0.998</v>
      </c>
      <c r="P473" s="15" t="s">
        <v>28</v>
      </c>
      <c r="Q473" s="5">
        <v>658</v>
      </c>
      <c r="R473" s="5" t="s">
        <v>2629</v>
      </c>
      <c r="S473" s="5">
        <v>0.99099999999999999</v>
      </c>
      <c r="T473" s="6">
        <v>0.998</v>
      </c>
    </row>
    <row r="474" spans="1:20" x14ac:dyDescent="0.2">
      <c r="A474" s="8" t="s">
        <v>1486</v>
      </c>
      <c r="B474" s="5">
        <v>471</v>
      </c>
      <c r="C474" s="5">
        <v>501</v>
      </c>
      <c r="D474" s="23" t="s">
        <v>2630</v>
      </c>
      <c r="E474" s="5" t="s">
        <v>2631</v>
      </c>
      <c r="F474" s="5" t="s">
        <v>2623</v>
      </c>
      <c r="G474" s="5" t="s">
        <v>26</v>
      </c>
      <c r="H474" s="5">
        <v>278488</v>
      </c>
      <c r="I474" s="5">
        <v>279993</v>
      </c>
      <c r="J474" s="6" t="s">
        <v>27</v>
      </c>
      <c r="K474" s="7" t="s">
        <v>28</v>
      </c>
      <c r="L474" s="5">
        <v>501</v>
      </c>
      <c r="M474" s="5" t="s">
        <v>2632</v>
      </c>
      <c r="N474" s="5">
        <v>1</v>
      </c>
      <c r="O474" s="6">
        <v>0.998</v>
      </c>
      <c r="P474" s="14" t="s">
        <v>28</v>
      </c>
      <c r="Q474" s="5">
        <v>499</v>
      </c>
      <c r="R474" s="5" t="s">
        <v>2625</v>
      </c>
      <c r="S474" s="5">
        <v>0.95799999999999996</v>
      </c>
      <c r="T474" s="6">
        <v>0.998</v>
      </c>
    </row>
    <row r="475" spans="1:20" x14ac:dyDescent="0.2">
      <c r="A475" s="8" t="s">
        <v>1486</v>
      </c>
      <c r="B475" s="5">
        <v>472</v>
      </c>
      <c r="C475" s="5">
        <v>622</v>
      </c>
      <c r="D475" s="23" t="s">
        <v>2633</v>
      </c>
      <c r="E475" s="5" t="s">
        <v>2634</v>
      </c>
      <c r="F475" s="5" t="s">
        <v>2635</v>
      </c>
      <c r="G475" s="5" t="s">
        <v>2636</v>
      </c>
      <c r="H475" s="5">
        <v>280298</v>
      </c>
      <c r="I475" s="5">
        <v>282166</v>
      </c>
      <c r="J475" s="6" t="s">
        <v>27</v>
      </c>
      <c r="K475" s="7" t="s">
        <v>28</v>
      </c>
      <c r="L475" s="5">
        <v>622</v>
      </c>
      <c r="M475" s="5" t="s">
        <v>2637</v>
      </c>
      <c r="N475" s="5">
        <v>1</v>
      </c>
      <c r="O475" s="6">
        <v>0.998</v>
      </c>
      <c r="P475" s="12" t="s">
        <v>28</v>
      </c>
      <c r="Q475" s="5">
        <v>622</v>
      </c>
      <c r="R475" s="5" t="s">
        <v>2638</v>
      </c>
      <c r="S475" s="5">
        <v>0.995</v>
      </c>
      <c r="T475" s="6">
        <v>0.998</v>
      </c>
    </row>
    <row r="476" spans="1:20" x14ac:dyDescent="0.2">
      <c r="A476" s="8" t="s">
        <v>1486</v>
      </c>
      <c r="B476" s="5">
        <v>473</v>
      </c>
      <c r="C476" s="5">
        <v>89</v>
      </c>
      <c r="D476" s="23" t="s">
        <v>2639</v>
      </c>
      <c r="E476" s="5" t="s">
        <v>2640</v>
      </c>
      <c r="F476" s="5" t="s">
        <v>2641</v>
      </c>
      <c r="G476" s="5" t="s">
        <v>26</v>
      </c>
      <c r="H476" s="5">
        <v>282181</v>
      </c>
      <c r="I476" s="5">
        <v>282450</v>
      </c>
      <c r="J476" s="6" t="s">
        <v>27</v>
      </c>
      <c r="K476" s="7" t="s">
        <v>28</v>
      </c>
      <c r="L476" s="5">
        <v>89</v>
      </c>
      <c r="M476" s="5" t="s">
        <v>2642</v>
      </c>
      <c r="N476" s="5">
        <v>1</v>
      </c>
      <c r="O476" s="6">
        <v>0.98899999999999999</v>
      </c>
      <c r="P476" s="7" t="s">
        <v>28</v>
      </c>
      <c r="Q476" s="5">
        <v>89</v>
      </c>
      <c r="R476" s="5" t="s">
        <v>2643</v>
      </c>
      <c r="S476" s="5">
        <v>1</v>
      </c>
      <c r="T476" s="6">
        <v>0.98899999999999999</v>
      </c>
    </row>
    <row r="477" spans="1:20" x14ac:dyDescent="0.2">
      <c r="A477" s="8" t="s">
        <v>1486</v>
      </c>
      <c r="B477" s="5">
        <v>474</v>
      </c>
      <c r="C477" s="5">
        <v>615</v>
      </c>
      <c r="D477" s="23" t="s">
        <v>2644</v>
      </c>
      <c r="E477" s="5" t="s">
        <v>2645</v>
      </c>
      <c r="F477" s="5" t="s">
        <v>2646</v>
      </c>
      <c r="G477" s="5" t="s">
        <v>2647</v>
      </c>
      <c r="H477" s="5">
        <v>282443</v>
      </c>
      <c r="I477" s="5">
        <v>284290</v>
      </c>
      <c r="J477" s="6" t="s">
        <v>27</v>
      </c>
      <c r="K477" s="7" t="s">
        <v>28</v>
      </c>
      <c r="L477" s="5">
        <v>615</v>
      </c>
      <c r="M477" s="5" t="s">
        <v>2648</v>
      </c>
      <c r="N477" s="5">
        <v>1</v>
      </c>
      <c r="O477" s="6">
        <v>0.998</v>
      </c>
      <c r="P477" s="15" t="s">
        <v>28</v>
      </c>
      <c r="Q477" s="5">
        <v>615</v>
      </c>
      <c r="R477" s="5" t="s">
        <v>2649</v>
      </c>
      <c r="S477" s="5">
        <v>0.99199999999999999</v>
      </c>
      <c r="T477" s="6">
        <v>0.998</v>
      </c>
    </row>
    <row r="478" spans="1:20" x14ac:dyDescent="0.2">
      <c r="A478" s="8" t="s">
        <v>1486</v>
      </c>
      <c r="B478" s="5">
        <v>475</v>
      </c>
      <c r="C478" s="5">
        <v>119</v>
      </c>
      <c r="D478" s="23" t="s">
        <v>2650</v>
      </c>
      <c r="E478" s="5" t="s">
        <v>2651</v>
      </c>
      <c r="F478" s="5" t="s">
        <v>2652</v>
      </c>
      <c r="G478" s="5" t="s">
        <v>26</v>
      </c>
      <c r="H478" s="5">
        <v>284290</v>
      </c>
      <c r="I478" s="5">
        <v>284649</v>
      </c>
      <c r="J478" s="6" t="s">
        <v>27</v>
      </c>
      <c r="K478" s="7" t="s">
        <v>28</v>
      </c>
      <c r="L478" s="5">
        <v>119</v>
      </c>
      <c r="M478" s="5" t="s">
        <v>2653</v>
      </c>
      <c r="N478" s="5">
        <v>1</v>
      </c>
      <c r="O478" s="6">
        <v>0.99199999999999999</v>
      </c>
      <c r="P478" s="4" t="s">
        <v>28</v>
      </c>
      <c r="Q478" s="5">
        <v>119</v>
      </c>
      <c r="R478" s="5" t="s">
        <v>2654</v>
      </c>
      <c r="S478" s="5">
        <v>0.98299999999999998</v>
      </c>
      <c r="T478" s="6">
        <v>0.99199999999999999</v>
      </c>
    </row>
    <row r="479" spans="1:20" x14ac:dyDescent="0.2">
      <c r="A479" s="8" t="s">
        <v>1486</v>
      </c>
      <c r="B479" s="5">
        <v>476</v>
      </c>
      <c r="C479" s="5">
        <v>332</v>
      </c>
      <c r="D479" s="23" t="s">
        <v>2663</v>
      </c>
      <c r="E479" s="5" t="s">
        <v>372</v>
      </c>
      <c r="F479" s="5" t="s">
        <v>368</v>
      </c>
      <c r="G479" s="5" t="s">
        <v>26</v>
      </c>
      <c r="H479" s="5">
        <v>286331</v>
      </c>
      <c r="I479" s="5">
        <v>287329</v>
      </c>
      <c r="J479" s="6" t="s">
        <v>34</v>
      </c>
      <c r="K479" s="7" t="s">
        <v>28</v>
      </c>
      <c r="L479" s="5">
        <v>332</v>
      </c>
      <c r="M479" s="5" t="s">
        <v>2134</v>
      </c>
      <c r="N479" s="5">
        <v>1</v>
      </c>
      <c r="O479" s="6">
        <v>0.997</v>
      </c>
      <c r="P479" s="21" t="s">
        <v>214</v>
      </c>
      <c r="Q479" s="5">
        <v>419</v>
      </c>
      <c r="R479" s="5" t="s">
        <v>374</v>
      </c>
      <c r="S479" s="5">
        <v>0.94599999999999995</v>
      </c>
      <c r="T479" s="6">
        <v>0.79</v>
      </c>
    </row>
    <row r="480" spans="1:20" x14ac:dyDescent="0.2">
      <c r="A480" s="8" t="s">
        <v>1486</v>
      </c>
      <c r="B480" s="5">
        <v>477</v>
      </c>
      <c r="C480" s="5">
        <v>622</v>
      </c>
      <c r="D480" s="23" t="s">
        <v>2664</v>
      </c>
      <c r="E480" s="5" t="s">
        <v>1162</v>
      </c>
      <c r="F480" s="5" t="s">
        <v>1163</v>
      </c>
      <c r="G480" s="5" t="s">
        <v>26</v>
      </c>
      <c r="H480" s="5">
        <v>287866</v>
      </c>
      <c r="I480" s="5">
        <v>289734</v>
      </c>
      <c r="J480" s="6" t="s">
        <v>34</v>
      </c>
      <c r="K480" s="7" t="s">
        <v>28</v>
      </c>
      <c r="L480" s="5">
        <v>614</v>
      </c>
      <c r="M480" s="5" t="s">
        <v>2665</v>
      </c>
      <c r="N480" s="5">
        <v>1</v>
      </c>
      <c r="O480" s="6">
        <v>0.998</v>
      </c>
      <c r="P480" s="4" t="s">
        <v>28</v>
      </c>
      <c r="Q480" s="5">
        <v>622</v>
      </c>
      <c r="R480" s="5" t="s">
        <v>2666</v>
      </c>
      <c r="S480" s="5">
        <v>0.98099999999999998</v>
      </c>
      <c r="T480" s="6">
        <v>0.998</v>
      </c>
    </row>
    <row r="481" spans="1:20" x14ac:dyDescent="0.2">
      <c r="A481" s="8" t="s">
        <v>1486</v>
      </c>
      <c r="B481" s="5">
        <v>478</v>
      </c>
      <c r="C481" s="5">
        <v>184</v>
      </c>
      <c r="D481" s="23" t="s">
        <v>2667</v>
      </c>
      <c r="E481" s="5" t="s">
        <v>1440</v>
      </c>
      <c r="F481" s="5" t="s">
        <v>368</v>
      </c>
      <c r="G481" s="5" t="s">
        <v>26</v>
      </c>
      <c r="H481" s="5">
        <v>290664</v>
      </c>
      <c r="I481" s="5">
        <v>291218</v>
      </c>
      <c r="J481" s="6" t="s">
        <v>27</v>
      </c>
      <c r="K481" s="13" t="s">
        <v>214</v>
      </c>
      <c r="L481" s="5">
        <v>332</v>
      </c>
      <c r="M481" s="5" t="s">
        <v>2134</v>
      </c>
      <c r="N481" s="5">
        <v>0.99399999999999999</v>
      </c>
      <c r="O481" s="6">
        <v>0.52100000000000002</v>
      </c>
      <c r="P481" s="19" t="s">
        <v>214</v>
      </c>
      <c r="Q481" s="5">
        <v>354</v>
      </c>
      <c r="R481" s="5" t="s">
        <v>1441</v>
      </c>
      <c r="S481" s="5">
        <v>0.97099999999999997</v>
      </c>
      <c r="T481" s="6">
        <v>0.48899999999999999</v>
      </c>
    </row>
    <row r="482" spans="1:20" x14ac:dyDescent="0.2">
      <c r="A482" s="8" t="s">
        <v>1486</v>
      </c>
      <c r="B482" s="5">
        <v>479</v>
      </c>
      <c r="C482" s="5">
        <v>138</v>
      </c>
      <c r="D482" s="23" t="s">
        <v>2668</v>
      </c>
      <c r="E482" s="5" t="s">
        <v>372</v>
      </c>
      <c r="F482" s="5" t="s">
        <v>368</v>
      </c>
      <c r="G482" s="5" t="s">
        <v>26</v>
      </c>
      <c r="H482" s="5">
        <v>291247</v>
      </c>
      <c r="I482" s="5">
        <v>291663</v>
      </c>
      <c r="J482" s="6" t="s">
        <v>27</v>
      </c>
      <c r="K482" s="19" t="s">
        <v>214</v>
      </c>
      <c r="L482" s="5">
        <v>332</v>
      </c>
      <c r="M482" s="5" t="s">
        <v>2134</v>
      </c>
      <c r="N482" s="5">
        <v>0.97799999999999998</v>
      </c>
      <c r="O482" s="6">
        <v>0.41299999999999998</v>
      </c>
      <c r="P482" s="19" t="s">
        <v>214</v>
      </c>
      <c r="Q482" s="5">
        <v>419</v>
      </c>
      <c r="R482" s="5" t="s">
        <v>374</v>
      </c>
      <c r="S482" s="5">
        <v>0.96399999999999997</v>
      </c>
      <c r="T482" s="6">
        <v>0.32700000000000001</v>
      </c>
    </row>
    <row r="483" spans="1:20" x14ac:dyDescent="0.2">
      <c r="A483" s="8" t="s">
        <v>1486</v>
      </c>
      <c r="B483" s="5">
        <v>480</v>
      </c>
      <c r="C483" s="5">
        <v>143</v>
      </c>
      <c r="D483" s="23" t="s">
        <v>2669</v>
      </c>
      <c r="E483" s="5" t="s">
        <v>2670</v>
      </c>
      <c r="F483" s="5" t="s">
        <v>2671</v>
      </c>
      <c r="G483" s="5" t="s">
        <v>26</v>
      </c>
      <c r="H483" s="5">
        <v>291949</v>
      </c>
      <c r="I483" s="5">
        <v>292380</v>
      </c>
      <c r="J483" s="6" t="s">
        <v>27</v>
      </c>
      <c r="K483" s="7" t="s">
        <v>28</v>
      </c>
      <c r="L483" s="5">
        <v>143</v>
      </c>
      <c r="M483" s="5" t="s">
        <v>2672</v>
      </c>
      <c r="N483" s="5">
        <v>1</v>
      </c>
      <c r="O483" s="6">
        <v>0.99299999999999999</v>
      </c>
      <c r="P483" s="14" t="s">
        <v>28</v>
      </c>
      <c r="Q483" s="5">
        <v>143</v>
      </c>
      <c r="R483" s="5" t="s">
        <v>2673</v>
      </c>
      <c r="S483" s="5">
        <v>0.97899999999999998</v>
      </c>
      <c r="T483" s="6">
        <v>0.99299999999999999</v>
      </c>
    </row>
    <row r="484" spans="1:20" x14ac:dyDescent="0.2">
      <c r="A484" s="8" t="s">
        <v>1486</v>
      </c>
      <c r="B484" s="5">
        <v>481</v>
      </c>
      <c r="C484" s="5">
        <v>214</v>
      </c>
      <c r="D484" s="23" t="s">
        <v>2674</v>
      </c>
      <c r="E484" s="5" t="s">
        <v>2675</v>
      </c>
      <c r="F484" s="5" t="s">
        <v>2676</v>
      </c>
      <c r="G484" s="5" t="s">
        <v>26</v>
      </c>
      <c r="H484" s="5">
        <v>292389</v>
      </c>
      <c r="I484" s="5">
        <v>293033</v>
      </c>
      <c r="J484" s="6" t="s">
        <v>27</v>
      </c>
      <c r="K484" s="7" t="s">
        <v>28</v>
      </c>
      <c r="L484" s="5">
        <v>214</v>
      </c>
      <c r="M484" s="5" t="s">
        <v>2677</v>
      </c>
      <c r="N484" s="5">
        <v>1</v>
      </c>
      <c r="O484" s="6">
        <v>0.995</v>
      </c>
      <c r="P484" s="14" t="s">
        <v>28</v>
      </c>
      <c r="Q484" s="5">
        <v>214</v>
      </c>
      <c r="R484" s="5" t="s">
        <v>2678</v>
      </c>
      <c r="S484" s="5">
        <v>0.97699999999999998</v>
      </c>
      <c r="T484" s="6">
        <v>0.995</v>
      </c>
    </row>
    <row r="485" spans="1:20" x14ac:dyDescent="0.2">
      <c r="A485" s="8" t="s">
        <v>1486</v>
      </c>
      <c r="B485" s="5">
        <v>482</v>
      </c>
      <c r="C485" s="5">
        <v>657</v>
      </c>
      <c r="D485" s="23" t="s">
        <v>2679</v>
      </c>
      <c r="E485" s="5" t="s">
        <v>2680</v>
      </c>
      <c r="F485" s="5" t="s">
        <v>2681</v>
      </c>
      <c r="G485" s="5" t="s">
        <v>2682</v>
      </c>
      <c r="H485" s="5">
        <v>293005</v>
      </c>
      <c r="I485" s="5">
        <v>294978</v>
      </c>
      <c r="J485" s="6" t="s">
        <v>27</v>
      </c>
      <c r="K485" s="7" t="s">
        <v>28</v>
      </c>
      <c r="L485" s="5">
        <v>657</v>
      </c>
      <c r="M485" s="5" t="s">
        <v>2683</v>
      </c>
      <c r="N485" s="5">
        <v>1</v>
      </c>
      <c r="O485" s="6">
        <v>0.998</v>
      </c>
      <c r="P485" s="14" t="s">
        <v>28</v>
      </c>
      <c r="Q485" s="5">
        <v>657</v>
      </c>
      <c r="R485" s="5" t="s">
        <v>2684</v>
      </c>
      <c r="S485" s="5">
        <v>0.96799999999999997</v>
      </c>
      <c r="T485" s="6">
        <v>0.998</v>
      </c>
    </row>
    <row r="486" spans="1:20" x14ac:dyDescent="0.2">
      <c r="A486" s="8" t="s">
        <v>1486</v>
      </c>
      <c r="B486" s="5">
        <v>483</v>
      </c>
      <c r="C486" s="5">
        <v>438</v>
      </c>
      <c r="D486" s="23" t="s">
        <v>2685</v>
      </c>
      <c r="E486" s="5" t="s">
        <v>2686</v>
      </c>
      <c r="F486" s="5" t="s">
        <v>2687</v>
      </c>
      <c r="G486" s="5" t="s">
        <v>2688</v>
      </c>
      <c r="H486" s="5">
        <v>294980</v>
      </c>
      <c r="I486" s="5">
        <v>296296</v>
      </c>
      <c r="J486" s="6" t="s">
        <v>34</v>
      </c>
      <c r="K486" s="7" t="s">
        <v>28</v>
      </c>
      <c r="L486" s="5">
        <v>438</v>
      </c>
      <c r="M486" s="5" t="s">
        <v>2689</v>
      </c>
      <c r="N486" s="5">
        <v>1</v>
      </c>
      <c r="O486" s="6">
        <v>0.998</v>
      </c>
      <c r="P486" s="14" t="s">
        <v>28</v>
      </c>
      <c r="Q486" s="5">
        <v>438</v>
      </c>
      <c r="R486" s="5" t="s">
        <v>2690</v>
      </c>
      <c r="S486" s="5">
        <v>0.97</v>
      </c>
      <c r="T486" s="6">
        <v>0.998</v>
      </c>
    </row>
    <row r="487" spans="1:20" x14ac:dyDescent="0.2">
      <c r="A487" s="8" t="s">
        <v>1486</v>
      </c>
      <c r="B487" s="5">
        <v>484</v>
      </c>
      <c r="C487" s="5">
        <v>902</v>
      </c>
      <c r="D487" s="23" t="s">
        <v>2691</v>
      </c>
      <c r="E487" s="5" t="s">
        <v>2692</v>
      </c>
      <c r="F487" s="5" t="s">
        <v>2693</v>
      </c>
      <c r="G487" s="5" t="s">
        <v>2694</v>
      </c>
      <c r="H487" s="5">
        <v>296755</v>
      </c>
      <c r="I487" s="5">
        <v>299463</v>
      </c>
      <c r="J487" s="6" t="s">
        <v>27</v>
      </c>
      <c r="K487" s="7" t="s">
        <v>28</v>
      </c>
      <c r="L487" s="5">
        <v>902</v>
      </c>
      <c r="M487" s="5" t="s">
        <v>2695</v>
      </c>
      <c r="N487" s="5">
        <v>1</v>
      </c>
      <c r="O487" s="6">
        <v>0.999</v>
      </c>
      <c r="P487" s="4" t="s">
        <v>28</v>
      </c>
      <c r="Q487" s="5">
        <v>902</v>
      </c>
      <c r="R487" s="5" t="s">
        <v>2696</v>
      </c>
      <c r="S487" s="5">
        <v>0.98599999999999999</v>
      </c>
      <c r="T487" s="6">
        <v>0.999</v>
      </c>
    </row>
    <row r="488" spans="1:20" x14ac:dyDescent="0.2">
      <c r="A488" s="8" t="s">
        <v>1486</v>
      </c>
      <c r="B488" s="5">
        <v>485</v>
      </c>
      <c r="C488" s="5">
        <v>142</v>
      </c>
      <c r="D488" s="23" t="s">
        <v>2697</v>
      </c>
      <c r="E488" s="5" t="s">
        <v>2698</v>
      </c>
      <c r="F488" s="5" t="s">
        <v>2699</v>
      </c>
      <c r="G488" s="5" t="s">
        <v>26</v>
      </c>
      <c r="H488" s="5">
        <v>299451</v>
      </c>
      <c r="I488" s="5">
        <v>299879</v>
      </c>
      <c r="J488" s="6" t="s">
        <v>27</v>
      </c>
      <c r="K488" s="7" t="s">
        <v>28</v>
      </c>
      <c r="L488" s="5">
        <v>142</v>
      </c>
      <c r="M488" s="5" t="s">
        <v>2700</v>
      </c>
      <c r="N488" s="5">
        <v>1</v>
      </c>
      <c r="O488" s="6">
        <v>0.99299999999999999</v>
      </c>
      <c r="P488" s="4" t="s">
        <v>28</v>
      </c>
      <c r="Q488" s="5">
        <v>142</v>
      </c>
      <c r="R488" s="5" t="s">
        <v>2701</v>
      </c>
      <c r="S488" s="5">
        <v>0.98599999999999999</v>
      </c>
      <c r="T488" s="6">
        <v>0.99299999999999999</v>
      </c>
    </row>
    <row r="489" spans="1:20" x14ac:dyDescent="0.2">
      <c r="A489" s="8" t="s">
        <v>1486</v>
      </c>
      <c r="B489" s="5">
        <v>486</v>
      </c>
      <c r="C489" s="5">
        <v>137</v>
      </c>
      <c r="D489" s="23" t="s">
        <v>2702</v>
      </c>
      <c r="E489" s="5" t="s">
        <v>2703</v>
      </c>
      <c r="F489" s="5" t="s">
        <v>2704</v>
      </c>
      <c r="G489" s="5" t="s">
        <v>26</v>
      </c>
      <c r="H489" s="5">
        <v>299860</v>
      </c>
      <c r="I489" s="5">
        <v>300273</v>
      </c>
      <c r="J489" s="6" t="s">
        <v>27</v>
      </c>
      <c r="K489" s="7" t="s">
        <v>28</v>
      </c>
      <c r="L489" s="5">
        <v>138</v>
      </c>
      <c r="M489" s="5" t="s">
        <v>2705</v>
      </c>
      <c r="N489" s="5">
        <v>1</v>
      </c>
      <c r="O489" s="6">
        <v>0.98599999999999999</v>
      </c>
      <c r="P489" s="7" t="s">
        <v>28</v>
      </c>
      <c r="Q489" s="5">
        <v>190</v>
      </c>
      <c r="R489" s="5" t="s">
        <v>2706</v>
      </c>
      <c r="S489" s="5">
        <v>1</v>
      </c>
      <c r="T489" s="6">
        <v>0.71599999999999997</v>
      </c>
    </row>
    <row r="490" spans="1:20" x14ac:dyDescent="0.2">
      <c r="A490" s="8" t="s">
        <v>1486</v>
      </c>
      <c r="B490" s="5">
        <v>487</v>
      </c>
      <c r="C490" s="5">
        <v>317</v>
      </c>
      <c r="D490" s="23" t="s">
        <v>2707</v>
      </c>
      <c r="E490" s="5" t="s">
        <v>2708</v>
      </c>
      <c r="F490" s="5" t="s">
        <v>2709</v>
      </c>
      <c r="G490" s="5" t="s">
        <v>26</v>
      </c>
      <c r="H490" s="5">
        <v>300394</v>
      </c>
      <c r="I490" s="5">
        <v>301347</v>
      </c>
      <c r="J490" s="6" t="s">
        <v>27</v>
      </c>
      <c r="K490" s="7" t="s">
        <v>28</v>
      </c>
      <c r="L490" s="5">
        <v>317</v>
      </c>
      <c r="M490" s="5" t="s">
        <v>2710</v>
      </c>
      <c r="N490" s="5">
        <v>1</v>
      </c>
      <c r="O490" s="6">
        <v>0.997</v>
      </c>
      <c r="P490" s="7" t="s">
        <v>28</v>
      </c>
      <c r="Q490" s="5">
        <v>317</v>
      </c>
      <c r="R490" s="5" t="s">
        <v>2711</v>
      </c>
      <c r="S490" s="5">
        <v>1</v>
      </c>
      <c r="T490" s="6">
        <v>0.997</v>
      </c>
    </row>
    <row r="491" spans="1:20" x14ac:dyDescent="0.2">
      <c r="A491" s="8" t="s">
        <v>1486</v>
      </c>
      <c r="B491" s="5">
        <v>488</v>
      </c>
      <c r="C491" s="5">
        <v>409</v>
      </c>
      <c r="D491" s="23" t="s">
        <v>2712</v>
      </c>
      <c r="E491" s="5" t="s">
        <v>2713</v>
      </c>
      <c r="F491" s="5" t="s">
        <v>2714</v>
      </c>
      <c r="G491" s="5" t="s">
        <v>2715</v>
      </c>
      <c r="H491" s="5">
        <v>301347</v>
      </c>
      <c r="I491" s="5">
        <v>302576</v>
      </c>
      <c r="J491" s="6" t="s">
        <v>27</v>
      </c>
      <c r="K491" s="7" t="s">
        <v>28</v>
      </c>
      <c r="L491" s="5">
        <v>409</v>
      </c>
      <c r="M491" s="5" t="s">
        <v>2716</v>
      </c>
      <c r="N491" s="5">
        <v>1</v>
      </c>
      <c r="O491" s="6">
        <v>0.998</v>
      </c>
      <c r="P491" s="7" t="s">
        <v>28</v>
      </c>
      <c r="Q491" s="5">
        <v>409</v>
      </c>
      <c r="R491" s="5" t="s">
        <v>2717</v>
      </c>
      <c r="S491" s="5">
        <v>1</v>
      </c>
      <c r="T491" s="6">
        <v>0.998</v>
      </c>
    </row>
    <row r="492" spans="1:20" x14ac:dyDescent="0.2">
      <c r="A492" s="8" t="s">
        <v>1486</v>
      </c>
      <c r="B492" s="5">
        <v>489</v>
      </c>
      <c r="C492" s="5">
        <v>84</v>
      </c>
      <c r="D492" s="23" t="s">
        <v>2718</v>
      </c>
      <c r="E492" s="5" t="s">
        <v>2719</v>
      </c>
      <c r="F492" s="5" t="s">
        <v>2720</v>
      </c>
      <c r="G492" s="5" t="s">
        <v>26</v>
      </c>
      <c r="H492" s="5">
        <v>302588</v>
      </c>
      <c r="I492" s="5">
        <v>302842</v>
      </c>
      <c r="J492" s="6" t="s">
        <v>34</v>
      </c>
      <c r="K492" s="7" t="s">
        <v>28</v>
      </c>
      <c r="L492" s="5">
        <v>84</v>
      </c>
      <c r="M492" s="5" t="s">
        <v>2721</v>
      </c>
      <c r="N492" s="5">
        <v>1</v>
      </c>
      <c r="O492" s="6">
        <v>0.98799999999999999</v>
      </c>
      <c r="P492" s="7" t="s">
        <v>28</v>
      </c>
      <c r="Q492" s="5">
        <v>84</v>
      </c>
      <c r="R492" s="5" t="s">
        <v>2722</v>
      </c>
      <c r="S492" s="5">
        <v>1</v>
      </c>
      <c r="T492" s="6">
        <v>0.98799999999999999</v>
      </c>
    </row>
    <row r="493" spans="1:20" x14ac:dyDescent="0.2">
      <c r="A493" s="8" t="s">
        <v>1486</v>
      </c>
      <c r="B493" s="5">
        <v>490</v>
      </c>
      <c r="C493" s="5">
        <v>219</v>
      </c>
      <c r="D493" s="23" t="s">
        <v>2723</v>
      </c>
      <c r="E493" s="5" t="s">
        <v>2724</v>
      </c>
      <c r="F493" s="5" t="s">
        <v>2725</v>
      </c>
      <c r="G493" s="5" t="s">
        <v>26</v>
      </c>
      <c r="H493" s="5">
        <v>302919</v>
      </c>
      <c r="I493" s="5">
        <v>303578</v>
      </c>
      <c r="J493" s="6" t="s">
        <v>27</v>
      </c>
      <c r="K493" s="7" t="s">
        <v>28</v>
      </c>
      <c r="L493" s="5">
        <v>219</v>
      </c>
      <c r="M493" s="5" t="s">
        <v>2726</v>
      </c>
      <c r="N493" s="5">
        <v>1</v>
      </c>
      <c r="O493" s="6">
        <v>0.995</v>
      </c>
      <c r="P493" s="15" t="s">
        <v>28</v>
      </c>
      <c r="Q493" s="5">
        <v>219</v>
      </c>
      <c r="R493" s="5" t="s">
        <v>2727</v>
      </c>
      <c r="S493" s="5">
        <v>0.99099999999999999</v>
      </c>
      <c r="T493" s="6">
        <v>0.995</v>
      </c>
    </row>
    <row r="494" spans="1:20" x14ac:dyDescent="0.2">
      <c r="A494" s="8" t="s">
        <v>1486</v>
      </c>
      <c r="B494" s="5">
        <v>491</v>
      </c>
      <c r="C494" s="5">
        <v>315</v>
      </c>
      <c r="D494" s="23" t="s">
        <v>2728</v>
      </c>
      <c r="E494" s="5" t="s">
        <v>2729</v>
      </c>
      <c r="F494" s="5" t="s">
        <v>2730</v>
      </c>
      <c r="G494" s="5" t="s">
        <v>2731</v>
      </c>
      <c r="H494" s="5">
        <v>303585</v>
      </c>
      <c r="I494" s="5">
        <v>304532</v>
      </c>
      <c r="J494" s="6" t="s">
        <v>27</v>
      </c>
      <c r="K494" s="7" t="s">
        <v>28</v>
      </c>
      <c r="L494" s="5">
        <v>315</v>
      </c>
      <c r="M494" s="5" t="s">
        <v>2732</v>
      </c>
      <c r="N494" s="5">
        <v>1</v>
      </c>
      <c r="O494" s="6">
        <v>0.997</v>
      </c>
      <c r="P494" s="4" t="s">
        <v>28</v>
      </c>
      <c r="Q494" s="5">
        <v>315</v>
      </c>
      <c r="R494" s="5" t="s">
        <v>2733</v>
      </c>
      <c r="S494" s="5">
        <v>0.98399999999999999</v>
      </c>
      <c r="T494" s="6">
        <v>0.997</v>
      </c>
    </row>
    <row r="495" spans="1:20" x14ac:dyDescent="0.2">
      <c r="A495" s="8" t="s">
        <v>1486</v>
      </c>
      <c r="B495" s="5">
        <v>492</v>
      </c>
      <c r="C495" s="5">
        <v>716</v>
      </c>
      <c r="D495" s="23" t="s">
        <v>2734</v>
      </c>
      <c r="E495" s="5" t="s">
        <v>2735</v>
      </c>
      <c r="F495" s="5" t="s">
        <v>2736</v>
      </c>
      <c r="G495" s="5" t="s">
        <v>26</v>
      </c>
      <c r="H495" s="5">
        <v>304538</v>
      </c>
      <c r="I495" s="5">
        <v>306688</v>
      </c>
      <c r="J495" s="6" t="s">
        <v>27</v>
      </c>
      <c r="K495" s="7" t="s">
        <v>28</v>
      </c>
      <c r="L495" s="5">
        <v>716</v>
      </c>
      <c r="M495" s="5" t="s">
        <v>2737</v>
      </c>
      <c r="N495" s="5">
        <v>1</v>
      </c>
      <c r="O495" s="6">
        <v>0.999</v>
      </c>
      <c r="P495" s="14" t="s">
        <v>28</v>
      </c>
      <c r="Q495" s="5">
        <v>716</v>
      </c>
      <c r="R495" s="5" t="s">
        <v>2738</v>
      </c>
      <c r="S495" s="5">
        <v>0.97799999999999998</v>
      </c>
      <c r="T495" s="6">
        <v>0.999</v>
      </c>
    </row>
    <row r="496" spans="1:20" x14ac:dyDescent="0.2">
      <c r="A496" s="8" t="s">
        <v>1486</v>
      </c>
      <c r="B496" s="5">
        <v>493</v>
      </c>
      <c r="C496" s="5">
        <v>162</v>
      </c>
      <c r="D496" s="23" t="s">
        <v>2739</v>
      </c>
      <c r="E496" s="5" t="s">
        <v>2740</v>
      </c>
      <c r="F496" s="5" t="s">
        <v>2741</v>
      </c>
      <c r="G496" s="5" t="s">
        <v>26</v>
      </c>
      <c r="H496" s="5">
        <v>306732</v>
      </c>
      <c r="I496" s="5">
        <v>307220</v>
      </c>
      <c r="J496" s="6" t="s">
        <v>27</v>
      </c>
      <c r="K496" s="7" t="s">
        <v>28</v>
      </c>
      <c r="L496" s="5">
        <v>162</v>
      </c>
      <c r="M496" s="5" t="s">
        <v>2742</v>
      </c>
      <c r="N496" s="5">
        <v>1</v>
      </c>
      <c r="O496" s="6">
        <v>0.99399999999999999</v>
      </c>
      <c r="P496" s="4" t="s">
        <v>28</v>
      </c>
      <c r="Q496" s="5">
        <v>162</v>
      </c>
      <c r="R496" s="5" t="s">
        <v>2743</v>
      </c>
      <c r="S496" s="5">
        <v>0.98799999999999999</v>
      </c>
      <c r="T496" s="6">
        <v>0.99399999999999999</v>
      </c>
    </row>
    <row r="497" spans="1:20" x14ac:dyDescent="0.2">
      <c r="A497" s="8" t="s">
        <v>1486</v>
      </c>
      <c r="B497" s="5">
        <v>494</v>
      </c>
      <c r="C497" s="5">
        <v>676</v>
      </c>
      <c r="D497" s="23" t="s">
        <v>2744</v>
      </c>
      <c r="E497" s="5" t="s">
        <v>2745</v>
      </c>
      <c r="F497" s="5" t="s">
        <v>2746</v>
      </c>
      <c r="G497" s="5" t="s">
        <v>26</v>
      </c>
      <c r="H497" s="5">
        <v>307211</v>
      </c>
      <c r="I497" s="5">
        <v>309241</v>
      </c>
      <c r="J497" s="6" t="s">
        <v>27</v>
      </c>
      <c r="K497" s="7" t="s">
        <v>28</v>
      </c>
      <c r="L497" s="5">
        <v>676</v>
      </c>
      <c r="M497" s="5" t="s">
        <v>2747</v>
      </c>
      <c r="N497" s="5">
        <v>1</v>
      </c>
      <c r="O497" s="6">
        <v>0.999</v>
      </c>
      <c r="P497" s="14" t="s">
        <v>28</v>
      </c>
      <c r="Q497" s="5">
        <v>676</v>
      </c>
      <c r="R497" s="5" t="s">
        <v>2748</v>
      </c>
      <c r="S497" s="5">
        <v>0.97799999999999998</v>
      </c>
      <c r="T497" s="6">
        <v>0.999</v>
      </c>
    </row>
    <row r="498" spans="1:20" x14ac:dyDescent="0.2">
      <c r="A498" s="8" t="s">
        <v>1486</v>
      </c>
      <c r="B498" s="5">
        <v>495</v>
      </c>
      <c r="C498" s="5">
        <v>234</v>
      </c>
      <c r="D498" s="23" t="s">
        <v>2749</v>
      </c>
      <c r="E498" s="5" t="s">
        <v>2750</v>
      </c>
      <c r="F498" s="5" t="s">
        <v>2751</v>
      </c>
      <c r="G498" s="5" t="s">
        <v>2752</v>
      </c>
      <c r="H498" s="5">
        <v>309234</v>
      </c>
      <c r="I498" s="5">
        <v>309938</v>
      </c>
      <c r="J498" s="6" t="s">
        <v>27</v>
      </c>
      <c r="K498" s="7" t="s">
        <v>28</v>
      </c>
      <c r="L498" s="5">
        <v>234</v>
      </c>
      <c r="M498" s="5" t="s">
        <v>2753</v>
      </c>
      <c r="N498" s="5">
        <v>1</v>
      </c>
      <c r="O498" s="6">
        <v>0.996</v>
      </c>
      <c r="P498" s="7" t="s">
        <v>28</v>
      </c>
      <c r="Q498" s="5">
        <v>234</v>
      </c>
      <c r="R498" s="5" t="s">
        <v>2754</v>
      </c>
      <c r="S498" s="5">
        <v>1</v>
      </c>
      <c r="T498" s="6">
        <v>0.996</v>
      </c>
    </row>
    <row r="499" spans="1:20" x14ac:dyDescent="0.2">
      <c r="A499" s="8" t="s">
        <v>1486</v>
      </c>
      <c r="B499" s="5">
        <v>496</v>
      </c>
      <c r="C499" s="5">
        <v>890</v>
      </c>
      <c r="D499" s="23" t="s">
        <v>2755</v>
      </c>
      <c r="E499" s="5" t="s">
        <v>2756</v>
      </c>
      <c r="F499" s="5" t="s">
        <v>2757</v>
      </c>
      <c r="G499" s="5" t="s">
        <v>26</v>
      </c>
      <c r="H499" s="5">
        <v>311338</v>
      </c>
      <c r="I499" s="5">
        <v>314010</v>
      </c>
      <c r="J499" s="6" t="s">
        <v>27</v>
      </c>
      <c r="K499" s="7" t="s">
        <v>28</v>
      </c>
      <c r="L499" s="5">
        <v>890</v>
      </c>
      <c r="M499" s="5" t="s">
        <v>2758</v>
      </c>
      <c r="N499" s="5">
        <v>1</v>
      </c>
      <c r="O499" s="6">
        <v>0.999</v>
      </c>
      <c r="P499" s="4" t="s">
        <v>28</v>
      </c>
      <c r="Q499" s="5">
        <v>890</v>
      </c>
      <c r="R499" s="5" t="s">
        <v>2759</v>
      </c>
      <c r="S499" s="5">
        <v>0.98199999999999998</v>
      </c>
      <c r="T499" s="6">
        <v>0.999</v>
      </c>
    </row>
    <row r="500" spans="1:20" x14ac:dyDescent="0.2">
      <c r="A500" s="8" t="s">
        <v>1486</v>
      </c>
      <c r="B500" s="5">
        <v>497</v>
      </c>
      <c r="C500" s="5">
        <v>485</v>
      </c>
      <c r="D500" s="23" t="s">
        <v>2760</v>
      </c>
      <c r="E500" s="5" t="s">
        <v>2761</v>
      </c>
      <c r="F500" s="5" t="s">
        <v>2762</v>
      </c>
      <c r="G500" s="5" t="s">
        <v>2763</v>
      </c>
      <c r="H500" s="5">
        <v>314128</v>
      </c>
      <c r="I500" s="5">
        <v>315585</v>
      </c>
      <c r="J500" s="6" t="s">
        <v>27</v>
      </c>
      <c r="K500" s="11" t="s">
        <v>28</v>
      </c>
      <c r="L500" s="5">
        <v>495</v>
      </c>
      <c r="M500" s="5" t="s">
        <v>2764</v>
      </c>
      <c r="N500" s="5">
        <v>0.998</v>
      </c>
      <c r="O500" s="6">
        <v>0.97799999999999998</v>
      </c>
      <c r="P500" s="4" t="s">
        <v>28</v>
      </c>
      <c r="Q500" s="5">
        <v>495</v>
      </c>
      <c r="R500" s="5" t="s">
        <v>2765</v>
      </c>
      <c r="S500" s="5">
        <v>0.98599999999999999</v>
      </c>
      <c r="T500" s="6">
        <v>0.97799999999999998</v>
      </c>
    </row>
    <row r="501" spans="1:20" x14ac:dyDescent="0.2">
      <c r="A501" s="8" t="s">
        <v>1486</v>
      </c>
      <c r="B501" s="5">
        <v>498</v>
      </c>
      <c r="C501" s="5">
        <v>102</v>
      </c>
      <c r="D501" s="23" t="s">
        <v>2766</v>
      </c>
      <c r="E501" s="5" t="s">
        <v>2767</v>
      </c>
      <c r="F501" s="5" t="s">
        <v>2768</v>
      </c>
      <c r="G501" s="5" t="s">
        <v>26</v>
      </c>
      <c r="H501" s="5">
        <v>315654</v>
      </c>
      <c r="I501" s="5">
        <v>315962</v>
      </c>
      <c r="J501" s="6" t="s">
        <v>27</v>
      </c>
      <c r="K501" s="7" t="s">
        <v>28</v>
      </c>
      <c r="L501" s="5">
        <v>102</v>
      </c>
      <c r="M501" s="5" t="s">
        <v>2769</v>
      </c>
      <c r="N501" s="5">
        <v>1</v>
      </c>
      <c r="O501" s="6">
        <v>0.99</v>
      </c>
      <c r="P501" s="15" t="s">
        <v>28</v>
      </c>
      <c r="Q501" s="5">
        <v>102</v>
      </c>
      <c r="R501" s="5" t="s">
        <v>2770</v>
      </c>
      <c r="S501" s="5">
        <v>0.99</v>
      </c>
      <c r="T501" s="6">
        <v>0.99</v>
      </c>
    </row>
    <row r="502" spans="1:20" x14ac:dyDescent="0.2">
      <c r="A502" s="8" t="s">
        <v>1486</v>
      </c>
      <c r="B502" s="5">
        <v>499</v>
      </c>
      <c r="C502" s="5">
        <v>360</v>
      </c>
      <c r="D502" s="23" t="s">
        <v>2771</v>
      </c>
      <c r="E502" s="5" t="s">
        <v>2772</v>
      </c>
      <c r="F502" s="5" t="s">
        <v>2773</v>
      </c>
      <c r="G502" s="5" t="s">
        <v>2774</v>
      </c>
      <c r="H502" s="5">
        <v>316044</v>
      </c>
      <c r="I502" s="5">
        <v>317126</v>
      </c>
      <c r="J502" s="6" t="s">
        <v>27</v>
      </c>
      <c r="K502" s="7" t="s">
        <v>28</v>
      </c>
      <c r="L502" s="5">
        <v>360</v>
      </c>
      <c r="M502" s="5" t="s">
        <v>2775</v>
      </c>
      <c r="N502" s="5">
        <v>1</v>
      </c>
      <c r="O502" s="6">
        <v>0.997</v>
      </c>
      <c r="P502" s="12" t="s">
        <v>28</v>
      </c>
      <c r="Q502" s="5">
        <v>360</v>
      </c>
      <c r="R502" s="5" t="s">
        <v>2776</v>
      </c>
      <c r="S502" s="5">
        <v>0.997</v>
      </c>
      <c r="T502" s="6">
        <v>0.997</v>
      </c>
    </row>
    <row r="503" spans="1:20" x14ac:dyDescent="0.2">
      <c r="A503" s="8" t="s">
        <v>1486</v>
      </c>
      <c r="B503" s="5">
        <v>500</v>
      </c>
      <c r="C503" s="5">
        <v>284</v>
      </c>
      <c r="D503" s="23" t="s">
        <v>2777</v>
      </c>
      <c r="E503" s="5" t="s">
        <v>2778</v>
      </c>
      <c r="F503" s="5" t="s">
        <v>2779</v>
      </c>
      <c r="G503" s="5" t="s">
        <v>26</v>
      </c>
      <c r="H503" s="5">
        <v>317131</v>
      </c>
      <c r="I503" s="5">
        <v>317985</v>
      </c>
      <c r="J503" s="6" t="s">
        <v>27</v>
      </c>
      <c r="K503" s="7" t="s">
        <v>28</v>
      </c>
      <c r="L503" s="5">
        <v>284</v>
      </c>
      <c r="M503" s="5" t="s">
        <v>2780</v>
      </c>
      <c r="N503" s="5">
        <v>1</v>
      </c>
      <c r="O503" s="6">
        <v>0.996</v>
      </c>
      <c r="P503" s="14" t="s">
        <v>28</v>
      </c>
      <c r="Q503" s="5">
        <v>284</v>
      </c>
      <c r="R503" s="5" t="s">
        <v>2781</v>
      </c>
      <c r="S503" s="5">
        <v>0.97899999999999998</v>
      </c>
      <c r="T503" s="6">
        <v>0.996</v>
      </c>
    </row>
    <row r="504" spans="1:20" x14ac:dyDescent="0.2">
      <c r="A504" s="8" t="s">
        <v>1486</v>
      </c>
      <c r="B504" s="5">
        <v>501</v>
      </c>
      <c r="C504" s="5">
        <v>182</v>
      </c>
      <c r="D504" s="23" t="s">
        <v>2782</v>
      </c>
      <c r="E504" s="5" t="s">
        <v>2783</v>
      </c>
      <c r="F504" s="5" t="s">
        <v>2784</v>
      </c>
      <c r="G504" s="5" t="s">
        <v>26</v>
      </c>
      <c r="H504" s="5">
        <v>317973</v>
      </c>
      <c r="I504" s="5">
        <v>318521</v>
      </c>
      <c r="J504" s="6" t="s">
        <v>27</v>
      </c>
      <c r="K504" s="7" t="s">
        <v>28</v>
      </c>
      <c r="L504" s="5">
        <v>182</v>
      </c>
      <c r="M504" s="5" t="s">
        <v>2785</v>
      </c>
      <c r="N504" s="5">
        <v>1</v>
      </c>
      <c r="O504" s="6">
        <v>0.995</v>
      </c>
      <c r="P504" s="14" t="s">
        <v>28</v>
      </c>
      <c r="Q504" s="5">
        <v>182</v>
      </c>
      <c r="R504" s="5" t="s">
        <v>2786</v>
      </c>
      <c r="S504" s="5">
        <v>0.97299999999999998</v>
      </c>
      <c r="T504" s="6">
        <v>0.995</v>
      </c>
    </row>
    <row r="505" spans="1:20" x14ac:dyDescent="0.2">
      <c r="A505" s="8" t="s">
        <v>1486</v>
      </c>
      <c r="B505" s="5">
        <v>502</v>
      </c>
      <c r="C505" s="5">
        <v>133</v>
      </c>
      <c r="D505" s="23" t="s">
        <v>2787</v>
      </c>
      <c r="E505" s="5" t="s">
        <v>2788</v>
      </c>
      <c r="F505" s="5" t="s">
        <v>2789</v>
      </c>
      <c r="G505" s="5" t="s">
        <v>2790</v>
      </c>
      <c r="H505" s="5">
        <v>318682</v>
      </c>
      <c r="I505" s="5">
        <v>319083</v>
      </c>
      <c r="J505" s="6" t="s">
        <v>27</v>
      </c>
      <c r="K505" s="7" t="s">
        <v>28</v>
      </c>
      <c r="L505" s="5">
        <v>156</v>
      </c>
      <c r="M505" s="5" t="s">
        <v>2791</v>
      </c>
      <c r="N505" s="5">
        <v>1</v>
      </c>
      <c r="O505" s="6">
        <v>0.84599999999999997</v>
      </c>
      <c r="P505" s="7" t="s">
        <v>28</v>
      </c>
      <c r="Q505" s="5">
        <v>156</v>
      </c>
      <c r="R505" s="5" t="s">
        <v>2792</v>
      </c>
      <c r="S505" s="5">
        <v>1</v>
      </c>
      <c r="T505" s="6">
        <v>0.84599999999999997</v>
      </c>
    </row>
    <row r="506" spans="1:20" x14ac:dyDescent="0.2">
      <c r="A506" s="8" t="s">
        <v>1486</v>
      </c>
      <c r="B506" s="5">
        <v>503</v>
      </c>
      <c r="C506" s="5">
        <v>167</v>
      </c>
      <c r="D506" s="23" t="s">
        <v>2793</v>
      </c>
      <c r="E506" s="5" t="s">
        <v>2794</v>
      </c>
      <c r="F506" s="5" t="s">
        <v>2795</v>
      </c>
      <c r="G506" s="5" t="s">
        <v>26</v>
      </c>
      <c r="H506" s="5">
        <v>319064</v>
      </c>
      <c r="I506" s="5">
        <v>319567</v>
      </c>
      <c r="J506" s="6" t="s">
        <v>27</v>
      </c>
      <c r="K506" s="7" t="s">
        <v>28</v>
      </c>
      <c r="L506" s="5">
        <v>167</v>
      </c>
      <c r="M506" s="5" t="s">
        <v>2796</v>
      </c>
      <c r="N506" s="5">
        <v>1</v>
      </c>
      <c r="O506" s="6">
        <v>0.99399999999999999</v>
      </c>
      <c r="P506" s="15" t="s">
        <v>28</v>
      </c>
      <c r="Q506" s="5">
        <v>182</v>
      </c>
      <c r="R506" s="5" t="s">
        <v>2797</v>
      </c>
      <c r="S506" s="5">
        <v>0.99399999999999999</v>
      </c>
      <c r="T506" s="6">
        <v>0.91200000000000003</v>
      </c>
    </row>
    <row r="507" spans="1:20" x14ac:dyDescent="0.2">
      <c r="A507" s="8" t="s">
        <v>1486</v>
      </c>
      <c r="B507" s="5">
        <v>504</v>
      </c>
      <c r="C507" s="5">
        <v>174</v>
      </c>
      <c r="D507" s="23" t="s">
        <v>2798</v>
      </c>
      <c r="E507" s="5" t="s">
        <v>2799</v>
      </c>
      <c r="F507" s="5" t="s">
        <v>2800</v>
      </c>
      <c r="G507" s="5" t="s">
        <v>26</v>
      </c>
      <c r="H507" s="5">
        <v>319614</v>
      </c>
      <c r="I507" s="5">
        <v>320138</v>
      </c>
      <c r="J507" s="6" t="s">
        <v>27</v>
      </c>
      <c r="K507" s="7" t="s">
        <v>28</v>
      </c>
      <c r="L507" s="5">
        <v>174</v>
      </c>
      <c r="M507" s="5" t="s">
        <v>2801</v>
      </c>
      <c r="N507" s="5">
        <v>1</v>
      </c>
      <c r="O507" s="6">
        <v>0.99399999999999999</v>
      </c>
      <c r="P507" s="4" t="s">
        <v>28</v>
      </c>
      <c r="Q507" s="5">
        <v>174</v>
      </c>
      <c r="R507" s="5" t="s">
        <v>2802</v>
      </c>
      <c r="S507" s="5">
        <v>0.98299999999999998</v>
      </c>
      <c r="T507" s="6">
        <v>0.98899999999999999</v>
      </c>
    </row>
    <row r="508" spans="1:20" x14ac:dyDescent="0.2">
      <c r="A508" s="8" t="s">
        <v>1486</v>
      </c>
      <c r="B508" s="5">
        <v>505</v>
      </c>
      <c r="C508" s="5">
        <v>123</v>
      </c>
      <c r="D508" s="23" t="s">
        <v>2803</v>
      </c>
      <c r="E508" s="5" t="s">
        <v>2804</v>
      </c>
      <c r="F508" s="5" t="s">
        <v>2805</v>
      </c>
      <c r="G508" s="5" t="s">
        <v>26</v>
      </c>
      <c r="H508" s="5">
        <v>320110</v>
      </c>
      <c r="I508" s="5">
        <v>320481</v>
      </c>
      <c r="J508" s="6" t="s">
        <v>34</v>
      </c>
      <c r="K508" s="7" t="s">
        <v>28</v>
      </c>
      <c r="L508" s="5">
        <v>123</v>
      </c>
      <c r="M508" s="5" t="s">
        <v>2806</v>
      </c>
      <c r="N508" s="5">
        <v>1</v>
      </c>
      <c r="O508" s="6">
        <v>0.99199999999999999</v>
      </c>
      <c r="P508" s="7" t="s">
        <v>28</v>
      </c>
      <c r="Q508" s="5">
        <v>123</v>
      </c>
      <c r="R508" s="5" t="s">
        <v>2807</v>
      </c>
      <c r="S508" s="5">
        <v>1</v>
      </c>
      <c r="T508" s="6">
        <v>0.99199999999999999</v>
      </c>
    </row>
    <row r="509" spans="1:20" x14ac:dyDescent="0.2">
      <c r="A509" s="8" t="s">
        <v>1486</v>
      </c>
      <c r="B509" s="5">
        <v>506</v>
      </c>
      <c r="C509" s="5">
        <v>149</v>
      </c>
      <c r="D509" s="23" t="s">
        <v>2808</v>
      </c>
      <c r="E509" s="5" t="s">
        <v>2809</v>
      </c>
      <c r="F509" s="5" t="s">
        <v>2810</v>
      </c>
      <c r="G509" s="5" t="s">
        <v>26</v>
      </c>
      <c r="H509" s="5">
        <v>320621</v>
      </c>
      <c r="I509" s="5">
        <v>321070</v>
      </c>
      <c r="J509" s="6" t="s">
        <v>27</v>
      </c>
      <c r="K509" s="7" t="s">
        <v>28</v>
      </c>
      <c r="L509" s="5">
        <v>149</v>
      </c>
      <c r="M509" s="5" t="s">
        <v>2811</v>
      </c>
      <c r="N509" s="5">
        <v>1</v>
      </c>
      <c r="O509" s="6">
        <v>0.99299999999999999</v>
      </c>
      <c r="P509" s="15" t="s">
        <v>28</v>
      </c>
      <c r="Q509" s="5">
        <v>149</v>
      </c>
      <c r="R509" s="5" t="s">
        <v>2812</v>
      </c>
      <c r="S509" s="5">
        <v>0.99299999999999999</v>
      </c>
      <c r="T509" s="6">
        <v>0.99299999999999999</v>
      </c>
    </row>
    <row r="510" spans="1:20" x14ac:dyDescent="0.2">
      <c r="A510" s="8" t="s">
        <v>1486</v>
      </c>
      <c r="B510" s="5">
        <v>507</v>
      </c>
      <c r="C510" s="5">
        <v>69</v>
      </c>
      <c r="D510" s="23" t="s">
        <v>2813</v>
      </c>
      <c r="E510" s="5" t="s">
        <v>2814</v>
      </c>
      <c r="F510" s="5" t="s">
        <v>2815</v>
      </c>
      <c r="G510" s="5" t="s">
        <v>26</v>
      </c>
      <c r="H510" s="5">
        <v>321073</v>
      </c>
      <c r="I510" s="5">
        <v>321282</v>
      </c>
      <c r="J510" s="6" t="s">
        <v>27</v>
      </c>
      <c r="K510" s="7" t="s">
        <v>28</v>
      </c>
      <c r="L510" s="5">
        <v>69</v>
      </c>
      <c r="M510" s="5" t="s">
        <v>2816</v>
      </c>
      <c r="N510" s="5">
        <v>1</v>
      </c>
      <c r="O510" s="6">
        <v>0.98599999999999999</v>
      </c>
      <c r="P510" s="7" t="s">
        <v>28</v>
      </c>
      <c r="Q510" s="5">
        <v>69</v>
      </c>
      <c r="R510" s="5" t="s">
        <v>2817</v>
      </c>
      <c r="S510" s="5">
        <v>1</v>
      </c>
      <c r="T510" s="6">
        <v>0.98599999999999999</v>
      </c>
    </row>
    <row r="511" spans="1:20" x14ac:dyDescent="0.2">
      <c r="A511" s="8" t="s">
        <v>1486</v>
      </c>
      <c r="B511" s="5">
        <v>508</v>
      </c>
      <c r="C511" s="5">
        <v>163</v>
      </c>
      <c r="D511" s="23" t="s">
        <v>2818</v>
      </c>
      <c r="E511" s="5" t="s">
        <v>2819</v>
      </c>
      <c r="F511" s="5" t="s">
        <v>2820</v>
      </c>
      <c r="G511" s="5" t="s">
        <v>26</v>
      </c>
      <c r="H511" s="5">
        <v>321473</v>
      </c>
      <c r="I511" s="5">
        <v>321964</v>
      </c>
      <c r="J511" s="6" t="s">
        <v>27</v>
      </c>
      <c r="K511" s="7" t="s">
        <v>28</v>
      </c>
      <c r="L511" s="5">
        <v>163</v>
      </c>
      <c r="M511" s="5" t="s">
        <v>2821</v>
      </c>
      <c r="N511" s="5">
        <v>1</v>
      </c>
      <c r="O511" s="6">
        <v>0.99399999999999999</v>
      </c>
      <c r="P511" s="4" t="s">
        <v>28</v>
      </c>
      <c r="Q511" s="5">
        <v>169</v>
      </c>
      <c r="R511" s="5" t="s">
        <v>2822</v>
      </c>
      <c r="S511" s="5">
        <v>0.98199999999999998</v>
      </c>
      <c r="T511" s="6">
        <v>0.95899999999999996</v>
      </c>
    </row>
    <row r="512" spans="1:20" x14ac:dyDescent="0.2">
      <c r="A512" s="8" t="s">
        <v>1486</v>
      </c>
      <c r="B512" s="5">
        <v>509</v>
      </c>
      <c r="C512" s="5">
        <v>121</v>
      </c>
      <c r="D512" s="23" t="s">
        <v>2823</v>
      </c>
      <c r="E512" s="5" t="s">
        <v>2824</v>
      </c>
      <c r="F512" s="5" t="s">
        <v>2825</v>
      </c>
      <c r="G512" s="5" t="s">
        <v>2826</v>
      </c>
      <c r="H512" s="5">
        <v>322004</v>
      </c>
      <c r="I512" s="5">
        <v>322369</v>
      </c>
      <c r="J512" s="6" t="s">
        <v>27</v>
      </c>
      <c r="K512" s="7" t="s">
        <v>28</v>
      </c>
      <c r="L512" s="5">
        <v>121</v>
      </c>
      <c r="M512" s="5" t="s">
        <v>2827</v>
      </c>
      <c r="N512" s="5">
        <v>1</v>
      </c>
      <c r="O512" s="6">
        <v>0.99199999999999999</v>
      </c>
      <c r="P512" s="14" t="s">
        <v>28</v>
      </c>
      <c r="Q512" s="5">
        <v>120</v>
      </c>
      <c r="R512" s="5" t="s">
        <v>2828</v>
      </c>
      <c r="S512" s="5">
        <v>0.97499999999999998</v>
      </c>
      <c r="T512" s="6">
        <v>0.99199999999999999</v>
      </c>
    </row>
    <row r="513" spans="1:20" x14ac:dyDescent="0.2">
      <c r="A513" s="8" t="s">
        <v>1486</v>
      </c>
      <c r="B513" s="5">
        <v>510</v>
      </c>
      <c r="C513" s="5">
        <v>63</v>
      </c>
      <c r="D513" s="23" t="s">
        <v>2829</v>
      </c>
      <c r="E513" s="5" t="s">
        <v>2830</v>
      </c>
      <c r="F513" s="5" t="s">
        <v>2831</v>
      </c>
      <c r="G513" s="5" t="s">
        <v>26</v>
      </c>
      <c r="H513" s="5">
        <v>322591</v>
      </c>
      <c r="I513" s="5">
        <v>322782</v>
      </c>
      <c r="J513" s="6" t="s">
        <v>27</v>
      </c>
      <c r="K513" s="7" t="s">
        <v>28</v>
      </c>
      <c r="L513" s="5">
        <v>63</v>
      </c>
      <c r="M513" s="5" t="s">
        <v>2832</v>
      </c>
      <c r="N513" s="5">
        <v>1</v>
      </c>
      <c r="O513" s="6">
        <v>0.98399999999999999</v>
      </c>
      <c r="P513" s="7" t="s">
        <v>28</v>
      </c>
      <c r="Q513" s="5">
        <v>63</v>
      </c>
      <c r="R513" s="5" t="s">
        <v>2833</v>
      </c>
      <c r="S513" s="5">
        <v>1</v>
      </c>
      <c r="T513" s="6">
        <v>0.98399999999999999</v>
      </c>
    </row>
    <row r="514" spans="1:20" x14ac:dyDescent="0.2">
      <c r="A514" s="8" t="s">
        <v>1486</v>
      </c>
      <c r="B514" s="5">
        <v>511</v>
      </c>
      <c r="C514" s="5">
        <v>391</v>
      </c>
      <c r="D514" s="23" t="s">
        <v>2834</v>
      </c>
      <c r="E514" s="5" t="s">
        <v>2835</v>
      </c>
      <c r="F514" s="5" t="s">
        <v>258</v>
      </c>
      <c r="G514" s="5" t="s">
        <v>259</v>
      </c>
      <c r="H514" s="5">
        <v>322929</v>
      </c>
      <c r="I514" s="5">
        <v>324104</v>
      </c>
      <c r="J514" s="6" t="s">
        <v>34</v>
      </c>
      <c r="K514" s="7" t="s">
        <v>28</v>
      </c>
      <c r="L514" s="5">
        <v>391</v>
      </c>
      <c r="M514" s="5" t="s">
        <v>2836</v>
      </c>
      <c r="N514" s="5">
        <v>1</v>
      </c>
      <c r="O514" s="6">
        <v>0.997</v>
      </c>
      <c r="P514" s="12" t="s">
        <v>28</v>
      </c>
      <c r="Q514" s="5">
        <v>391</v>
      </c>
      <c r="R514" s="5" t="s">
        <v>2837</v>
      </c>
      <c r="S514" s="5">
        <v>0.995</v>
      </c>
      <c r="T514" s="6">
        <v>0.997</v>
      </c>
    </row>
    <row r="515" spans="1:20" x14ac:dyDescent="0.2">
      <c r="A515" s="8" t="s">
        <v>1486</v>
      </c>
      <c r="B515" s="5">
        <v>512</v>
      </c>
      <c r="C515" s="5">
        <v>401</v>
      </c>
      <c r="D515" s="23" t="s">
        <v>2838</v>
      </c>
      <c r="E515" s="5" t="s">
        <v>2839</v>
      </c>
      <c r="F515" s="5" t="s">
        <v>2840</v>
      </c>
      <c r="G515" s="5" t="s">
        <v>26</v>
      </c>
      <c r="H515" s="5">
        <v>324459</v>
      </c>
      <c r="I515" s="5">
        <v>325664</v>
      </c>
      <c r="J515" s="6" t="s">
        <v>27</v>
      </c>
      <c r="K515" s="7" t="s">
        <v>28</v>
      </c>
      <c r="L515" s="5">
        <v>401</v>
      </c>
      <c r="M515" s="5" t="s">
        <v>2841</v>
      </c>
      <c r="N515" s="5">
        <v>1</v>
      </c>
      <c r="O515" s="6">
        <v>0.998</v>
      </c>
      <c r="P515" s="15" t="s">
        <v>28</v>
      </c>
      <c r="Q515" s="5">
        <v>401</v>
      </c>
      <c r="R515" s="5" t="s">
        <v>2842</v>
      </c>
      <c r="S515" s="5">
        <v>0.99</v>
      </c>
      <c r="T515" s="6">
        <v>0.998</v>
      </c>
    </row>
    <row r="516" spans="1:20" x14ac:dyDescent="0.2">
      <c r="A516" s="8" t="s">
        <v>1486</v>
      </c>
      <c r="B516" s="5">
        <v>513</v>
      </c>
      <c r="C516" s="5">
        <v>710</v>
      </c>
      <c r="D516" s="23" t="s">
        <v>2843</v>
      </c>
      <c r="E516" s="5" t="s">
        <v>2844</v>
      </c>
      <c r="F516" s="5" t="s">
        <v>2845</v>
      </c>
      <c r="G516" s="5" t="s">
        <v>26</v>
      </c>
      <c r="H516" s="5">
        <v>325799</v>
      </c>
      <c r="I516" s="5">
        <v>327931</v>
      </c>
      <c r="J516" s="6" t="s">
        <v>27</v>
      </c>
      <c r="K516" s="7" t="s">
        <v>28</v>
      </c>
      <c r="L516" s="5">
        <v>710</v>
      </c>
      <c r="M516" s="5" t="s">
        <v>2846</v>
      </c>
      <c r="N516" s="5">
        <v>1</v>
      </c>
      <c r="O516" s="6">
        <v>0.999</v>
      </c>
      <c r="P516" s="12" t="s">
        <v>28</v>
      </c>
      <c r="Q516" s="5">
        <v>710</v>
      </c>
      <c r="R516" s="5" t="s">
        <v>2847</v>
      </c>
      <c r="S516" s="5">
        <v>0.997</v>
      </c>
      <c r="T516" s="6">
        <v>0.999</v>
      </c>
    </row>
    <row r="517" spans="1:20" x14ac:dyDescent="0.2">
      <c r="A517" s="8" t="s">
        <v>1486</v>
      </c>
      <c r="B517" s="5">
        <v>514</v>
      </c>
      <c r="C517" s="5">
        <v>224</v>
      </c>
      <c r="D517" s="23" t="s">
        <v>2848</v>
      </c>
      <c r="E517" s="5" t="s">
        <v>2849</v>
      </c>
      <c r="F517" s="5" t="s">
        <v>2850</v>
      </c>
      <c r="G517" s="5" t="s">
        <v>26</v>
      </c>
      <c r="H517" s="5">
        <v>327998</v>
      </c>
      <c r="I517" s="5">
        <v>328672</v>
      </c>
      <c r="J517" s="6" t="s">
        <v>34</v>
      </c>
      <c r="K517" s="7" t="s">
        <v>28</v>
      </c>
      <c r="L517" s="5">
        <v>224</v>
      </c>
      <c r="M517" s="5" t="s">
        <v>2851</v>
      </c>
      <c r="N517" s="5">
        <v>1</v>
      </c>
      <c r="O517" s="6">
        <v>0.996</v>
      </c>
      <c r="P517" s="4" t="s">
        <v>28</v>
      </c>
      <c r="Q517" s="5">
        <v>224</v>
      </c>
      <c r="R517" s="5" t="s">
        <v>2852</v>
      </c>
      <c r="S517" s="5">
        <v>0.98199999999999998</v>
      </c>
      <c r="T517" s="6">
        <v>0.996</v>
      </c>
    </row>
    <row r="518" spans="1:20" x14ac:dyDescent="0.2">
      <c r="A518" s="8" t="s">
        <v>1486</v>
      </c>
      <c r="B518" s="5">
        <v>515</v>
      </c>
      <c r="C518" s="5">
        <v>396</v>
      </c>
      <c r="D518" s="23" t="s">
        <v>2859</v>
      </c>
      <c r="E518" s="5" t="s">
        <v>2860</v>
      </c>
      <c r="F518" s="5" t="s">
        <v>2861</v>
      </c>
      <c r="G518" s="5" t="s">
        <v>26</v>
      </c>
      <c r="H518" s="5">
        <v>329929</v>
      </c>
      <c r="I518" s="5">
        <v>331119</v>
      </c>
      <c r="J518" s="6" t="s">
        <v>27</v>
      </c>
      <c r="K518" s="7" t="s">
        <v>28</v>
      </c>
      <c r="L518" s="5">
        <v>396</v>
      </c>
      <c r="M518" s="5" t="s">
        <v>2862</v>
      </c>
      <c r="N518" s="5">
        <v>1</v>
      </c>
      <c r="O518" s="6">
        <v>0.997</v>
      </c>
      <c r="P518" s="4" t="s">
        <v>28</v>
      </c>
      <c r="Q518" s="5">
        <v>396</v>
      </c>
      <c r="R518" s="5" t="s">
        <v>2863</v>
      </c>
      <c r="S518" s="5">
        <v>0.98699999999999999</v>
      </c>
      <c r="T518" s="6">
        <v>0.997</v>
      </c>
    </row>
    <row r="519" spans="1:20" x14ac:dyDescent="0.2">
      <c r="A519" s="8" t="s">
        <v>1486</v>
      </c>
      <c r="B519" s="5">
        <v>516</v>
      </c>
      <c r="C519" s="5">
        <v>253</v>
      </c>
      <c r="D519" s="23" t="s">
        <v>2864</v>
      </c>
      <c r="E519" s="5" t="s">
        <v>2865</v>
      </c>
      <c r="F519" s="5" t="s">
        <v>2866</v>
      </c>
      <c r="G519" s="5" t="s">
        <v>2867</v>
      </c>
      <c r="H519" s="5">
        <v>331690</v>
      </c>
      <c r="I519" s="5">
        <v>332451</v>
      </c>
      <c r="J519" s="6" t="s">
        <v>27</v>
      </c>
      <c r="K519" s="7" t="s">
        <v>28</v>
      </c>
      <c r="L519" s="5">
        <v>253</v>
      </c>
      <c r="M519" s="5" t="s">
        <v>2868</v>
      </c>
      <c r="N519" s="5">
        <v>1</v>
      </c>
      <c r="O519" s="6">
        <v>0.996</v>
      </c>
      <c r="P519" s="19" t="s">
        <v>214</v>
      </c>
      <c r="Q519" s="5">
        <v>683</v>
      </c>
      <c r="R519" s="5" t="s">
        <v>2869</v>
      </c>
      <c r="S519" s="5">
        <v>0.96699999999999997</v>
      </c>
      <c r="T519" s="6">
        <v>0.35099999999999998</v>
      </c>
    </row>
    <row r="520" spans="1:20" x14ac:dyDescent="0.2">
      <c r="A520" s="8" t="s">
        <v>1486</v>
      </c>
      <c r="B520" s="5">
        <v>517</v>
      </c>
      <c r="C520" s="5">
        <v>280</v>
      </c>
      <c r="D520" s="23" t="s">
        <v>2870</v>
      </c>
      <c r="E520" s="5" t="s">
        <v>2871</v>
      </c>
      <c r="F520" s="5" t="s">
        <v>2845</v>
      </c>
      <c r="G520" s="5" t="s">
        <v>26</v>
      </c>
      <c r="H520" s="5">
        <v>332442</v>
      </c>
      <c r="I520" s="5">
        <v>333284</v>
      </c>
      <c r="J520" s="6" t="s">
        <v>27</v>
      </c>
      <c r="K520" s="7" t="s">
        <v>28</v>
      </c>
      <c r="L520" s="5">
        <v>280</v>
      </c>
      <c r="M520" s="5" t="s">
        <v>2872</v>
      </c>
      <c r="N520" s="5">
        <v>1</v>
      </c>
      <c r="O520" s="6">
        <v>0.996</v>
      </c>
      <c r="P520" s="21" t="s">
        <v>214</v>
      </c>
      <c r="Q520" s="5">
        <v>710</v>
      </c>
      <c r="R520" s="5" t="s">
        <v>2847</v>
      </c>
      <c r="S520" s="5">
        <v>0.94599999999999995</v>
      </c>
      <c r="T520" s="6">
        <v>0.39</v>
      </c>
    </row>
    <row r="521" spans="1:20" x14ac:dyDescent="0.2">
      <c r="A521" s="8" t="s">
        <v>1486</v>
      </c>
      <c r="B521" s="5">
        <v>518</v>
      </c>
      <c r="C521" s="5">
        <v>587</v>
      </c>
      <c r="D521" s="23" t="s">
        <v>2873</v>
      </c>
      <c r="E521" s="5" t="s">
        <v>2874</v>
      </c>
      <c r="F521" s="5" t="s">
        <v>2875</v>
      </c>
      <c r="G521" s="5" t="s">
        <v>2876</v>
      </c>
      <c r="H521" s="5">
        <v>333353</v>
      </c>
      <c r="I521" s="5">
        <v>335116</v>
      </c>
      <c r="J521" s="6" t="s">
        <v>34</v>
      </c>
      <c r="K521" s="7" t="s">
        <v>28</v>
      </c>
      <c r="L521" s="5">
        <v>587</v>
      </c>
      <c r="M521" s="5" t="s">
        <v>2877</v>
      </c>
      <c r="N521" s="5">
        <v>1</v>
      </c>
      <c r="O521" s="6">
        <v>0.998</v>
      </c>
      <c r="P521" s="4" t="s">
        <v>28</v>
      </c>
      <c r="Q521" s="5">
        <v>580</v>
      </c>
      <c r="R521" s="5" t="s">
        <v>2878</v>
      </c>
      <c r="S521" s="5">
        <v>0.98</v>
      </c>
      <c r="T521" s="6">
        <v>0.998</v>
      </c>
    </row>
    <row r="522" spans="1:20" x14ac:dyDescent="0.2">
      <c r="A522" s="8" t="s">
        <v>1486</v>
      </c>
      <c r="B522" s="5">
        <v>519</v>
      </c>
      <c r="C522" s="5">
        <v>456</v>
      </c>
      <c r="D522" s="23" t="s">
        <v>2879</v>
      </c>
      <c r="E522" s="5" t="s">
        <v>2880</v>
      </c>
      <c r="F522" s="5" t="s">
        <v>2881</v>
      </c>
      <c r="G522" s="5" t="s">
        <v>2882</v>
      </c>
      <c r="H522" s="5">
        <v>335166</v>
      </c>
      <c r="I522" s="5">
        <v>336536</v>
      </c>
      <c r="J522" s="6" t="s">
        <v>34</v>
      </c>
      <c r="K522" s="7" t="s">
        <v>28</v>
      </c>
      <c r="L522" s="5">
        <v>456</v>
      </c>
      <c r="M522" s="5" t="s">
        <v>2883</v>
      </c>
      <c r="N522" s="5">
        <v>1</v>
      </c>
      <c r="O522" s="6">
        <v>0.998</v>
      </c>
      <c r="P522" s="15" t="s">
        <v>28</v>
      </c>
      <c r="Q522" s="5">
        <v>456</v>
      </c>
      <c r="R522" s="5" t="s">
        <v>2884</v>
      </c>
      <c r="S522" s="5">
        <v>0.99099999999999999</v>
      </c>
      <c r="T522" s="6">
        <v>0.998</v>
      </c>
    </row>
    <row r="523" spans="1:20" x14ac:dyDescent="0.2">
      <c r="A523" s="8" t="s">
        <v>1486</v>
      </c>
      <c r="B523" s="5">
        <v>520</v>
      </c>
      <c r="C523" s="5">
        <v>224</v>
      </c>
      <c r="D523" s="23" t="s">
        <v>2885</v>
      </c>
      <c r="E523" s="5" t="s">
        <v>2886</v>
      </c>
      <c r="F523" s="5" t="s">
        <v>2887</v>
      </c>
      <c r="G523" s="5" t="s">
        <v>2888</v>
      </c>
      <c r="H523" s="5">
        <v>336529</v>
      </c>
      <c r="I523" s="5">
        <v>337203</v>
      </c>
      <c r="J523" s="6" t="s">
        <v>34</v>
      </c>
      <c r="K523" s="7" t="s">
        <v>28</v>
      </c>
      <c r="L523" s="5">
        <v>224</v>
      </c>
      <c r="M523" s="5" t="s">
        <v>2889</v>
      </c>
      <c r="N523" s="5">
        <v>1</v>
      </c>
      <c r="O523" s="6">
        <v>0.996</v>
      </c>
      <c r="P523" s="14" t="s">
        <v>28</v>
      </c>
      <c r="Q523" s="5">
        <v>224</v>
      </c>
      <c r="R523" s="5" t="s">
        <v>2890</v>
      </c>
      <c r="S523" s="5">
        <v>0.97299999999999998</v>
      </c>
      <c r="T523" s="6">
        <v>0.996</v>
      </c>
    </row>
    <row r="524" spans="1:20" x14ac:dyDescent="0.2">
      <c r="A524" s="8" t="s">
        <v>1486</v>
      </c>
      <c r="B524" s="5">
        <v>521</v>
      </c>
      <c r="C524" s="5">
        <v>213</v>
      </c>
      <c r="D524" s="23" t="s">
        <v>2891</v>
      </c>
      <c r="E524" s="5" t="s">
        <v>2892</v>
      </c>
      <c r="F524" s="5" t="s">
        <v>2893</v>
      </c>
      <c r="G524" s="5" t="s">
        <v>26</v>
      </c>
      <c r="H524" s="5">
        <v>337206</v>
      </c>
      <c r="I524" s="5">
        <v>337847</v>
      </c>
      <c r="J524" s="6" t="s">
        <v>34</v>
      </c>
      <c r="K524" s="7" t="s">
        <v>28</v>
      </c>
      <c r="L524" s="5">
        <v>213</v>
      </c>
      <c r="M524" s="5" t="s">
        <v>2894</v>
      </c>
      <c r="N524" s="5">
        <v>1</v>
      </c>
      <c r="O524" s="6">
        <v>0.995</v>
      </c>
      <c r="P524" s="15" t="s">
        <v>28</v>
      </c>
      <c r="Q524" s="5">
        <v>213</v>
      </c>
      <c r="R524" s="5" t="s">
        <v>2895</v>
      </c>
      <c r="S524" s="5">
        <v>0.99099999999999999</v>
      </c>
      <c r="T524" s="6">
        <v>0.995</v>
      </c>
    </row>
    <row r="525" spans="1:20" x14ac:dyDescent="0.2">
      <c r="A525" s="8" t="s">
        <v>1486</v>
      </c>
      <c r="B525" s="5">
        <v>522</v>
      </c>
      <c r="C525" s="5">
        <v>183</v>
      </c>
      <c r="D525" s="23" t="s">
        <v>2896</v>
      </c>
      <c r="E525" s="5" t="s">
        <v>2897</v>
      </c>
      <c r="F525" s="5" t="s">
        <v>2898</v>
      </c>
      <c r="G525" s="5" t="s">
        <v>26</v>
      </c>
      <c r="H525" s="5">
        <v>337938</v>
      </c>
      <c r="I525" s="5">
        <v>338489</v>
      </c>
      <c r="J525" s="6" t="s">
        <v>27</v>
      </c>
      <c r="K525" s="7" t="s">
        <v>28</v>
      </c>
      <c r="L525" s="5">
        <v>183</v>
      </c>
      <c r="M525" s="5" t="s">
        <v>2899</v>
      </c>
      <c r="N525" s="5">
        <v>1</v>
      </c>
      <c r="O525" s="6">
        <v>0.995</v>
      </c>
      <c r="P525" s="12" t="s">
        <v>28</v>
      </c>
      <c r="Q525" s="5">
        <v>183</v>
      </c>
      <c r="R525" s="5" t="s">
        <v>2900</v>
      </c>
      <c r="S525" s="5">
        <v>0.995</v>
      </c>
      <c r="T525" s="6">
        <v>0.995</v>
      </c>
    </row>
    <row r="526" spans="1:20" x14ac:dyDescent="0.2">
      <c r="A526" s="8" t="s">
        <v>1486</v>
      </c>
      <c r="B526" s="5">
        <v>523</v>
      </c>
      <c r="C526" s="5">
        <v>652</v>
      </c>
      <c r="D526" s="23" t="s">
        <v>2901</v>
      </c>
      <c r="E526" s="5" t="s">
        <v>2902</v>
      </c>
      <c r="F526" s="5" t="s">
        <v>2903</v>
      </c>
      <c r="G526" s="5" t="s">
        <v>26</v>
      </c>
      <c r="H526" s="5">
        <v>340025</v>
      </c>
      <c r="I526" s="5">
        <v>341983</v>
      </c>
      <c r="J526" s="6" t="s">
        <v>27</v>
      </c>
      <c r="K526" s="7" t="s">
        <v>28</v>
      </c>
      <c r="L526" s="5">
        <v>652</v>
      </c>
      <c r="M526" s="5" t="s">
        <v>2904</v>
      </c>
      <c r="N526" s="5">
        <v>1</v>
      </c>
      <c r="O526" s="6">
        <v>0.998</v>
      </c>
      <c r="P526" s="11" t="s">
        <v>28</v>
      </c>
      <c r="Q526" s="5">
        <v>652</v>
      </c>
      <c r="R526" s="5" t="s">
        <v>2905</v>
      </c>
      <c r="S526" s="5">
        <v>0.998</v>
      </c>
      <c r="T526" s="6">
        <v>0.998</v>
      </c>
    </row>
    <row r="527" spans="1:20" x14ac:dyDescent="0.2">
      <c r="A527" s="8" t="s">
        <v>1486</v>
      </c>
      <c r="B527" s="5">
        <v>524</v>
      </c>
      <c r="C527" s="5">
        <v>449</v>
      </c>
      <c r="D527" s="23" t="s">
        <v>2906</v>
      </c>
      <c r="E527" s="5" t="s">
        <v>2907</v>
      </c>
      <c r="F527" s="5" t="s">
        <v>2908</v>
      </c>
      <c r="G527" s="5" t="s">
        <v>26</v>
      </c>
      <c r="H527" s="5">
        <v>342110</v>
      </c>
      <c r="I527" s="5">
        <v>343459</v>
      </c>
      <c r="J527" s="6" t="s">
        <v>27</v>
      </c>
      <c r="K527" s="7" t="s">
        <v>28</v>
      </c>
      <c r="L527" s="5">
        <v>484</v>
      </c>
      <c r="M527" s="5" t="s">
        <v>2909</v>
      </c>
      <c r="N527" s="5">
        <v>1</v>
      </c>
      <c r="O527" s="6">
        <v>0.92600000000000005</v>
      </c>
      <c r="P527" s="15" t="s">
        <v>28</v>
      </c>
      <c r="Q527" s="5">
        <v>484</v>
      </c>
      <c r="R527" s="5" t="s">
        <v>2910</v>
      </c>
      <c r="S527" s="5">
        <v>0.99299999999999999</v>
      </c>
      <c r="T527" s="6">
        <v>0.92600000000000005</v>
      </c>
    </row>
    <row r="528" spans="1:20" x14ac:dyDescent="0.2">
      <c r="A528" s="8" t="s">
        <v>1486</v>
      </c>
      <c r="B528" s="5">
        <v>525</v>
      </c>
      <c r="C528" s="5">
        <v>500</v>
      </c>
      <c r="D528" s="23" t="s">
        <v>2911</v>
      </c>
      <c r="E528" s="5" t="s">
        <v>2912</v>
      </c>
      <c r="F528" s="5" t="s">
        <v>2913</v>
      </c>
      <c r="G528" s="5" t="s">
        <v>26</v>
      </c>
      <c r="H528" s="5">
        <v>344082</v>
      </c>
      <c r="I528" s="5">
        <v>345584</v>
      </c>
      <c r="J528" s="6" t="s">
        <v>27</v>
      </c>
      <c r="K528" s="7" t="s">
        <v>28</v>
      </c>
      <c r="L528" s="5">
        <v>501</v>
      </c>
      <c r="M528" s="5" t="s">
        <v>2914</v>
      </c>
      <c r="N528" s="5">
        <v>1</v>
      </c>
      <c r="O528" s="6">
        <v>0.996</v>
      </c>
      <c r="P528" s="4" t="s">
        <v>28</v>
      </c>
      <c r="Q528" s="5">
        <v>499</v>
      </c>
      <c r="R528" s="5" t="s">
        <v>2915</v>
      </c>
      <c r="S528" s="5">
        <v>0.98399999999999999</v>
      </c>
      <c r="T528" s="6">
        <v>0.996</v>
      </c>
    </row>
    <row r="529" spans="1:20" x14ac:dyDescent="0.2">
      <c r="A529" s="8" t="s">
        <v>1486</v>
      </c>
      <c r="B529" s="5">
        <v>526</v>
      </c>
      <c r="C529" s="5">
        <v>271</v>
      </c>
      <c r="D529" s="23" t="s">
        <v>2916</v>
      </c>
      <c r="E529" s="5" t="s">
        <v>2917</v>
      </c>
      <c r="F529" s="5" t="s">
        <v>2918</v>
      </c>
      <c r="G529" s="5" t="s">
        <v>26</v>
      </c>
      <c r="H529" s="5">
        <v>345871</v>
      </c>
      <c r="I529" s="5">
        <v>346686</v>
      </c>
      <c r="J529" s="6" t="s">
        <v>34</v>
      </c>
      <c r="K529" s="7" t="s">
        <v>28</v>
      </c>
      <c r="L529" s="5">
        <v>271</v>
      </c>
      <c r="M529" s="5" t="s">
        <v>2919</v>
      </c>
      <c r="N529" s="5">
        <v>1</v>
      </c>
      <c r="O529" s="6">
        <v>0.996</v>
      </c>
      <c r="P529" s="4" t="s">
        <v>28</v>
      </c>
      <c r="Q529" s="5">
        <v>271</v>
      </c>
      <c r="R529" s="5" t="s">
        <v>2920</v>
      </c>
      <c r="S529" s="5">
        <v>0.98899999999999999</v>
      </c>
      <c r="T529" s="6">
        <v>0.996</v>
      </c>
    </row>
    <row r="530" spans="1:20" x14ac:dyDescent="0.2">
      <c r="A530" s="8" t="s">
        <v>1486</v>
      </c>
      <c r="B530" s="5">
        <v>527</v>
      </c>
      <c r="C530" s="5">
        <v>306</v>
      </c>
      <c r="D530" s="23" t="s">
        <v>2921</v>
      </c>
      <c r="E530" s="5" t="s">
        <v>2922</v>
      </c>
      <c r="F530" s="5" t="s">
        <v>2923</v>
      </c>
      <c r="G530" s="5" t="s">
        <v>26</v>
      </c>
      <c r="H530" s="5">
        <v>346746</v>
      </c>
      <c r="I530" s="5">
        <v>347666</v>
      </c>
      <c r="J530" s="6" t="s">
        <v>27</v>
      </c>
      <c r="K530" s="7" t="s">
        <v>28</v>
      </c>
      <c r="L530" s="5">
        <v>306</v>
      </c>
      <c r="M530" s="5" t="s">
        <v>2924</v>
      </c>
      <c r="N530" s="5">
        <v>1</v>
      </c>
      <c r="O530" s="6">
        <v>0.997</v>
      </c>
      <c r="P530" s="14" t="s">
        <v>28</v>
      </c>
      <c r="Q530" s="5">
        <v>306</v>
      </c>
      <c r="R530" s="5" t="s">
        <v>2925</v>
      </c>
      <c r="S530" s="5">
        <v>0.97699999999999998</v>
      </c>
      <c r="T530" s="6">
        <v>0.997</v>
      </c>
    </row>
    <row r="531" spans="1:20" x14ac:dyDescent="0.2">
      <c r="A531" s="8" t="s">
        <v>1486</v>
      </c>
      <c r="B531" s="5">
        <v>528</v>
      </c>
      <c r="C531" s="5">
        <v>186</v>
      </c>
      <c r="D531" s="23" t="s">
        <v>2926</v>
      </c>
      <c r="E531" s="5" t="s">
        <v>2927</v>
      </c>
      <c r="F531" s="5" t="s">
        <v>2928</v>
      </c>
      <c r="G531" s="5" t="s">
        <v>2929</v>
      </c>
      <c r="H531" s="5">
        <v>347659</v>
      </c>
      <c r="I531" s="5">
        <v>348219</v>
      </c>
      <c r="J531" s="6" t="s">
        <v>27</v>
      </c>
      <c r="K531" s="7" t="s">
        <v>28</v>
      </c>
      <c r="L531" s="5">
        <v>348</v>
      </c>
      <c r="M531" s="5" t="s">
        <v>2930</v>
      </c>
      <c r="N531" s="5">
        <v>1</v>
      </c>
      <c r="O531" s="6">
        <v>0.503</v>
      </c>
      <c r="P531" s="4" t="s">
        <v>28</v>
      </c>
      <c r="Q531" s="5">
        <v>348</v>
      </c>
      <c r="R531" s="5" t="s">
        <v>2931</v>
      </c>
      <c r="S531" s="5">
        <v>0.98899999999999999</v>
      </c>
      <c r="T531" s="6">
        <v>0.503</v>
      </c>
    </row>
    <row r="532" spans="1:20" x14ac:dyDescent="0.2">
      <c r="A532" s="8" t="s">
        <v>1486</v>
      </c>
      <c r="B532" s="5">
        <v>529</v>
      </c>
      <c r="C532" s="5">
        <v>140</v>
      </c>
      <c r="D532" s="23" t="s">
        <v>2932</v>
      </c>
      <c r="E532" s="5" t="s">
        <v>2927</v>
      </c>
      <c r="F532" s="5" t="s">
        <v>2928</v>
      </c>
      <c r="G532" s="5" t="s">
        <v>2929</v>
      </c>
      <c r="H532" s="5">
        <v>348282</v>
      </c>
      <c r="I532" s="5">
        <v>348704</v>
      </c>
      <c r="J532" s="6" t="s">
        <v>27</v>
      </c>
      <c r="K532" s="9" t="s">
        <v>214</v>
      </c>
      <c r="L532" s="5">
        <v>348</v>
      </c>
      <c r="M532" s="5" t="s">
        <v>2930</v>
      </c>
      <c r="N532" s="5">
        <v>1</v>
      </c>
      <c r="O532" s="6">
        <v>0.39900000000000002</v>
      </c>
      <c r="P532" s="10" t="s">
        <v>214</v>
      </c>
      <c r="Q532" s="5">
        <v>348</v>
      </c>
      <c r="R532" s="5" t="s">
        <v>2931</v>
      </c>
      <c r="S532" s="5">
        <v>0.98599999999999999</v>
      </c>
      <c r="T532" s="6">
        <v>0.39900000000000002</v>
      </c>
    </row>
    <row r="533" spans="1:20" x14ac:dyDescent="0.2">
      <c r="A533" s="8" t="s">
        <v>1486</v>
      </c>
      <c r="B533" s="5">
        <v>530</v>
      </c>
      <c r="C533" s="5">
        <v>597</v>
      </c>
      <c r="D533" s="23" t="s">
        <v>2935</v>
      </c>
      <c r="E533" s="5" t="s">
        <v>2936</v>
      </c>
      <c r="F533" s="5" t="s">
        <v>2933</v>
      </c>
      <c r="G533" s="5" t="s">
        <v>2934</v>
      </c>
      <c r="H533" s="5">
        <v>349968</v>
      </c>
      <c r="I533" s="5">
        <v>351761</v>
      </c>
      <c r="J533" s="6" t="s">
        <v>27</v>
      </c>
      <c r="K533" s="11" t="s">
        <v>28</v>
      </c>
      <c r="L533" s="5">
        <v>983</v>
      </c>
      <c r="M533" s="5" t="s">
        <v>2937</v>
      </c>
      <c r="N533" s="5">
        <v>0.998</v>
      </c>
      <c r="O533" s="6">
        <v>0.60599999999999998</v>
      </c>
      <c r="P533" s="15" t="s">
        <v>28</v>
      </c>
      <c r="Q533" s="5">
        <v>983</v>
      </c>
      <c r="R533" s="5" t="s">
        <v>2938</v>
      </c>
      <c r="S533" s="5">
        <v>0.99</v>
      </c>
      <c r="T533" s="6">
        <v>0.60599999999999998</v>
      </c>
    </row>
    <row r="534" spans="1:20" x14ac:dyDescent="0.2">
      <c r="A534" s="8" t="s">
        <v>1486</v>
      </c>
      <c r="B534" s="5">
        <v>531</v>
      </c>
      <c r="C534" s="5">
        <v>348</v>
      </c>
      <c r="D534" s="23" t="s">
        <v>2939</v>
      </c>
      <c r="E534" s="5" t="s">
        <v>2940</v>
      </c>
      <c r="F534" s="5" t="s">
        <v>2941</v>
      </c>
      <c r="G534" s="5" t="s">
        <v>2942</v>
      </c>
      <c r="H534" s="5">
        <v>351761</v>
      </c>
      <c r="I534" s="5">
        <v>352807</v>
      </c>
      <c r="J534" s="6" t="s">
        <v>27</v>
      </c>
      <c r="K534" s="7" t="s">
        <v>28</v>
      </c>
      <c r="L534" s="5">
        <v>348</v>
      </c>
      <c r="M534" s="5" t="s">
        <v>2943</v>
      </c>
      <c r="N534" s="5">
        <v>1</v>
      </c>
      <c r="O534" s="6">
        <v>0.997</v>
      </c>
      <c r="P534" s="4" t="s">
        <v>28</v>
      </c>
      <c r="Q534" s="5">
        <v>348</v>
      </c>
      <c r="R534" s="5" t="s">
        <v>2944</v>
      </c>
      <c r="S534" s="5">
        <v>0.98299999999999998</v>
      </c>
      <c r="T534" s="6">
        <v>0.997</v>
      </c>
    </row>
    <row r="535" spans="1:20" x14ac:dyDescent="0.2">
      <c r="A535" s="8" t="s">
        <v>1486</v>
      </c>
      <c r="B535" s="5">
        <v>532</v>
      </c>
      <c r="C535" s="5">
        <v>106</v>
      </c>
      <c r="D535" s="23" t="s">
        <v>2945</v>
      </c>
      <c r="E535" s="5" t="s">
        <v>2946</v>
      </c>
      <c r="F535" s="5" t="s">
        <v>2947</v>
      </c>
      <c r="G535" s="5" t="s">
        <v>26</v>
      </c>
      <c r="H535" s="5">
        <v>352788</v>
      </c>
      <c r="I535" s="5">
        <v>353108</v>
      </c>
      <c r="J535" s="6" t="s">
        <v>27</v>
      </c>
      <c r="K535" s="7" t="s">
        <v>28</v>
      </c>
      <c r="L535" s="5">
        <v>106</v>
      </c>
      <c r="M535" s="5" t="s">
        <v>2948</v>
      </c>
      <c r="N535" s="5">
        <v>1</v>
      </c>
      <c r="O535" s="6">
        <v>0.99099999999999999</v>
      </c>
      <c r="P535" s="15" t="s">
        <v>28</v>
      </c>
      <c r="Q535" s="5">
        <v>108</v>
      </c>
      <c r="R535" s="5" t="s">
        <v>2949</v>
      </c>
      <c r="S535" s="5">
        <v>0.99099999999999999</v>
      </c>
      <c r="T535" s="6">
        <v>0.97199999999999998</v>
      </c>
    </row>
    <row r="536" spans="1:20" x14ac:dyDescent="0.2">
      <c r="A536" s="8" t="s">
        <v>1486</v>
      </c>
      <c r="B536" s="5">
        <v>533</v>
      </c>
      <c r="C536" s="5">
        <v>206</v>
      </c>
      <c r="D536" s="23" t="s">
        <v>2950</v>
      </c>
      <c r="E536" s="5" t="s">
        <v>2951</v>
      </c>
      <c r="F536" s="5" t="s">
        <v>2952</v>
      </c>
      <c r="G536" s="5" t="s">
        <v>26</v>
      </c>
      <c r="H536" s="5">
        <v>353171</v>
      </c>
      <c r="I536" s="5">
        <v>353791</v>
      </c>
      <c r="J536" s="6" t="s">
        <v>27</v>
      </c>
      <c r="K536" s="7" t="s">
        <v>28</v>
      </c>
      <c r="L536" s="5">
        <v>206</v>
      </c>
      <c r="M536" s="5" t="s">
        <v>2953</v>
      </c>
      <c r="N536" s="5">
        <v>1</v>
      </c>
      <c r="O536" s="6">
        <v>0.995</v>
      </c>
      <c r="P536" s="7" t="s">
        <v>28</v>
      </c>
      <c r="Q536" s="5">
        <v>206</v>
      </c>
      <c r="R536" s="5" t="s">
        <v>2954</v>
      </c>
      <c r="S536" s="5">
        <v>1</v>
      </c>
      <c r="T536" s="6">
        <v>0.995</v>
      </c>
    </row>
    <row r="537" spans="1:20" x14ac:dyDescent="0.2">
      <c r="A537" s="8" t="s">
        <v>1486</v>
      </c>
      <c r="B537" s="5">
        <v>534</v>
      </c>
      <c r="C537" s="5">
        <v>94</v>
      </c>
      <c r="D537" s="23" t="s">
        <v>2955</v>
      </c>
      <c r="E537" s="5" t="s">
        <v>2956</v>
      </c>
      <c r="F537" s="5" t="s">
        <v>2957</v>
      </c>
      <c r="G537" s="5" t="s">
        <v>26</v>
      </c>
      <c r="H537" s="5">
        <v>353791</v>
      </c>
      <c r="I537" s="5">
        <v>354075</v>
      </c>
      <c r="J537" s="6" t="s">
        <v>27</v>
      </c>
      <c r="K537" s="7" t="s">
        <v>28</v>
      </c>
      <c r="L537" s="5">
        <v>94</v>
      </c>
      <c r="M537" s="5" t="s">
        <v>2958</v>
      </c>
      <c r="N537" s="5">
        <v>1</v>
      </c>
      <c r="O537" s="6">
        <v>0.98899999999999999</v>
      </c>
      <c r="P537" s="4" t="s">
        <v>28</v>
      </c>
      <c r="Q537" s="5">
        <v>94</v>
      </c>
      <c r="R537" s="5" t="s">
        <v>2959</v>
      </c>
      <c r="S537" s="5">
        <v>0.98899999999999999</v>
      </c>
      <c r="T537" s="6">
        <v>0.98899999999999999</v>
      </c>
    </row>
    <row r="538" spans="1:20" x14ac:dyDescent="0.2">
      <c r="A538" s="8" t="s">
        <v>1486</v>
      </c>
      <c r="B538" s="5">
        <v>535</v>
      </c>
      <c r="C538" s="5">
        <v>573</v>
      </c>
      <c r="D538" s="23" t="s">
        <v>2960</v>
      </c>
      <c r="E538" s="5" t="s">
        <v>2961</v>
      </c>
      <c r="F538" s="5" t="s">
        <v>2962</v>
      </c>
      <c r="G538" s="5" t="s">
        <v>2963</v>
      </c>
      <c r="H538" s="5">
        <v>354088</v>
      </c>
      <c r="I538" s="5">
        <v>355809</v>
      </c>
      <c r="J538" s="6" t="s">
        <v>27</v>
      </c>
      <c r="K538" s="7" t="s">
        <v>28</v>
      </c>
      <c r="L538" s="5">
        <v>560</v>
      </c>
      <c r="M538" s="5" t="s">
        <v>2964</v>
      </c>
      <c r="N538" s="5">
        <v>1</v>
      </c>
      <c r="O538" s="6">
        <v>0.998</v>
      </c>
      <c r="P538" s="12" t="s">
        <v>28</v>
      </c>
      <c r="Q538" s="5">
        <v>573</v>
      </c>
      <c r="R538" s="5" t="s">
        <v>2965</v>
      </c>
      <c r="S538" s="5">
        <v>0.995</v>
      </c>
      <c r="T538" s="6">
        <v>0.998</v>
      </c>
    </row>
    <row r="539" spans="1:20" x14ac:dyDescent="0.2">
      <c r="A539" s="8" t="s">
        <v>1486</v>
      </c>
      <c r="B539" s="5">
        <v>536</v>
      </c>
      <c r="C539" s="5">
        <v>274</v>
      </c>
      <c r="D539" s="23" t="s">
        <v>2966</v>
      </c>
      <c r="E539" s="5" t="s">
        <v>2967</v>
      </c>
      <c r="F539" s="5" t="s">
        <v>2968</v>
      </c>
      <c r="G539" s="5" t="s">
        <v>26</v>
      </c>
      <c r="H539" s="5">
        <v>355821</v>
      </c>
      <c r="I539" s="5">
        <v>356645</v>
      </c>
      <c r="J539" s="6" t="s">
        <v>27</v>
      </c>
      <c r="K539" s="7" t="s">
        <v>28</v>
      </c>
      <c r="L539" s="5">
        <v>274</v>
      </c>
      <c r="M539" s="5" t="s">
        <v>2969</v>
      </c>
      <c r="N539" s="5">
        <v>1</v>
      </c>
      <c r="O539" s="6">
        <v>0.996</v>
      </c>
      <c r="P539" s="12" t="s">
        <v>28</v>
      </c>
      <c r="Q539" s="5">
        <v>274</v>
      </c>
      <c r="R539" s="5" t="s">
        <v>2970</v>
      </c>
      <c r="S539" s="5">
        <v>0.996</v>
      </c>
      <c r="T539" s="6">
        <v>0.996</v>
      </c>
    </row>
    <row r="540" spans="1:20" x14ac:dyDescent="0.2">
      <c r="A540" s="8" t="s">
        <v>1486</v>
      </c>
      <c r="B540" s="5">
        <v>537</v>
      </c>
      <c r="C540" s="5">
        <v>1079</v>
      </c>
      <c r="D540" s="23" t="s">
        <v>2971</v>
      </c>
      <c r="E540" s="5" t="s">
        <v>2972</v>
      </c>
      <c r="F540" s="5" t="s">
        <v>33</v>
      </c>
      <c r="G540" s="5" t="s">
        <v>26</v>
      </c>
      <c r="H540" s="5">
        <v>356766</v>
      </c>
      <c r="I540" s="5">
        <v>360005</v>
      </c>
      <c r="J540" s="6" t="s">
        <v>27</v>
      </c>
      <c r="K540" s="7" t="s">
        <v>28</v>
      </c>
      <c r="L540" s="5">
        <v>1081</v>
      </c>
      <c r="M540" s="5" t="s">
        <v>2973</v>
      </c>
      <c r="N540" s="5">
        <v>1</v>
      </c>
      <c r="O540" s="6">
        <v>0.997</v>
      </c>
      <c r="P540" s="14" t="s">
        <v>28</v>
      </c>
      <c r="Q540" s="5">
        <v>1058</v>
      </c>
      <c r="R540" s="5" t="s">
        <v>2974</v>
      </c>
      <c r="S540" s="5">
        <v>0.96099999999999997</v>
      </c>
      <c r="T540" s="6">
        <v>0.71</v>
      </c>
    </row>
    <row r="541" spans="1:20" x14ac:dyDescent="0.2">
      <c r="A541" s="8" t="s">
        <v>1486</v>
      </c>
      <c r="B541" s="5">
        <v>538</v>
      </c>
      <c r="C541" s="5">
        <v>269</v>
      </c>
      <c r="D541" s="23" t="s">
        <v>2975</v>
      </c>
      <c r="E541" s="5" t="s">
        <v>2976</v>
      </c>
      <c r="F541" s="5" t="s">
        <v>2977</v>
      </c>
      <c r="G541" s="5" t="s">
        <v>2978</v>
      </c>
      <c r="H541" s="5">
        <v>360005</v>
      </c>
      <c r="I541" s="5">
        <v>360814</v>
      </c>
      <c r="J541" s="6" t="s">
        <v>27</v>
      </c>
      <c r="K541" s="7" t="s">
        <v>28</v>
      </c>
      <c r="L541" s="5">
        <v>269</v>
      </c>
      <c r="M541" s="5" t="s">
        <v>2979</v>
      </c>
      <c r="N541" s="5">
        <v>1</v>
      </c>
      <c r="O541" s="6">
        <v>0.996</v>
      </c>
      <c r="P541" s="12" t="s">
        <v>28</v>
      </c>
      <c r="Q541" s="5">
        <v>269</v>
      </c>
      <c r="R541" s="5" t="s">
        <v>2980</v>
      </c>
      <c r="S541" s="5">
        <v>0.996</v>
      </c>
      <c r="T541" s="6">
        <v>0.996</v>
      </c>
    </row>
    <row r="542" spans="1:20" x14ac:dyDescent="0.2">
      <c r="A542" s="8" t="s">
        <v>1486</v>
      </c>
      <c r="B542" s="5">
        <v>539</v>
      </c>
      <c r="C542" s="5">
        <v>304</v>
      </c>
      <c r="D542" s="23" t="s">
        <v>2981</v>
      </c>
      <c r="E542" s="5" t="s">
        <v>2982</v>
      </c>
      <c r="F542" s="5" t="s">
        <v>2983</v>
      </c>
      <c r="G542" s="5" t="s">
        <v>26</v>
      </c>
      <c r="H542" s="5">
        <v>360882</v>
      </c>
      <c r="I542" s="5">
        <v>361796</v>
      </c>
      <c r="J542" s="6" t="s">
        <v>27</v>
      </c>
      <c r="K542" s="7" t="s">
        <v>28</v>
      </c>
      <c r="L542" s="5">
        <v>304</v>
      </c>
      <c r="M542" s="5" t="s">
        <v>2984</v>
      </c>
      <c r="N542" s="5">
        <v>1</v>
      </c>
      <c r="O542" s="6">
        <v>0.997</v>
      </c>
      <c r="P542" s="14" t="s">
        <v>28</v>
      </c>
      <c r="Q542" s="5">
        <v>305</v>
      </c>
      <c r="R542" s="5" t="s">
        <v>2985</v>
      </c>
      <c r="S542" s="5">
        <v>0.97699999999999998</v>
      </c>
      <c r="T542" s="6">
        <v>0.997</v>
      </c>
    </row>
    <row r="543" spans="1:20" x14ac:dyDescent="0.2">
      <c r="A543" s="8" t="s">
        <v>1486</v>
      </c>
      <c r="B543" s="5">
        <v>540</v>
      </c>
      <c r="C543" s="5">
        <v>1122</v>
      </c>
      <c r="D543" s="23" t="s">
        <v>2986</v>
      </c>
      <c r="E543" s="5" t="s">
        <v>2987</v>
      </c>
      <c r="F543" s="5" t="s">
        <v>2988</v>
      </c>
      <c r="G543" s="5" t="s">
        <v>26</v>
      </c>
      <c r="H543" s="5">
        <v>361967</v>
      </c>
      <c r="I543" s="5">
        <v>365335</v>
      </c>
      <c r="J543" s="6" t="s">
        <v>27</v>
      </c>
      <c r="K543" s="7" t="s">
        <v>28</v>
      </c>
      <c r="L543" s="5">
        <v>1122</v>
      </c>
      <c r="M543" s="5" t="s">
        <v>2989</v>
      </c>
      <c r="N543" s="5">
        <v>1</v>
      </c>
      <c r="O543" s="6">
        <v>0.999</v>
      </c>
      <c r="P543" s="17" t="s">
        <v>28</v>
      </c>
      <c r="Q543" s="5">
        <v>1125</v>
      </c>
      <c r="R543" s="5" t="s">
        <v>2990</v>
      </c>
      <c r="S543" s="5">
        <v>0.92600000000000005</v>
      </c>
      <c r="T543" s="6">
        <v>0.98199999999999998</v>
      </c>
    </row>
    <row r="544" spans="1:20" x14ac:dyDescent="0.2">
      <c r="A544" s="8" t="s">
        <v>1486</v>
      </c>
      <c r="B544" s="5">
        <v>541</v>
      </c>
      <c r="C544" s="5">
        <v>1061</v>
      </c>
      <c r="D544" s="23" t="s">
        <v>2991</v>
      </c>
      <c r="E544" s="5" t="s">
        <v>2992</v>
      </c>
      <c r="F544" s="5" t="s">
        <v>33</v>
      </c>
      <c r="G544" s="5" t="s">
        <v>26</v>
      </c>
      <c r="H544" s="5">
        <v>365357</v>
      </c>
      <c r="I544" s="5">
        <v>368542</v>
      </c>
      <c r="J544" s="6" t="s">
        <v>27</v>
      </c>
      <c r="K544" s="7" t="s">
        <v>28</v>
      </c>
      <c r="L544" s="5">
        <v>1061</v>
      </c>
      <c r="M544" s="5" t="s">
        <v>2993</v>
      </c>
      <c r="N544" s="5">
        <v>1</v>
      </c>
      <c r="O544" s="6">
        <v>0.999</v>
      </c>
      <c r="P544" s="17" t="s">
        <v>28</v>
      </c>
      <c r="Q544" s="5">
        <v>1058</v>
      </c>
      <c r="R544" s="5" t="s">
        <v>2994</v>
      </c>
      <c r="S544" s="5">
        <v>0.94399999999999995</v>
      </c>
      <c r="T544" s="6">
        <v>0.999</v>
      </c>
    </row>
    <row r="545" spans="1:20" x14ac:dyDescent="0.2">
      <c r="A545" s="8" t="s">
        <v>1486</v>
      </c>
      <c r="B545" s="5">
        <v>542</v>
      </c>
      <c r="C545" s="5">
        <v>921</v>
      </c>
      <c r="D545" s="23" t="s">
        <v>2995</v>
      </c>
      <c r="E545" s="5" t="s">
        <v>2996</v>
      </c>
      <c r="F545" s="5" t="s">
        <v>2997</v>
      </c>
      <c r="G545" s="5" t="s">
        <v>26</v>
      </c>
      <c r="H545" s="5">
        <v>368704</v>
      </c>
      <c r="I545" s="5">
        <v>371469</v>
      </c>
      <c r="J545" s="6" t="s">
        <v>27</v>
      </c>
      <c r="K545" s="7" t="s">
        <v>28</v>
      </c>
      <c r="L545" s="5">
        <v>921</v>
      </c>
      <c r="M545" s="5" t="s">
        <v>2998</v>
      </c>
      <c r="N545" s="5">
        <v>1</v>
      </c>
      <c r="O545" s="6">
        <v>0.999</v>
      </c>
      <c r="P545" s="14" t="s">
        <v>28</v>
      </c>
      <c r="Q545" s="5">
        <v>921</v>
      </c>
      <c r="R545" s="5" t="s">
        <v>2999</v>
      </c>
      <c r="S545" s="5">
        <v>0.97499999999999998</v>
      </c>
      <c r="T545" s="6">
        <v>0.999</v>
      </c>
    </row>
    <row r="546" spans="1:20" x14ac:dyDescent="0.2">
      <c r="A546" s="8" t="s">
        <v>1486</v>
      </c>
      <c r="B546" s="5">
        <v>543</v>
      </c>
      <c r="C546" s="5">
        <v>853</v>
      </c>
      <c r="D546" s="23" t="s">
        <v>3000</v>
      </c>
      <c r="E546" s="5" t="s">
        <v>3001</v>
      </c>
      <c r="F546" s="5" t="s">
        <v>3002</v>
      </c>
      <c r="G546" s="5" t="s">
        <v>26</v>
      </c>
      <c r="H546" s="5">
        <v>371476</v>
      </c>
      <c r="I546" s="5">
        <v>374037</v>
      </c>
      <c r="J546" s="6" t="s">
        <v>27</v>
      </c>
      <c r="K546" s="7" t="s">
        <v>28</v>
      </c>
      <c r="L546" s="5">
        <v>853</v>
      </c>
      <c r="M546" s="5" t="s">
        <v>3003</v>
      </c>
      <c r="N546" s="5">
        <v>1</v>
      </c>
      <c r="O546" s="6">
        <v>0.999</v>
      </c>
      <c r="P546" s="14" t="s">
        <v>28</v>
      </c>
      <c r="Q546" s="5">
        <v>849</v>
      </c>
      <c r="R546" s="5" t="s">
        <v>3004</v>
      </c>
      <c r="S546" s="5">
        <v>0.96599999999999997</v>
      </c>
      <c r="T546" s="6">
        <v>0.999</v>
      </c>
    </row>
    <row r="547" spans="1:20" x14ac:dyDescent="0.2">
      <c r="A547" s="8" t="s">
        <v>1486</v>
      </c>
      <c r="B547" s="5">
        <v>544</v>
      </c>
      <c r="C547" s="5">
        <v>419</v>
      </c>
      <c r="D547" s="23" t="s">
        <v>3005</v>
      </c>
      <c r="E547" s="5" t="s">
        <v>3006</v>
      </c>
      <c r="F547" s="5" t="s">
        <v>3007</v>
      </c>
      <c r="G547" s="5" t="s">
        <v>3008</v>
      </c>
      <c r="H547" s="5">
        <v>374116</v>
      </c>
      <c r="I547" s="5">
        <v>375375</v>
      </c>
      <c r="J547" s="6" t="s">
        <v>27</v>
      </c>
      <c r="K547" s="7" t="s">
        <v>28</v>
      </c>
      <c r="L547" s="5">
        <v>419</v>
      </c>
      <c r="M547" s="5" t="s">
        <v>3009</v>
      </c>
      <c r="N547" s="5">
        <v>1</v>
      </c>
      <c r="O547" s="6">
        <v>0.998</v>
      </c>
      <c r="P547" s="4" t="s">
        <v>28</v>
      </c>
      <c r="Q547" s="5">
        <v>419</v>
      </c>
      <c r="R547" s="5" t="s">
        <v>3010</v>
      </c>
      <c r="S547" s="5">
        <v>0.98599999999999999</v>
      </c>
      <c r="T547" s="6">
        <v>0.998</v>
      </c>
    </row>
    <row r="548" spans="1:20" x14ac:dyDescent="0.2">
      <c r="A548" s="8" t="s">
        <v>1486</v>
      </c>
      <c r="B548" s="5">
        <v>545</v>
      </c>
      <c r="C548" s="5">
        <v>582</v>
      </c>
      <c r="D548" s="23" t="s">
        <v>3011</v>
      </c>
      <c r="E548" s="5" t="s">
        <v>3012</v>
      </c>
      <c r="F548" s="5" t="s">
        <v>3013</v>
      </c>
      <c r="G548" s="5" t="s">
        <v>3014</v>
      </c>
      <c r="H548" s="5">
        <v>375385</v>
      </c>
      <c r="I548" s="5">
        <v>377133</v>
      </c>
      <c r="J548" s="6" t="s">
        <v>27</v>
      </c>
      <c r="K548" s="7" t="s">
        <v>28</v>
      </c>
      <c r="L548" s="5">
        <v>582</v>
      </c>
      <c r="M548" s="5" t="s">
        <v>3015</v>
      </c>
      <c r="N548" s="5">
        <v>1</v>
      </c>
      <c r="O548" s="6">
        <v>0.998</v>
      </c>
      <c r="P548" s="14" t="s">
        <v>28</v>
      </c>
      <c r="Q548" s="5">
        <v>582</v>
      </c>
      <c r="R548" s="5" t="s">
        <v>3016</v>
      </c>
      <c r="S548" s="5">
        <v>0.97899999999999998</v>
      </c>
      <c r="T548" s="6">
        <v>0.998</v>
      </c>
    </row>
    <row r="549" spans="1:20" x14ac:dyDescent="0.2">
      <c r="A549" s="8" t="s">
        <v>1486</v>
      </c>
      <c r="B549" s="5">
        <v>546</v>
      </c>
      <c r="C549" s="5">
        <v>722</v>
      </c>
      <c r="D549" s="23" t="s">
        <v>3017</v>
      </c>
      <c r="E549" s="5" t="s">
        <v>3018</v>
      </c>
      <c r="F549" s="5" t="s">
        <v>3019</v>
      </c>
      <c r="G549" s="5" t="s">
        <v>3020</v>
      </c>
      <c r="H549" s="5">
        <v>377137</v>
      </c>
      <c r="I549" s="5">
        <v>379305</v>
      </c>
      <c r="J549" s="6" t="s">
        <v>27</v>
      </c>
      <c r="K549" s="7" t="s">
        <v>28</v>
      </c>
      <c r="L549" s="5">
        <v>722</v>
      </c>
      <c r="M549" s="5" t="s">
        <v>3021</v>
      </c>
      <c r="N549" s="5">
        <v>1</v>
      </c>
      <c r="O549" s="6">
        <v>0.999</v>
      </c>
      <c r="P549" s="4" t="s">
        <v>28</v>
      </c>
      <c r="Q549" s="5">
        <v>722</v>
      </c>
      <c r="R549" s="5" t="s">
        <v>3022</v>
      </c>
      <c r="S549" s="5">
        <v>0.98799999999999999</v>
      </c>
      <c r="T549" s="6">
        <v>0.999</v>
      </c>
    </row>
    <row r="550" spans="1:20" x14ac:dyDescent="0.2">
      <c r="A550" s="8" t="s">
        <v>1486</v>
      </c>
      <c r="B550" s="5">
        <v>547</v>
      </c>
      <c r="C550" s="5">
        <v>540</v>
      </c>
      <c r="D550" s="23" t="s">
        <v>3023</v>
      </c>
      <c r="E550" s="5" t="s">
        <v>3024</v>
      </c>
      <c r="F550" s="5" t="s">
        <v>3025</v>
      </c>
      <c r="G550" s="5" t="s">
        <v>3026</v>
      </c>
      <c r="H550" s="5">
        <v>379313</v>
      </c>
      <c r="I550" s="5">
        <v>380935</v>
      </c>
      <c r="J550" s="6" t="s">
        <v>27</v>
      </c>
      <c r="K550" s="7" t="s">
        <v>28</v>
      </c>
      <c r="L550" s="5">
        <v>540</v>
      </c>
      <c r="M550" s="5" t="s">
        <v>3027</v>
      </c>
      <c r="N550" s="5">
        <v>1</v>
      </c>
      <c r="O550" s="6">
        <v>0.998</v>
      </c>
      <c r="P550" s="14" t="s">
        <v>28</v>
      </c>
      <c r="Q550" s="5">
        <v>540</v>
      </c>
      <c r="R550" s="5" t="s">
        <v>3028</v>
      </c>
      <c r="S550" s="5">
        <v>0.97799999999999998</v>
      </c>
      <c r="T550" s="6">
        <v>0.998</v>
      </c>
    </row>
    <row r="551" spans="1:20" x14ac:dyDescent="0.2">
      <c r="A551" s="8" t="s">
        <v>1486</v>
      </c>
      <c r="B551" s="5">
        <v>548</v>
      </c>
      <c r="C551" s="5">
        <v>976</v>
      </c>
      <c r="D551" s="23" t="s">
        <v>3029</v>
      </c>
      <c r="E551" s="5" t="s">
        <v>3030</v>
      </c>
      <c r="F551" s="5" t="s">
        <v>3031</v>
      </c>
      <c r="G551" s="5" t="s">
        <v>26</v>
      </c>
      <c r="H551" s="5">
        <v>380946</v>
      </c>
      <c r="I551" s="5">
        <v>383876</v>
      </c>
      <c r="J551" s="6" t="s">
        <v>27</v>
      </c>
      <c r="K551" s="7" t="s">
        <v>28</v>
      </c>
      <c r="L551" s="5">
        <v>976</v>
      </c>
      <c r="M551" s="5" t="s">
        <v>3032</v>
      </c>
      <c r="N551" s="5">
        <v>1</v>
      </c>
      <c r="O551" s="6">
        <v>0.999</v>
      </c>
      <c r="P551" s="4" t="s">
        <v>28</v>
      </c>
      <c r="Q551" s="5">
        <v>976</v>
      </c>
      <c r="R551" s="5" t="s">
        <v>3033</v>
      </c>
      <c r="S551" s="5">
        <v>0.98499999999999999</v>
      </c>
      <c r="T551" s="6">
        <v>0.999</v>
      </c>
    </row>
    <row r="552" spans="1:20" x14ac:dyDescent="0.2">
      <c r="A552" s="8" t="s">
        <v>1486</v>
      </c>
      <c r="B552" s="5">
        <v>549</v>
      </c>
      <c r="C552" s="5">
        <v>178</v>
      </c>
      <c r="D552" s="23" t="s">
        <v>3034</v>
      </c>
      <c r="E552" s="5" t="s">
        <v>3035</v>
      </c>
      <c r="F552" s="5" t="s">
        <v>3036</v>
      </c>
      <c r="G552" s="5" t="s">
        <v>3037</v>
      </c>
      <c r="H552" s="5">
        <v>383880</v>
      </c>
      <c r="I552" s="5">
        <v>384416</v>
      </c>
      <c r="J552" s="6" t="s">
        <v>27</v>
      </c>
      <c r="K552" s="7" t="s">
        <v>28</v>
      </c>
      <c r="L552" s="5">
        <v>178</v>
      </c>
      <c r="M552" s="5" t="s">
        <v>3038</v>
      </c>
      <c r="N552" s="5">
        <v>1</v>
      </c>
      <c r="O552" s="6">
        <v>0.99399999999999999</v>
      </c>
      <c r="P552" s="7" t="s">
        <v>28</v>
      </c>
      <c r="Q552" s="5">
        <v>178</v>
      </c>
      <c r="R552" s="5" t="s">
        <v>3039</v>
      </c>
      <c r="S552" s="5">
        <v>1</v>
      </c>
      <c r="T552" s="6">
        <v>0.99399999999999999</v>
      </c>
    </row>
    <row r="553" spans="1:20" x14ac:dyDescent="0.2">
      <c r="A553" s="8" t="s">
        <v>1486</v>
      </c>
      <c r="B553" s="5">
        <v>550</v>
      </c>
      <c r="C553" s="5">
        <v>260</v>
      </c>
      <c r="D553" s="23" t="s">
        <v>3040</v>
      </c>
      <c r="E553" s="5" t="s">
        <v>3041</v>
      </c>
      <c r="F553" s="5" t="s">
        <v>3042</v>
      </c>
      <c r="G553" s="5" t="s">
        <v>26</v>
      </c>
      <c r="H553" s="5">
        <v>384500</v>
      </c>
      <c r="I553" s="5">
        <v>385282</v>
      </c>
      <c r="J553" s="6" t="s">
        <v>27</v>
      </c>
      <c r="K553" s="7" t="s">
        <v>28</v>
      </c>
      <c r="L553" s="5">
        <v>260</v>
      </c>
      <c r="M553" s="5" t="s">
        <v>3043</v>
      </c>
      <c r="N553" s="5">
        <v>1</v>
      </c>
      <c r="O553" s="6">
        <v>0.996</v>
      </c>
      <c r="P553" s="14" t="s">
        <v>28</v>
      </c>
      <c r="Q553" s="5">
        <v>260</v>
      </c>
      <c r="R553" s="5" t="s">
        <v>3044</v>
      </c>
      <c r="S553" s="5">
        <v>0.97299999999999998</v>
      </c>
      <c r="T553" s="6">
        <v>0.996</v>
      </c>
    </row>
    <row r="554" spans="1:20" x14ac:dyDescent="0.2">
      <c r="A554" s="8" t="s">
        <v>1486</v>
      </c>
      <c r="B554" s="5">
        <v>551</v>
      </c>
      <c r="C554" s="5">
        <v>175</v>
      </c>
      <c r="D554" s="23" t="s">
        <v>3045</v>
      </c>
      <c r="E554" s="5" t="s">
        <v>3046</v>
      </c>
      <c r="F554" s="5" t="s">
        <v>3047</v>
      </c>
      <c r="G554" s="5" t="s">
        <v>26</v>
      </c>
      <c r="H554" s="5">
        <v>385343</v>
      </c>
      <c r="I554" s="5">
        <v>385870</v>
      </c>
      <c r="J554" s="6" t="s">
        <v>27</v>
      </c>
      <c r="K554" s="7" t="s">
        <v>28</v>
      </c>
      <c r="L554" s="5">
        <v>175</v>
      </c>
      <c r="M554" s="5" t="s">
        <v>3048</v>
      </c>
      <c r="N554" s="5">
        <v>1</v>
      </c>
      <c r="O554" s="6">
        <v>0.99399999999999999</v>
      </c>
      <c r="P554" s="15" t="s">
        <v>28</v>
      </c>
      <c r="Q554" s="5">
        <v>175</v>
      </c>
      <c r="R554" s="5" t="s">
        <v>3049</v>
      </c>
      <c r="S554" s="5">
        <v>0.99399999999999999</v>
      </c>
      <c r="T554" s="6">
        <v>0.99399999999999999</v>
      </c>
    </row>
    <row r="555" spans="1:20" x14ac:dyDescent="0.2">
      <c r="A555" s="8" t="s">
        <v>1486</v>
      </c>
      <c r="B555" s="5">
        <v>552</v>
      </c>
      <c r="C555" s="5">
        <v>159</v>
      </c>
      <c r="D555" s="23" t="s">
        <v>3050</v>
      </c>
      <c r="E555" s="5" t="s">
        <v>3051</v>
      </c>
      <c r="F555" s="5" t="s">
        <v>3052</v>
      </c>
      <c r="G555" s="5" t="s">
        <v>3053</v>
      </c>
      <c r="H555" s="5">
        <v>385889</v>
      </c>
      <c r="I555" s="5">
        <v>386368</v>
      </c>
      <c r="J555" s="6" t="s">
        <v>27</v>
      </c>
      <c r="K555" s="7" t="s">
        <v>28</v>
      </c>
      <c r="L555" s="5">
        <v>159</v>
      </c>
      <c r="M555" s="5" t="s">
        <v>3054</v>
      </c>
      <c r="N555" s="5">
        <v>1</v>
      </c>
      <c r="O555" s="6">
        <v>0.99399999999999999</v>
      </c>
      <c r="P555" s="7" t="s">
        <v>28</v>
      </c>
      <c r="Q555" s="5">
        <v>159</v>
      </c>
      <c r="R555" s="5" t="s">
        <v>3055</v>
      </c>
      <c r="S555" s="5">
        <v>1</v>
      </c>
      <c r="T555" s="6">
        <v>0.99399999999999999</v>
      </c>
    </row>
    <row r="556" spans="1:20" x14ac:dyDescent="0.2">
      <c r="A556" s="8" t="s">
        <v>1486</v>
      </c>
      <c r="B556" s="5">
        <v>553</v>
      </c>
      <c r="C556" s="5">
        <v>464</v>
      </c>
      <c r="D556" s="23" t="s">
        <v>3056</v>
      </c>
      <c r="E556" s="5" t="s">
        <v>3057</v>
      </c>
      <c r="F556" s="5" t="s">
        <v>3058</v>
      </c>
      <c r="G556" s="5" t="s">
        <v>26</v>
      </c>
      <c r="H556" s="5">
        <v>387257</v>
      </c>
      <c r="I556" s="5">
        <v>388651</v>
      </c>
      <c r="J556" s="6" t="s">
        <v>27</v>
      </c>
      <c r="K556" s="7" t="s">
        <v>28</v>
      </c>
      <c r="L556" s="5">
        <v>464</v>
      </c>
      <c r="M556" s="5" t="s">
        <v>3059</v>
      </c>
      <c r="N556" s="5">
        <v>1</v>
      </c>
      <c r="O556" s="6">
        <v>0.998</v>
      </c>
      <c r="P556" s="7" t="s">
        <v>28</v>
      </c>
      <c r="Q556" s="5">
        <v>464</v>
      </c>
      <c r="R556" s="5" t="s">
        <v>3060</v>
      </c>
      <c r="S556" s="5">
        <v>1</v>
      </c>
      <c r="T556" s="6">
        <v>0.998</v>
      </c>
    </row>
    <row r="557" spans="1:20" x14ac:dyDescent="0.2">
      <c r="A557" s="8" t="s">
        <v>1486</v>
      </c>
      <c r="B557" s="5">
        <v>554</v>
      </c>
      <c r="C557" s="5">
        <v>140</v>
      </c>
      <c r="D557" s="23" t="s">
        <v>3061</v>
      </c>
      <c r="E557" s="5" t="s">
        <v>3062</v>
      </c>
      <c r="F557" s="5" t="s">
        <v>3063</v>
      </c>
      <c r="G557" s="5" t="s">
        <v>26</v>
      </c>
      <c r="H557" s="5">
        <v>388795</v>
      </c>
      <c r="I557" s="5">
        <v>389217</v>
      </c>
      <c r="J557" s="6" t="s">
        <v>27</v>
      </c>
      <c r="K557" s="7" t="s">
        <v>28</v>
      </c>
      <c r="L557" s="5">
        <v>140</v>
      </c>
      <c r="M557" s="5" t="s">
        <v>3064</v>
      </c>
      <c r="N557" s="5">
        <v>1</v>
      </c>
      <c r="O557" s="6">
        <v>0.99299999999999999</v>
      </c>
      <c r="P557" s="7" t="s">
        <v>28</v>
      </c>
      <c r="Q557" s="5">
        <v>140</v>
      </c>
      <c r="R557" s="5" t="s">
        <v>3065</v>
      </c>
      <c r="S557" s="5">
        <v>1</v>
      </c>
      <c r="T557" s="6">
        <v>0.99299999999999999</v>
      </c>
    </row>
    <row r="558" spans="1:20" x14ac:dyDescent="0.2">
      <c r="A558" s="8" t="s">
        <v>1486</v>
      </c>
      <c r="B558" s="5">
        <v>555</v>
      </c>
      <c r="C558" s="5">
        <v>647</v>
      </c>
      <c r="D558" s="23" t="s">
        <v>3066</v>
      </c>
      <c r="E558" s="5" t="s">
        <v>3067</v>
      </c>
      <c r="F558" s="5" t="s">
        <v>33</v>
      </c>
      <c r="G558" s="5" t="s">
        <v>26</v>
      </c>
      <c r="H558" s="5">
        <v>389578</v>
      </c>
      <c r="I558" s="5">
        <v>391521</v>
      </c>
      <c r="J558" s="6" t="s">
        <v>27</v>
      </c>
      <c r="P558" s="14" t="s">
        <v>28</v>
      </c>
      <c r="Q558" s="5">
        <v>647</v>
      </c>
      <c r="R558" s="5" t="s">
        <v>3068</v>
      </c>
      <c r="S558" s="5">
        <v>0.95699999999999996</v>
      </c>
      <c r="T558" s="6">
        <v>0.998</v>
      </c>
    </row>
    <row r="559" spans="1:20" x14ac:dyDescent="0.2">
      <c r="A559" s="8" t="s">
        <v>1486</v>
      </c>
      <c r="B559" s="5">
        <v>556</v>
      </c>
      <c r="C559" s="5">
        <v>876</v>
      </c>
      <c r="D559" s="23" t="s">
        <v>3069</v>
      </c>
      <c r="E559" s="5" t="s">
        <v>3070</v>
      </c>
      <c r="F559" s="5" t="s">
        <v>3071</v>
      </c>
      <c r="G559" s="5" t="s">
        <v>26</v>
      </c>
      <c r="H559" s="5">
        <v>391851</v>
      </c>
      <c r="I559" s="5">
        <v>394481</v>
      </c>
      <c r="J559" s="6" t="s">
        <v>27</v>
      </c>
      <c r="K559" s="7" t="s">
        <v>28</v>
      </c>
      <c r="L559" s="5">
        <v>876</v>
      </c>
      <c r="M559" s="5" t="s">
        <v>3072</v>
      </c>
      <c r="N559" s="5">
        <v>1</v>
      </c>
      <c r="O559" s="6">
        <v>0.999</v>
      </c>
      <c r="P559" s="4" t="s">
        <v>28</v>
      </c>
      <c r="Q559" s="5">
        <v>878</v>
      </c>
      <c r="R559" s="5" t="s">
        <v>3073</v>
      </c>
      <c r="S559" s="5">
        <v>0.98</v>
      </c>
      <c r="T559" s="6">
        <v>0.98499999999999999</v>
      </c>
    </row>
    <row r="560" spans="1:20" x14ac:dyDescent="0.2">
      <c r="M560" s="32" t="s">
        <v>3088</v>
      </c>
      <c r="N560" s="5">
        <f>AVERAGE(N4:N559)</f>
        <v>0.99919708029197107</v>
      </c>
      <c r="R560" s="32" t="s">
        <v>3088</v>
      </c>
      <c r="S560" s="5">
        <f>AVERAGE(S4:S559)</f>
        <v>0.98015647482014445</v>
      </c>
    </row>
    <row r="561" spans="1:20" x14ac:dyDescent="0.2">
      <c r="M561" s="32" t="s">
        <v>3090</v>
      </c>
      <c r="N561" s="5">
        <f>(1-N560)*100</f>
        <v>8.0291970802892632E-2</v>
      </c>
      <c r="R561" s="32" t="s">
        <v>3089</v>
      </c>
      <c r="S561" s="5">
        <f>(1-S560)*100</f>
        <v>1.9843525179855548</v>
      </c>
    </row>
    <row r="562" spans="1:20" x14ac:dyDescent="0.2">
      <c r="R562" s="26" t="s">
        <v>3083</v>
      </c>
      <c r="S562" s="5">
        <f>MEDIAN(S4:S559)</f>
        <v>0.98599999999999999</v>
      </c>
    </row>
    <row r="563" spans="1:20" x14ac:dyDescent="0.2">
      <c r="R563" s="26" t="s">
        <v>3084</v>
      </c>
      <c r="S563" s="5">
        <f>QUARTILE(S4:S559,1)</f>
        <v>0.97499999999999998</v>
      </c>
    </row>
    <row r="564" spans="1:20" x14ac:dyDescent="0.2">
      <c r="R564" s="26" t="s">
        <v>3084</v>
      </c>
      <c r="S564" s="5">
        <f>QUARTILE(S5:S560,3)</f>
        <v>0.99399999999999999</v>
      </c>
    </row>
    <row r="565" spans="1:20" x14ac:dyDescent="0.2">
      <c r="R565" s="26" t="s">
        <v>3085</v>
      </c>
      <c r="S565" s="5">
        <f>MIN(S4:S559)</f>
        <v>0.75900000000000001</v>
      </c>
    </row>
    <row r="566" spans="1:20" x14ac:dyDescent="0.2">
      <c r="R566" s="26" t="s">
        <v>3086</v>
      </c>
      <c r="S566" s="5">
        <f>MAX(S4:S559)</f>
        <v>1</v>
      </c>
    </row>
    <row r="567" spans="1:20" x14ac:dyDescent="0.2">
      <c r="A567" s="29" t="s">
        <v>3087</v>
      </c>
    </row>
    <row r="568" spans="1:20" x14ac:dyDescent="0.2">
      <c r="R568" s="26"/>
    </row>
    <row r="569" spans="1:20" x14ac:dyDescent="0.2">
      <c r="R569" s="26"/>
      <c r="S569" s="26"/>
    </row>
    <row r="570" spans="1:20" x14ac:dyDescent="0.2">
      <c r="A570" s="8" t="s">
        <v>1152</v>
      </c>
      <c r="B570" s="5">
        <v>279</v>
      </c>
      <c r="C570" s="5">
        <v>43</v>
      </c>
      <c r="D570" s="23" t="s">
        <v>1399</v>
      </c>
      <c r="E570" s="5" t="s">
        <v>1400</v>
      </c>
      <c r="F570" s="5" t="s">
        <v>1401</v>
      </c>
      <c r="G570" s="5" t="s">
        <v>1402</v>
      </c>
      <c r="H570" s="5">
        <v>78299</v>
      </c>
      <c r="I570" s="5">
        <v>78430</v>
      </c>
      <c r="J570" s="6" t="s">
        <v>27</v>
      </c>
      <c r="K570" s="7" t="s">
        <v>28</v>
      </c>
      <c r="L570" s="5">
        <v>89</v>
      </c>
      <c r="M570" s="5" t="s">
        <v>1403</v>
      </c>
      <c r="N570" s="5">
        <v>1</v>
      </c>
      <c r="O570" s="6">
        <v>0.47199999999999998</v>
      </c>
      <c r="P570" s="30"/>
      <c r="Q570" s="26"/>
      <c r="R570" s="26"/>
      <c r="S570" s="26"/>
      <c r="T570" s="31"/>
    </row>
    <row r="571" spans="1:20" x14ac:dyDescent="0.2">
      <c r="A571" s="8" t="s">
        <v>1152</v>
      </c>
      <c r="B571" s="5">
        <v>280</v>
      </c>
      <c r="C571" s="5">
        <v>42</v>
      </c>
      <c r="D571" s="23" t="s">
        <v>1404</v>
      </c>
      <c r="E571" s="5" t="s">
        <v>1405</v>
      </c>
      <c r="F571" s="5" t="s">
        <v>1406</v>
      </c>
      <c r="G571" s="5" t="s">
        <v>26</v>
      </c>
      <c r="H571" s="5">
        <v>78383</v>
      </c>
      <c r="I571" s="5">
        <v>78511</v>
      </c>
      <c r="J571" s="6" t="s">
        <v>34</v>
      </c>
      <c r="P571" s="30"/>
      <c r="Q571" s="26"/>
      <c r="R571" s="26"/>
    </row>
    <row r="572" spans="1:20" x14ac:dyDescent="0.2">
      <c r="A572" s="8" t="s">
        <v>1152</v>
      </c>
      <c r="B572" s="5">
        <v>281</v>
      </c>
      <c r="C572" s="5">
        <v>292</v>
      </c>
      <c r="D572" s="23" t="s">
        <v>1407</v>
      </c>
      <c r="E572" s="5" t="s">
        <v>1408</v>
      </c>
      <c r="F572" s="5" t="s">
        <v>1409</v>
      </c>
      <c r="G572" s="5" t="s">
        <v>26</v>
      </c>
      <c r="H572" s="5">
        <v>78628</v>
      </c>
      <c r="I572" s="5">
        <v>79506</v>
      </c>
      <c r="J572" s="6" t="s">
        <v>27</v>
      </c>
      <c r="K572" s="12" t="s">
        <v>28</v>
      </c>
      <c r="L572" s="5">
        <v>259</v>
      </c>
      <c r="M572" s="5" t="s">
        <v>1410</v>
      </c>
      <c r="N572" s="5">
        <v>0.996</v>
      </c>
      <c r="O572" s="6">
        <v>0.996</v>
      </c>
      <c r="P572" s="30"/>
      <c r="Q572" s="26"/>
    </row>
    <row r="573" spans="1:20" x14ac:dyDescent="0.2">
      <c r="A573" s="8" t="s">
        <v>1152</v>
      </c>
      <c r="B573" s="5">
        <v>282</v>
      </c>
      <c r="C573" s="5">
        <v>350</v>
      </c>
      <c r="D573" s="23" t="s">
        <v>1411</v>
      </c>
      <c r="E573" s="5" t="s">
        <v>1412</v>
      </c>
      <c r="F573" s="5" t="s">
        <v>1413</v>
      </c>
      <c r="G573" s="5" t="s">
        <v>26</v>
      </c>
      <c r="H573" s="5">
        <v>79576</v>
      </c>
      <c r="I573" s="5">
        <v>80628</v>
      </c>
      <c r="J573" s="6" t="s">
        <v>27</v>
      </c>
      <c r="K573" s="7" t="s">
        <v>28</v>
      </c>
      <c r="L573" s="5">
        <v>350</v>
      </c>
      <c r="M573" s="5" t="s">
        <v>1414</v>
      </c>
      <c r="N573" s="5">
        <v>1</v>
      </c>
      <c r="O573" s="6">
        <v>0.997</v>
      </c>
      <c r="P573" s="30"/>
      <c r="Q573" s="26"/>
    </row>
    <row r="574" spans="1:20" x14ac:dyDescent="0.2">
      <c r="A574" s="8" t="s">
        <v>1152</v>
      </c>
      <c r="B574" s="5">
        <v>283</v>
      </c>
      <c r="C574" s="5">
        <v>134</v>
      </c>
      <c r="D574" s="23" t="s">
        <v>1415</v>
      </c>
      <c r="E574" s="5" t="s">
        <v>1412</v>
      </c>
      <c r="F574" s="5" t="s">
        <v>1413</v>
      </c>
      <c r="G574" s="5" t="s">
        <v>26</v>
      </c>
      <c r="H574" s="5">
        <v>80816</v>
      </c>
      <c r="I574" s="5">
        <v>81220</v>
      </c>
      <c r="J574" s="6" t="s">
        <v>27</v>
      </c>
      <c r="K574" s="7" t="s">
        <v>28</v>
      </c>
      <c r="L574" s="5">
        <v>134</v>
      </c>
      <c r="M574" s="5" t="s">
        <v>1416</v>
      </c>
      <c r="N574" s="5">
        <v>1</v>
      </c>
      <c r="O574" s="6">
        <v>0.99299999999999999</v>
      </c>
      <c r="P574" s="30"/>
      <c r="Q574" s="26"/>
    </row>
    <row r="575" spans="1:20" x14ac:dyDescent="0.2">
      <c r="A575" s="8" t="s">
        <v>1152</v>
      </c>
      <c r="B575" s="5">
        <v>284</v>
      </c>
      <c r="C575" s="5">
        <v>206</v>
      </c>
      <c r="D575" s="23" t="s">
        <v>1417</v>
      </c>
      <c r="E575" s="5" t="s">
        <v>1418</v>
      </c>
      <c r="F575" s="5" t="s">
        <v>1419</v>
      </c>
      <c r="G575" s="5" t="s">
        <v>26</v>
      </c>
      <c r="H575" s="5">
        <v>81222</v>
      </c>
      <c r="I575" s="5">
        <v>81842</v>
      </c>
      <c r="J575" s="6" t="s">
        <v>27</v>
      </c>
      <c r="K575" s="7" t="s">
        <v>28</v>
      </c>
      <c r="L575" s="5">
        <v>206</v>
      </c>
      <c r="M575" s="5" t="s">
        <v>1420</v>
      </c>
      <c r="N575" s="5">
        <v>1</v>
      </c>
      <c r="O575" s="6">
        <v>0.995</v>
      </c>
      <c r="P575" s="30"/>
      <c r="Q575" s="26"/>
    </row>
    <row r="576" spans="1:20" x14ac:dyDescent="0.2">
      <c r="A576" s="8" t="s">
        <v>1152</v>
      </c>
      <c r="B576" s="5">
        <v>285</v>
      </c>
      <c r="C576" s="5">
        <v>218</v>
      </c>
      <c r="D576" s="23" t="s">
        <v>1421</v>
      </c>
      <c r="E576" s="5" t="s">
        <v>1422</v>
      </c>
      <c r="F576" s="5" t="s">
        <v>1423</v>
      </c>
      <c r="G576" s="5" t="s">
        <v>1424</v>
      </c>
      <c r="H576" s="5">
        <v>81872</v>
      </c>
      <c r="I576" s="5">
        <v>82528</v>
      </c>
      <c r="J576" s="6" t="s">
        <v>27</v>
      </c>
      <c r="K576" s="7" t="s">
        <v>28</v>
      </c>
      <c r="L576" s="5">
        <v>218</v>
      </c>
      <c r="M576" s="5" t="s">
        <v>1425</v>
      </c>
      <c r="N576" s="5">
        <v>1</v>
      </c>
      <c r="O576" s="6">
        <v>0.995</v>
      </c>
      <c r="P576" s="30"/>
      <c r="Q576" s="26"/>
    </row>
    <row r="577" spans="1:17" x14ac:dyDescent="0.2">
      <c r="A577" s="8" t="s">
        <v>1152</v>
      </c>
      <c r="B577" s="5">
        <v>286</v>
      </c>
      <c r="C577" s="5">
        <v>521</v>
      </c>
      <c r="D577" s="23" t="s">
        <v>1426</v>
      </c>
      <c r="E577" s="5" t="s">
        <v>1427</v>
      </c>
      <c r="F577" s="5" t="s">
        <v>1423</v>
      </c>
      <c r="G577" s="5" t="s">
        <v>1424</v>
      </c>
      <c r="H577" s="5">
        <v>82528</v>
      </c>
      <c r="I577" s="5">
        <v>84093</v>
      </c>
      <c r="J577" s="6" t="s">
        <v>27</v>
      </c>
      <c r="K577" s="7" t="s">
        <v>28</v>
      </c>
      <c r="L577" s="5">
        <v>521</v>
      </c>
      <c r="M577" s="5" t="s">
        <v>1428</v>
      </c>
      <c r="N577" s="5">
        <v>1</v>
      </c>
      <c r="O577" s="6">
        <v>0.998</v>
      </c>
      <c r="P577" s="30"/>
      <c r="Q577" s="26"/>
    </row>
    <row r="578" spans="1:17" x14ac:dyDescent="0.2">
      <c r="A578" s="8" t="s">
        <v>1152</v>
      </c>
      <c r="B578" s="5">
        <v>287</v>
      </c>
      <c r="C578" s="5">
        <v>111</v>
      </c>
      <c r="D578" s="23" t="s">
        <v>1429</v>
      </c>
      <c r="E578" s="5" t="s">
        <v>1430</v>
      </c>
      <c r="F578" s="5" t="s">
        <v>1431</v>
      </c>
      <c r="G578" s="5" t="s">
        <v>1432</v>
      </c>
      <c r="H578" s="5">
        <v>84189</v>
      </c>
      <c r="I578" s="5">
        <v>84524</v>
      </c>
      <c r="J578" s="6" t="s">
        <v>27</v>
      </c>
      <c r="K578" s="7" t="s">
        <v>28</v>
      </c>
      <c r="L578" s="5">
        <v>128</v>
      </c>
      <c r="M578" s="5" t="s">
        <v>1433</v>
      </c>
      <c r="N578" s="5">
        <v>1</v>
      </c>
      <c r="O578" s="6">
        <v>0.85899999999999999</v>
      </c>
      <c r="P578" s="30"/>
      <c r="Q578" s="26"/>
    </row>
    <row r="579" spans="1:17" x14ac:dyDescent="0.2">
      <c r="A579" s="8" t="s">
        <v>1152</v>
      </c>
      <c r="B579" s="5">
        <v>288</v>
      </c>
      <c r="C579" s="5">
        <v>107</v>
      </c>
      <c r="D579" s="23" t="s">
        <v>1434</v>
      </c>
      <c r="E579" s="5" t="s">
        <v>1435</v>
      </c>
      <c r="F579" s="5" t="s">
        <v>842</v>
      </c>
      <c r="G579" s="5" t="s">
        <v>843</v>
      </c>
      <c r="H579" s="5">
        <v>84841</v>
      </c>
      <c r="I579" s="5">
        <v>85164</v>
      </c>
      <c r="J579" s="6" t="s">
        <v>27</v>
      </c>
      <c r="P579" s="30"/>
      <c r="Q579" s="26"/>
    </row>
    <row r="580" spans="1:17" x14ac:dyDescent="0.2">
      <c r="A580" s="8" t="s">
        <v>1152</v>
      </c>
      <c r="B580" s="5">
        <v>289</v>
      </c>
      <c r="C580" s="5">
        <v>38</v>
      </c>
      <c r="D580" s="23" t="s">
        <v>1436</v>
      </c>
      <c r="E580" s="5" t="s">
        <v>1437</v>
      </c>
      <c r="F580" s="5" t="s">
        <v>842</v>
      </c>
      <c r="G580" s="5" t="s">
        <v>843</v>
      </c>
      <c r="H580" s="5">
        <v>85180</v>
      </c>
      <c r="I580" s="5">
        <v>85296</v>
      </c>
      <c r="J580" s="6" t="s">
        <v>27</v>
      </c>
      <c r="P580" s="30"/>
      <c r="Q580" s="26"/>
    </row>
    <row r="581" spans="1:17" x14ac:dyDescent="0.2">
      <c r="A581" s="8" t="s">
        <v>1152</v>
      </c>
      <c r="B581" s="5">
        <v>292</v>
      </c>
      <c r="C581" s="5">
        <v>302</v>
      </c>
      <c r="D581" s="23" t="s">
        <v>1442</v>
      </c>
      <c r="E581" s="5" t="s">
        <v>1443</v>
      </c>
      <c r="F581" s="5" t="s">
        <v>1444</v>
      </c>
      <c r="G581" s="5" t="s">
        <v>1445</v>
      </c>
      <c r="H581" s="5">
        <v>87202</v>
      </c>
      <c r="I581" s="5">
        <v>88110</v>
      </c>
      <c r="J581" s="6" t="s">
        <v>27</v>
      </c>
      <c r="K581" s="7" t="s">
        <v>28</v>
      </c>
      <c r="L581" s="5">
        <v>328</v>
      </c>
      <c r="M581" s="5" t="s">
        <v>1446</v>
      </c>
      <c r="N581" s="5">
        <v>1</v>
      </c>
      <c r="O581" s="6">
        <v>0.91800000000000004</v>
      </c>
      <c r="P581" s="30"/>
      <c r="Q581" s="26"/>
    </row>
    <row r="582" spans="1:17" x14ac:dyDescent="0.2">
      <c r="A582" s="8" t="s">
        <v>1152</v>
      </c>
      <c r="B582" s="5">
        <v>293</v>
      </c>
      <c r="C582" s="5">
        <v>543</v>
      </c>
      <c r="D582" s="23" t="s">
        <v>1447</v>
      </c>
      <c r="E582" s="5" t="s">
        <v>1448</v>
      </c>
      <c r="F582" s="5" t="s">
        <v>1449</v>
      </c>
      <c r="G582" s="5" t="s">
        <v>26</v>
      </c>
      <c r="H582" s="5">
        <v>88114</v>
      </c>
      <c r="I582" s="5">
        <v>89745</v>
      </c>
      <c r="J582" s="6" t="s">
        <v>27</v>
      </c>
      <c r="K582" s="7" t="s">
        <v>28</v>
      </c>
      <c r="L582" s="5">
        <v>543</v>
      </c>
      <c r="M582" s="5" t="s">
        <v>1450</v>
      </c>
      <c r="N582" s="5">
        <v>1</v>
      </c>
      <c r="O582" s="6">
        <v>0.998</v>
      </c>
      <c r="P582" s="30"/>
      <c r="Q582" s="26"/>
    </row>
    <row r="583" spans="1:17" x14ac:dyDescent="0.2">
      <c r="A583" s="8" t="s">
        <v>1152</v>
      </c>
      <c r="B583" s="5">
        <v>294</v>
      </c>
      <c r="C583" s="5">
        <v>643</v>
      </c>
      <c r="D583" s="23" t="s">
        <v>1451</v>
      </c>
      <c r="E583" s="5" t="s">
        <v>1452</v>
      </c>
      <c r="F583" s="5" t="s">
        <v>1453</v>
      </c>
      <c r="G583" s="5" t="s">
        <v>26</v>
      </c>
      <c r="H583" s="5">
        <v>89729</v>
      </c>
      <c r="I583" s="5">
        <v>91660</v>
      </c>
      <c r="J583" s="6" t="s">
        <v>27</v>
      </c>
      <c r="K583" s="7" t="s">
        <v>28</v>
      </c>
      <c r="L583" s="5">
        <v>643</v>
      </c>
      <c r="M583" s="5" t="s">
        <v>1454</v>
      </c>
      <c r="N583" s="5">
        <v>1</v>
      </c>
      <c r="O583" s="6">
        <v>0.998</v>
      </c>
      <c r="P583" s="30"/>
      <c r="Q583" s="26"/>
    </row>
    <row r="584" spans="1:17" x14ac:dyDescent="0.2">
      <c r="A584" s="8" t="s">
        <v>1486</v>
      </c>
      <c r="B584" s="5">
        <v>342</v>
      </c>
      <c r="C584" s="5">
        <v>79</v>
      </c>
      <c r="D584" s="23" t="s">
        <v>1707</v>
      </c>
      <c r="E584" s="5" t="s">
        <v>1708</v>
      </c>
      <c r="F584" s="5" t="s">
        <v>1704</v>
      </c>
      <c r="G584" s="5" t="s">
        <v>26</v>
      </c>
      <c r="H584" s="5">
        <v>46331</v>
      </c>
      <c r="I584" s="5">
        <v>46570</v>
      </c>
      <c r="J584" s="6" t="s">
        <v>34</v>
      </c>
      <c r="K584" s="7" t="s">
        <v>28</v>
      </c>
      <c r="L584" s="5">
        <v>79</v>
      </c>
      <c r="M584" s="5" t="s">
        <v>1709</v>
      </c>
      <c r="N584" s="5">
        <v>1</v>
      </c>
      <c r="O584" s="6">
        <v>0.98699999999999999</v>
      </c>
      <c r="P584" s="30"/>
      <c r="Q584" s="26"/>
    </row>
    <row r="585" spans="1:17" x14ac:dyDescent="0.2">
      <c r="A585" s="8" t="s">
        <v>1486</v>
      </c>
      <c r="B585" s="5">
        <v>351</v>
      </c>
      <c r="C585" s="5">
        <v>73</v>
      </c>
      <c r="D585" s="23" t="s">
        <v>1750</v>
      </c>
      <c r="E585" s="5" t="s">
        <v>1751</v>
      </c>
      <c r="F585" s="5" t="s">
        <v>1752</v>
      </c>
      <c r="G585" s="5" t="s">
        <v>26</v>
      </c>
      <c r="H585" s="5">
        <v>57495</v>
      </c>
      <c r="I585" s="5">
        <v>57716</v>
      </c>
      <c r="J585" s="6" t="s">
        <v>34</v>
      </c>
      <c r="K585" s="7" t="s">
        <v>28</v>
      </c>
      <c r="L585" s="5">
        <v>73</v>
      </c>
      <c r="M585" s="5" t="s">
        <v>1753</v>
      </c>
      <c r="N585" s="5">
        <v>1</v>
      </c>
      <c r="O585" s="6">
        <v>0.98599999999999999</v>
      </c>
      <c r="P585" s="30"/>
      <c r="Q585" s="26"/>
    </row>
    <row r="586" spans="1:17" x14ac:dyDescent="0.2">
      <c r="A586" s="8" t="s">
        <v>1486</v>
      </c>
      <c r="B586" s="5">
        <v>354</v>
      </c>
      <c r="C586" s="5">
        <v>316</v>
      </c>
      <c r="D586" s="23" t="s">
        <v>1766</v>
      </c>
      <c r="E586" s="5" t="s">
        <v>1767</v>
      </c>
      <c r="F586" s="5" t="s">
        <v>1768</v>
      </c>
      <c r="G586" s="5" t="s">
        <v>1769</v>
      </c>
      <c r="H586" s="5">
        <v>61428</v>
      </c>
      <c r="I586" s="5">
        <v>62378</v>
      </c>
      <c r="J586" s="6" t="s">
        <v>27</v>
      </c>
      <c r="K586" s="7" t="s">
        <v>28</v>
      </c>
      <c r="L586" s="5">
        <v>861</v>
      </c>
      <c r="M586" s="5" t="s">
        <v>1770</v>
      </c>
      <c r="N586" s="5">
        <v>1</v>
      </c>
      <c r="O586" s="6">
        <v>0.34699999999999998</v>
      </c>
      <c r="P586" s="30"/>
      <c r="Q586" s="26"/>
    </row>
    <row r="587" spans="1:17" x14ac:dyDescent="0.2">
      <c r="A587" s="8" t="s">
        <v>1486</v>
      </c>
      <c r="B587" s="5">
        <v>356</v>
      </c>
      <c r="C587" s="5">
        <v>204</v>
      </c>
      <c r="D587" s="23" t="s">
        <v>1771</v>
      </c>
      <c r="E587" s="5" t="s">
        <v>1772</v>
      </c>
      <c r="F587" s="5" t="s">
        <v>1773</v>
      </c>
      <c r="G587" s="5" t="s">
        <v>1774</v>
      </c>
      <c r="H587" s="5">
        <v>64269</v>
      </c>
      <c r="I587" s="5">
        <v>64883</v>
      </c>
      <c r="J587" s="6" t="s">
        <v>27</v>
      </c>
      <c r="K587" s="7" t="s">
        <v>28</v>
      </c>
      <c r="L587" s="5">
        <v>192</v>
      </c>
      <c r="M587" s="5" t="s">
        <v>1775</v>
      </c>
      <c r="N587" s="5">
        <v>1</v>
      </c>
      <c r="O587" s="6">
        <v>0.995</v>
      </c>
      <c r="P587" s="30"/>
      <c r="Q587" s="26"/>
    </row>
    <row r="588" spans="1:17" x14ac:dyDescent="0.2">
      <c r="A588" s="8" t="s">
        <v>1486</v>
      </c>
      <c r="B588" s="5">
        <v>357</v>
      </c>
      <c r="C588" s="5">
        <v>203</v>
      </c>
      <c r="D588" s="23" t="s">
        <v>1776</v>
      </c>
      <c r="E588" s="5" t="s">
        <v>1777</v>
      </c>
      <c r="F588" s="5" t="s">
        <v>1778</v>
      </c>
      <c r="G588" s="5" t="s">
        <v>26</v>
      </c>
      <c r="H588" s="5">
        <v>64858</v>
      </c>
      <c r="I588" s="5">
        <v>65469</v>
      </c>
      <c r="J588" s="6" t="s">
        <v>27</v>
      </c>
      <c r="K588" s="7" t="s">
        <v>28</v>
      </c>
      <c r="L588" s="5">
        <v>203</v>
      </c>
      <c r="M588" s="5" t="s">
        <v>1779</v>
      </c>
      <c r="N588" s="5">
        <v>1</v>
      </c>
      <c r="O588" s="6">
        <v>0.995</v>
      </c>
      <c r="P588" s="30"/>
      <c r="Q588" s="26"/>
    </row>
    <row r="589" spans="1:17" x14ac:dyDescent="0.2">
      <c r="A589" s="8" t="s">
        <v>1486</v>
      </c>
      <c r="B589" s="5">
        <v>358</v>
      </c>
      <c r="C589" s="5">
        <v>1051</v>
      </c>
      <c r="D589" s="23" t="s">
        <v>1780</v>
      </c>
      <c r="E589" s="5" t="s">
        <v>1781</v>
      </c>
      <c r="F589" s="5" t="s">
        <v>1782</v>
      </c>
      <c r="G589" s="5" t="s">
        <v>1783</v>
      </c>
      <c r="H589" s="5">
        <v>65507</v>
      </c>
      <c r="I589" s="5">
        <v>68662</v>
      </c>
      <c r="J589" s="6" t="s">
        <v>27</v>
      </c>
      <c r="K589" s="7" t="s">
        <v>28</v>
      </c>
      <c r="L589" s="5">
        <v>1051</v>
      </c>
      <c r="M589" s="5" t="s">
        <v>1784</v>
      </c>
      <c r="N589" s="5">
        <v>1</v>
      </c>
      <c r="O589" s="6">
        <v>0.999</v>
      </c>
      <c r="P589" s="30"/>
      <c r="Q589" s="26"/>
    </row>
    <row r="590" spans="1:17" x14ac:dyDescent="0.2">
      <c r="A590" s="8" t="s">
        <v>1486</v>
      </c>
      <c r="B590" s="5">
        <v>359</v>
      </c>
      <c r="C590" s="5">
        <v>68</v>
      </c>
      <c r="D590" s="23" t="s">
        <v>1785</v>
      </c>
      <c r="E590" s="5" t="s">
        <v>367</v>
      </c>
      <c r="F590" s="5" t="s">
        <v>368</v>
      </c>
      <c r="G590" s="5" t="s">
        <v>26</v>
      </c>
      <c r="H590" s="5">
        <v>68821</v>
      </c>
      <c r="I590" s="5">
        <v>69027</v>
      </c>
      <c r="J590" s="6" t="s">
        <v>27</v>
      </c>
      <c r="K590" s="7" t="s">
        <v>28</v>
      </c>
      <c r="L590" s="5">
        <v>68</v>
      </c>
      <c r="M590" s="5" t="s">
        <v>1786</v>
      </c>
      <c r="N590" s="5">
        <v>1</v>
      </c>
      <c r="O590" s="6">
        <v>0.98499999999999999</v>
      </c>
      <c r="P590" s="30"/>
      <c r="Q590" s="26"/>
    </row>
    <row r="591" spans="1:17" x14ac:dyDescent="0.2">
      <c r="A591" s="8" t="s">
        <v>1486</v>
      </c>
      <c r="B591" s="5">
        <v>360</v>
      </c>
      <c r="C591" s="5">
        <v>75</v>
      </c>
      <c r="D591" s="23" t="s">
        <v>1787</v>
      </c>
      <c r="E591" s="5" t="s">
        <v>1788</v>
      </c>
      <c r="F591" s="5" t="s">
        <v>1789</v>
      </c>
      <c r="G591" s="5" t="s">
        <v>26</v>
      </c>
      <c r="H591" s="5">
        <v>69213</v>
      </c>
      <c r="I591" s="5">
        <v>69440</v>
      </c>
      <c r="J591" s="6" t="s">
        <v>27</v>
      </c>
      <c r="K591" s="9" t="s">
        <v>214</v>
      </c>
      <c r="L591" s="5">
        <v>219</v>
      </c>
      <c r="M591" s="5" t="s">
        <v>1790</v>
      </c>
      <c r="N591" s="5">
        <v>1</v>
      </c>
      <c r="O591" s="6">
        <v>0.33800000000000002</v>
      </c>
      <c r="P591" s="30"/>
      <c r="Q591" s="26"/>
    </row>
    <row r="592" spans="1:17" x14ac:dyDescent="0.2">
      <c r="A592" s="8" t="s">
        <v>1486</v>
      </c>
      <c r="B592" s="5">
        <v>362</v>
      </c>
      <c r="C592" s="5">
        <v>92</v>
      </c>
      <c r="D592" s="23" t="s">
        <v>1791</v>
      </c>
      <c r="E592" s="5" t="s">
        <v>372</v>
      </c>
      <c r="F592" s="5" t="s">
        <v>368</v>
      </c>
      <c r="G592" s="5" t="s">
        <v>26</v>
      </c>
      <c r="H592" s="5">
        <v>69790</v>
      </c>
      <c r="I592" s="5">
        <v>70068</v>
      </c>
      <c r="J592" s="6" t="s">
        <v>27</v>
      </c>
      <c r="K592" s="7" t="s">
        <v>28</v>
      </c>
      <c r="L592" s="5">
        <v>92</v>
      </c>
      <c r="M592" s="5" t="s">
        <v>1792</v>
      </c>
      <c r="N592" s="5">
        <v>1</v>
      </c>
      <c r="O592" s="6">
        <v>0.98899999999999999</v>
      </c>
      <c r="P592" s="30"/>
      <c r="Q592" s="26"/>
    </row>
    <row r="593" spans="1:17" x14ac:dyDescent="0.2">
      <c r="A593" s="8" t="s">
        <v>1486</v>
      </c>
      <c r="B593" s="5">
        <v>367</v>
      </c>
      <c r="C593" s="5">
        <v>132</v>
      </c>
      <c r="D593" s="23" t="s">
        <v>1808</v>
      </c>
      <c r="E593" s="5" t="s">
        <v>1809</v>
      </c>
      <c r="F593" s="5" t="s">
        <v>1810</v>
      </c>
      <c r="G593" s="5" t="s">
        <v>26</v>
      </c>
      <c r="H593" s="5">
        <v>79141</v>
      </c>
      <c r="I593" s="5">
        <v>79539</v>
      </c>
      <c r="J593" s="6" t="s">
        <v>34</v>
      </c>
      <c r="K593" s="7" t="s">
        <v>28</v>
      </c>
      <c r="L593" s="5">
        <v>132</v>
      </c>
      <c r="M593" s="5" t="s">
        <v>1811</v>
      </c>
      <c r="N593" s="5">
        <v>1</v>
      </c>
      <c r="O593" s="6">
        <v>0.99199999999999999</v>
      </c>
      <c r="P593" s="30"/>
      <c r="Q593" s="26"/>
    </row>
    <row r="594" spans="1:17" x14ac:dyDescent="0.2">
      <c r="A594" s="8" t="s">
        <v>1486</v>
      </c>
      <c r="B594" s="5">
        <v>369</v>
      </c>
      <c r="C594" s="5">
        <v>191</v>
      </c>
      <c r="D594" s="23" t="s">
        <v>1816</v>
      </c>
      <c r="E594" s="5" t="s">
        <v>1813</v>
      </c>
      <c r="F594" s="5" t="s">
        <v>1810</v>
      </c>
      <c r="G594" s="5" t="s">
        <v>26</v>
      </c>
      <c r="H594" s="5">
        <v>80819</v>
      </c>
      <c r="I594" s="5">
        <v>81394</v>
      </c>
      <c r="J594" s="6" t="s">
        <v>34</v>
      </c>
      <c r="K594" s="7" t="s">
        <v>28</v>
      </c>
      <c r="L594" s="5">
        <v>191</v>
      </c>
      <c r="M594" s="5" t="s">
        <v>1817</v>
      </c>
      <c r="N594" s="5">
        <v>1</v>
      </c>
      <c r="O594" s="6">
        <v>0.995</v>
      </c>
      <c r="P594" s="30"/>
      <c r="Q594" s="26"/>
    </row>
    <row r="595" spans="1:17" x14ac:dyDescent="0.2">
      <c r="A595" s="8" t="s">
        <v>1486</v>
      </c>
      <c r="B595" s="5">
        <v>373</v>
      </c>
      <c r="C595" s="5">
        <v>87</v>
      </c>
      <c r="D595" s="23" t="s">
        <v>1833</v>
      </c>
      <c r="E595" s="5" t="s">
        <v>1834</v>
      </c>
      <c r="F595" s="5" t="s">
        <v>1835</v>
      </c>
      <c r="G595" s="5" t="s">
        <v>1836</v>
      </c>
      <c r="H595" s="5">
        <v>85748</v>
      </c>
      <c r="I595" s="5">
        <v>86011</v>
      </c>
      <c r="J595" s="6" t="s">
        <v>27</v>
      </c>
      <c r="K595" s="9" t="s">
        <v>214</v>
      </c>
      <c r="L595" s="5">
        <v>151</v>
      </c>
      <c r="M595" s="5" t="s">
        <v>1837</v>
      </c>
      <c r="N595" s="5">
        <v>1</v>
      </c>
      <c r="O595" s="6">
        <v>0.56999999999999995</v>
      </c>
      <c r="P595" s="30"/>
      <c r="Q595" s="26"/>
    </row>
    <row r="596" spans="1:17" x14ac:dyDescent="0.2">
      <c r="A596" s="8" t="s">
        <v>1486</v>
      </c>
      <c r="B596" s="5">
        <v>376</v>
      </c>
      <c r="C596" s="5">
        <v>674</v>
      </c>
      <c r="D596" s="23" t="s">
        <v>1843</v>
      </c>
      <c r="E596" s="5" t="s">
        <v>1844</v>
      </c>
      <c r="F596" s="5" t="s">
        <v>1845</v>
      </c>
      <c r="G596" s="5" t="s">
        <v>1846</v>
      </c>
      <c r="H596" s="5">
        <v>86743</v>
      </c>
      <c r="I596" s="5">
        <v>88767</v>
      </c>
      <c r="J596" s="6" t="s">
        <v>27</v>
      </c>
      <c r="K596" s="7" t="s">
        <v>28</v>
      </c>
      <c r="L596" s="5">
        <v>674</v>
      </c>
      <c r="M596" s="5" t="s">
        <v>1847</v>
      </c>
      <c r="N596" s="5">
        <v>1</v>
      </c>
      <c r="O596" s="6">
        <v>0.999</v>
      </c>
      <c r="P596" s="30"/>
      <c r="Q596" s="26"/>
    </row>
    <row r="597" spans="1:17" x14ac:dyDescent="0.2">
      <c r="A597" s="8" t="s">
        <v>1486</v>
      </c>
      <c r="B597" s="5">
        <v>382</v>
      </c>
      <c r="C597" s="5">
        <v>181</v>
      </c>
      <c r="D597" s="23" t="s">
        <v>1870</v>
      </c>
      <c r="E597" s="5" t="s">
        <v>1871</v>
      </c>
      <c r="F597" s="5" t="s">
        <v>1872</v>
      </c>
      <c r="G597" s="5" t="s">
        <v>26</v>
      </c>
      <c r="H597" s="5">
        <v>92790</v>
      </c>
      <c r="I597" s="5">
        <v>93335</v>
      </c>
      <c r="J597" s="6" t="s">
        <v>34</v>
      </c>
      <c r="K597" s="7" t="s">
        <v>28</v>
      </c>
      <c r="L597" s="5">
        <v>181</v>
      </c>
      <c r="M597" s="5" t="s">
        <v>1873</v>
      </c>
      <c r="N597" s="5">
        <v>1</v>
      </c>
      <c r="O597" s="6">
        <v>0.99399999999999999</v>
      </c>
      <c r="P597" s="30"/>
      <c r="Q597" s="26"/>
    </row>
    <row r="598" spans="1:17" x14ac:dyDescent="0.2">
      <c r="A598" s="8" t="s">
        <v>1486</v>
      </c>
      <c r="B598" s="5">
        <v>390</v>
      </c>
      <c r="C598" s="5">
        <v>132</v>
      </c>
      <c r="D598" s="23" t="s">
        <v>1909</v>
      </c>
      <c r="E598" s="5" t="s">
        <v>1910</v>
      </c>
      <c r="F598" s="5" t="s">
        <v>1906</v>
      </c>
      <c r="G598" s="5" t="s">
        <v>26</v>
      </c>
      <c r="H598" s="5">
        <v>104158</v>
      </c>
      <c r="I598" s="5">
        <v>104556</v>
      </c>
      <c r="J598" s="6" t="s">
        <v>34</v>
      </c>
      <c r="K598" s="7" t="s">
        <v>28</v>
      </c>
      <c r="L598" s="5">
        <v>132</v>
      </c>
      <c r="M598" s="5" t="s">
        <v>1911</v>
      </c>
      <c r="N598" s="5">
        <v>1</v>
      </c>
      <c r="O598" s="6">
        <v>0.99199999999999999</v>
      </c>
      <c r="P598" s="30"/>
      <c r="Q598" s="26"/>
    </row>
    <row r="599" spans="1:17" x14ac:dyDescent="0.2">
      <c r="A599" s="8" t="s">
        <v>1486</v>
      </c>
      <c r="B599" s="5">
        <v>418</v>
      </c>
      <c r="C599" s="5">
        <v>49</v>
      </c>
      <c r="D599" s="23" t="s">
        <v>2033</v>
      </c>
      <c r="E599" s="5" t="s">
        <v>2034</v>
      </c>
      <c r="F599" s="5" t="s">
        <v>2035</v>
      </c>
      <c r="G599" s="5" t="s">
        <v>26</v>
      </c>
      <c r="H599" s="5">
        <v>140443</v>
      </c>
      <c r="I599" s="5">
        <v>140592</v>
      </c>
      <c r="J599" s="6" t="s">
        <v>27</v>
      </c>
      <c r="K599" s="7" t="s">
        <v>28</v>
      </c>
      <c r="L599" s="5">
        <v>152</v>
      </c>
      <c r="M599" s="5" t="s">
        <v>2036</v>
      </c>
      <c r="N599" s="5">
        <v>1</v>
      </c>
      <c r="O599" s="6">
        <v>0.316</v>
      </c>
      <c r="P599" s="30"/>
      <c r="Q599" s="26"/>
    </row>
    <row r="600" spans="1:17" x14ac:dyDescent="0.2">
      <c r="A600" s="8" t="s">
        <v>1486</v>
      </c>
      <c r="B600" s="5">
        <v>420</v>
      </c>
      <c r="C600" s="5">
        <v>74</v>
      </c>
      <c r="D600" s="23" t="s">
        <v>2043</v>
      </c>
      <c r="E600" s="5" t="s">
        <v>2044</v>
      </c>
      <c r="F600" s="5" t="s">
        <v>2045</v>
      </c>
      <c r="G600" s="5" t="s">
        <v>26</v>
      </c>
      <c r="H600" s="5">
        <v>141808</v>
      </c>
      <c r="I600" s="5">
        <v>142032</v>
      </c>
      <c r="J600" s="6" t="s">
        <v>27</v>
      </c>
      <c r="K600" s="4" t="s">
        <v>28</v>
      </c>
      <c r="L600" s="5">
        <v>103</v>
      </c>
      <c r="M600" s="5" t="s">
        <v>2046</v>
      </c>
      <c r="N600" s="5">
        <v>0.98599999999999999</v>
      </c>
      <c r="O600" s="6">
        <v>0.70899999999999996</v>
      </c>
      <c r="P600" s="30"/>
      <c r="Q600" s="26"/>
    </row>
    <row r="601" spans="1:17" x14ac:dyDescent="0.2">
      <c r="A601" s="8" t="s">
        <v>1486</v>
      </c>
      <c r="B601" s="5">
        <v>436</v>
      </c>
      <c r="C601" s="5">
        <v>90</v>
      </c>
      <c r="D601" s="23" t="s">
        <v>2117</v>
      </c>
      <c r="E601" s="5" t="s">
        <v>2118</v>
      </c>
      <c r="F601" s="5" t="s">
        <v>2119</v>
      </c>
      <c r="G601" s="5" t="s">
        <v>26</v>
      </c>
      <c r="H601" s="5">
        <v>156615</v>
      </c>
      <c r="I601" s="5">
        <v>156887</v>
      </c>
      <c r="J601" s="6" t="s">
        <v>27</v>
      </c>
      <c r="K601" s="7" t="s">
        <v>28</v>
      </c>
      <c r="L601" s="5">
        <v>90</v>
      </c>
      <c r="M601" s="5" t="s">
        <v>2120</v>
      </c>
      <c r="N601" s="5">
        <v>1</v>
      </c>
      <c r="O601" s="6">
        <v>0.98899999999999999</v>
      </c>
      <c r="P601" s="30"/>
      <c r="Q601" s="26"/>
    </row>
    <row r="602" spans="1:17" x14ac:dyDescent="0.2">
      <c r="A602" s="8" t="s">
        <v>1486</v>
      </c>
      <c r="B602" s="5">
        <v>445</v>
      </c>
      <c r="C602" s="5">
        <v>56</v>
      </c>
      <c r="D602" s="23" t="s">
        <v>2149</v>
      </c>
      <c r="E602" s="5" t="s">
        <v>2150</v>
      </c>
      <c r="F602" s="5" t="s">
        <v>2151</v>
      </c>
      <c r="G602" s="5" t="s">
        <v>26</v>
      </c>
      <c r="H602" s="5">
        <v>167820</v>
      </c>
      <c r="I602" s="5">
        <v>167990</v>
      </c>
      <c r="J602" s="6" t="s">
        <v>27</v>
      </c>
      <c r="K602" s="7" t="s">
        <v>28</v>
      </c>
      <c r="L602" s="5">
        <v>56</v>
      </c>
      <c r="M602" s="5" t="s">
        <v>2152</v>
      </c>
      <c r="N602" s="5">
        <v>1</v>
      </c>
      <c r="O602" s="6">
        <v>0.98199999999999998</v>
      </c>
      <c r="P602" s="30"/>
      <c r="Q602" s="26"/>
    </row>
    <row r="603" spans="1:17" x14ac:dyDescent="0.2">
      <c r="A603" s="8" t="s">
        <v>1486</v>
      </c>
      <c r="B603" s="5">
        <v>471</v>
      </c>
      <c r="C603" s="5">
        <v>85</v>
      </c>
      <c r="D603" s="23" t="s">
        <v>2293</v>
      </c>
      <c r="E603" s="5" t="s">
        <v>2294</v>
      </c>
      <c r="F603" s="5" t="s">
        <v>2295</v>
      </c>
      <c r="G603" s="5" t="s">
        <v>26</v>
      </c>
      <c r="H603" s="5">
        <v>200768</v>
      </c>
      <c r="I603" s="5">
        <v>201025</v>
      </c>
      <c r="J603" s="6" t="s">
        <v>34</v>
      </c>
      <c r="K603" s="7" t="s">
        <v>28</v>
      </c>
      <c r="L603" s="5">
        <v>85</v>
      </c>
      <c r="M603" s="5" t="s">
        <v>2296</v>
      </c>
      <c r="N603" s="5">
        <v>1</v>
      </c>
      <c r="O603" s="6">
        <v>0.98799999999999999</v>
      </c>
      <c r="P603" s="30"/>
      <c r="Q603" s="26"/>
    </row>
    <row r="604" spans="1:17" x14ac:dyDescent="0.2">
      <c r="A604" s="8" t="s">
        <v>1486</v>
      </c>
      <c r="B604" s="5">
        <v>526</v>
      </c>
      <c r="C604" s="5">
        <v>85</v>
      </c>
      <c r="D604" s="23" t="s">
        <v>2576</v>
      </c>
      <c r="E604" s="5" t="s">
        <v>2577</v>
      </c>
      <c r="F604" s="5" t="s">
        <v>2578</v>
      </c>
      <c r="G604" s="5" t="s">
        <v>26</v>
      </c>
      <c r="H604" s="5">
        <v>261117</v>
      </c>
      <c r="I604" s="5">
        <v>261374</v>
      </c>
      <c r="J604" s="6" t="s">
        <v>34</v>
      </c>
      <c r="K604" s="7" t="s">
        <v>28</v>
      </c>
      <c r="L604" s="5">
        <v>85</v>
      </c>
      <c r="M604" s="5" t="s">
        <v>2579</v>
      </c>
      <c r="N604" s="5">
        <v>1</v>
      </c>
      <c r="O604" s="6">
        <v>0.98799999999999999</v>
      </c>
      <c r="P604" s="30"/>
      <c r="Q604" s="26"/>
    </row>
    <row r="605" spans="1:17" x14ac:dyDescent="0.2">
      <c r="A605" s="8" t="s">
        <v>1486</v>
      </c>
      <c r="B605" s="5">
        <v>537</v>
      </c>
      <c r="C605" s="5">
        <v>646</v>
      </c>
      <c r="D605" s="23" t="s">
        <v>2617</v>
      </c>
      <c r="E605" s="5" t="s">
        <v>2618</v>
      </c>
      <c r="F605" s="5" t="s">
        <v>2619</v>
      </c>
      <c r="G605" s="5" t="s">
        <v>26</v>
      </c>
      <c r="H605" s="5">
        <v>272411</v>
      </c>
      <c r="I605" s="5">
        <v>274351</v>
      </c>
      <c r="J605" s="6" t="s">
        <v>27</v>
      </c>
      <c r="K605" s="7" t="s">
        <v>28</v>
      </c>
      <c r="L605" s="5">
        <v>646</v>
      </c>
      <c r="M605" s="5" t="s">
        <v>2620</v>
      </c>
      <c r="N605" s="5">
        <v>1</v>
      </c>
      <c r="O605" s="6">
        <v>0.998</v>
      </c>
      <c r="P605" s="30"/>
      <c r="Q605" s="26"/>
    </row>
    <row r="606" spans="1:17" x14ac:dyDescent="0.2">
      <c r="A606" s="8" t="s">
        <v>1486</v>
      </c>
      <c r="B606" s="5">
        <v>546</v>
      </c>
      <c r="C606" s="5">
        <v>123</v>
      </c>
      <c r="D606" s="23" t="s">
        <v>2655</v>
      </c>
      <c r="E606" s="5" t="s">
        <v>2656</v>
      </c>
      <c r="F606" s="5" t="s">
        <v>2657</v>
      </c>
      <c r="G606" s="5" t="s">
        <v>26</v>
      </c>
      <c r="H606" s="5">
        <v>285154</v>
      </c>
      <c r="I606" s="5">
        <v>285525</v>
      </c>
      <c r="J606" s="6" t="s">
        <v>27</v>
      </c>
      <c r="K606" s="15" t="s">
        <v>28</v>
      </c>
      <c r="L606" s="5">
        <v>134</v>
      </c>
      <c r="M606" s="5" t="s">
        <v>2658</v>
      </c>
      <c r="N606" s="5">
        <v>0.99199999999999999</v>
      </c>
      <c r="O606" s="6">
        <v>0.91</v>
      </c>
      <c r="P606" s="30"/>
      <c r="Q606" s="26"/>
    </row>
    <row r="607" spans="1:17" x14ac:dyDescent="0.2">
      <c r="A607" s="8" t="s">
        <v>1486</v>
      </c>
      <c r="B607" s="5">
        <v>547</v>
      </c>
      <c r="C607" s="5">
        <v>182</v>
      </c>
      <c r="D607" s="23" t="s">
        <v>2659</v>
      </c>
      <c r="E607" s="5" t="s">
        <v>2660</v>
      </c>
      <c r="F607" s="5" t="s">
        <v>2661</v>
      </c>
      <c r="G607" s="5" t="s">
        <v>26</v>
      </c>
      <c r="H607" s="5">
        <v>285522</v>
      </c>
      <c r="I607" s="5">
        <v>286070</v>
      </c>
      <c r="J607" s="6" t="s">
        <v>34</v>
      </c>
      <c r="K607" s="7" t="s">
        <v>28</v>
      </c>
      <c r="L607" s="5">
        <v>182</v>
      </c>
      <c r="M607" s="5" t="s">
        <v>2662</v>
      </c>
      <c r="N607" s="5">
        <v>1</v>
      </c>
      <c r="O607" s="6">
        <v>0.995</v>
      </c>
      <c r="P607" s="30"/>
      <c r="Q607" s="26"/>
    </row>
    <row r="608" spans="1:17" ht="12.6" customHeight="1" x14ac:dyDescent="0.2">
      <c r="A608" s="8" t="s">
        <v>1486</v>
      </c>
      <c r="B608" s="5">
        <v>589</v>
      </c>
      <c r="C608" s="5">
        <v>100</v>
      </c>
      <c r="D608" s="23" t="s">
        <v>2853</v>
      </c>
      <c r="E608" s="5" t="s">
        <v>2854</v>
      </c>
      <c r="F608" s="5" t="s">
        <v>2855</v>
      </c>
      <c r="G608" s="5" t="s">
        <v>26</v>
      </c>
      <c r="H608" s="5">
        <v>328714</v>
      </c>
      <c r="I608" s="5">
        <v>329016</v>
      </c>
      <c r="J608" s="6" t="s">
        <v>34</v>
      </c>
      <c r="K608" s="9" t="s">
        <v>214</v>
      </c>
      <c r="L608" s="5">
        <v>162</v>
      </c>
      <c r="M608" s="5" t="s">
        <v>2856</v>
      </c>
      <c r="N608" s="5">
        <v>1</v>
      </c>
      <c r="O608" s="6">
        <v>0.61099999999999999</v>
      </c>
      <c r="P608" s="30"/>
      <c r="Q608" s="26"/>
    </row>
    <row r="609" spans="1:17" x14ac:dyDescent="0.2">
      <c r="A609" s="8" t="s">
        <v>1486</v>
      </c>
      <c r="B609" s="5">
        <v>591</v>
      </c>
      <c r="C609" s="5">
        <v>56</v>
      </c>
      <c r="D609" s="23" t="s">
        <v>2857</v>
      </c>
      <c r="E609" s="5" t="s">
        <v>2835</v>
      </c>
      <c r="F609" s="5" t="s">
        <v>258</v>
      </c>
      <c r="G609" s="5" t="s">
        <v>259</v>
      </c>
      <c r="H609" s="5">
        <v>329420</v>
      </c>
      <c r="I609" s="5">
        <v>329590</v>
      </c>
      <c r="J609" s="6" t="s">
        <v>34</v>
      </c>
      <c r="K609" s="7" t="s">
        <v>28</v>
      </c>
      <c r="L609" s="5">
        <v>67</v>
      </c>
      <c r="M609" s="5" t="s">
        <v>2858</v>
      </c>
      <c r="N609" s="5">
        <v>1</v>
      </c>
      <c r="O609" s="6">
        <v>0.82099999999999995</v>
      </c>
      <c r="P609" s="30"/>
      <c r="Q609" s="26"/>
    </row>
    <row r="610" spans="1:17" x14ac:dyDescent="0.2">
      <c r="P610" s="30"/>
      <c r="Q610" s="26"/>
    </row>
  </sheetData>
  <mergeCells count="4">
    <mergeCell ref="P2:T2"/>
    <mergeCell ref="K2:O2"/>
    <mergeCell ref="A2:J2"/>
    <mergeCell ref="A1:T1"/>
  </mergeCells>
  <conditionalFormatting sqref="S4:S559 S565:S566">
    <cfRule type="cellIs" dxfId="4" priority="3" stopIfTrue="1" operator="between">
      <formula>0</formula>
      <formula>0.9</formula>
    </cfRule>
    <cfRule type="cellIs" dxfId="3" priority="4" stopIfTrue="1" operator="between">
      <formula>0.96</formula>
      <formula>0.98</formula>
    </cfRule>
    <cfRule type="cellIs" dxfId="2" priority="5" stopIfTrue="1" operator="greaterThan">
      <formula>0.98</formula>
    </cfRule>
  </conditionalFormatting>
  <conditionalFormatting sqref="S3:S559 S565:S566">
    <cfRule type="cellIs" dxfId="1" priority="1" stopIfTrue="1" operator="between">
      <formula>0.94</formula>
      <formula>0.96</formula>
    </cfRule>
    <cfRule type="cellIs" dxfId="0" priority="2" stopIfTrue="1" operator="between">
      <formula>0.9</formula>
      <formula>0.94</formula>
    </cfRule>
  </conditionalFormatting>
  <hyperlinks>
    <hyperlink ref="D4" r:id="rId1" display="https://www.patricbrc.org/view/Feature/fig|1006581.3.peg.1"/>
    <hyperlink ref="D5" r:id="rId2" display="https://www.patricbrc.org/view/Feature/fig|1006581.3.peg.2"/>
    <hyperlink ref="D6" r:id="rId3" display="https://www.patricbrc.org/view/Feature/fig|1006581.3.peg.3"/>
    <hyperlink ref="D7" r:id="rId4" display="https://www.patricbrc.org/view/Feature/fig|1006581.3.peg.4"/>
    <hyperlink ref="D8" r:id="rId5" display="https://www.patricbrc.org/view/Feature/fig|1006581.3.peg.5"/>
    <hyperlink ref="D9" r:id="rId6" display="https://www.patricbrc.org/view/Feature/fig|1006581.3.peg.6"/>
    <hyperlink ref="D10" r:id="rId7" display="https://www.patricbrc.org/view/Feature/fig|1006581.3.peg.7"/>
    <hyperlink ref="D11" r:id="rId8" display="https://www.patricbrc.org/view/Feature/fig|1006581.3.peg.8"/>
    <hyperlink ref="D12" r:id="rId9" display="https://www.patricbrc.org/view/Feature/fig|1006581.3.peg.9"/>
    <hyperlink ref="D13" r:id="rId10" display="https://www.patricbrc.org/view/Feature/fig|1006581.3.peg.10"/>
    <hyperlink ref="D14" r:id="rId11" display="https://www.patricbrc.org/view/Feature/fig|1006581.3.peg.11"/>
    <hyperlink ref="D15" r:id="rId12" display="https://www.patricbrc.org/view/Feature/fig|1006581.3.peg.12"/>
    <hyperlink ref="D16" r:id="rId13" display="https://www.patricbrc.org/view/Feature/fig|1006581.3.peg.13"/>
    <hyperlink ref="D17" r:id="rId14" display="https://www.patricbrc.org/view/Feature/fig|1006581.3.peg.14"/>
    <hyperlink ref="D18" r:id="rId15" display="https://www.patricbrc.org/view/Feature/fig|1006581.3.peg.15"/>
    <hyperlink ref="D19" r:id="rId16" display="https://www.patricbrc.org/view/Feature/fig|1006581.3.peg.16"/>
    <hyperlink ref="D20" r:id="rId17" display="https://www.patricbrc.org/view/Feature/fig|1006581.3.peg.17"/>
    <hyperlink ref="D21" r:id="rId18" display="https://www.patricbrc.org/view/Feature/fig|1006581.3.peg.19"/>
    <hyperlink ref="D22" r:id="rId19" display="https://www.patricbrc.org/view/Feature/fig|1006581.3.peg.20"/>
    <hyperlink ref="D23" r:id="rId20" display="https://www.patricbrc.org/view/Feature/fig|1006581.3.peg.21"/>
    <hyperlink ref="D24" r:id="rId21" display="https://www.patricbrc.org/view/Feature/fig|1006581.3.peg.22"/>
    <hyperlink ref="D25" r:id="rId22" display="https://www.patricbrc.org/view/Feature/fig|1006581.3.peg.23"/>
    <hyperlink ref="D26" r:id="rId23" display="https://www.patricbrc.org/view/Feature/fig|1006581.3.peg.24"/>
    <hyperlink ref="D27" r:id="rId24" display="https://www.patricbrc.org/view/Feature/fig|1006581.3.peg.25"/>
    <hyperlink ref="D28" r:id="rId25" display="https://www.patricbrc.org/view/Feature/fig|1006581.3.peg.26"/>
    <hyperlink ref="D29" r:id="rId26" display="https://www.patricbrc.org/view/Feature/fig|1006581.3.peg.27"/>
    <hyperlink ref="D30" r:id="rId27" display="https://www.patricbrc.org/view/Feature/fig|1006581.3.peg.28"/>
    <hyperlink ref="D31" r:id="rId28" display="https://www.patricbrc.org/view/Feature/fig|1006581.3.peg.29"/>
    <hyperlink ref="D32" r:id="rId29" display="https://www.patricbrc.org/view/Feature/fig|1006581.3.peg.30"/>
    <hyperlink ref="D33" r:id="rId30" display="https://www.patricbrc.org/view/Feature/fig|1006581.3.peg.31"/>
    <hyperlink ref="D34" r:id="rId31" display="https://www.patricbrc.org/view/Feature/fig|1006581.3.peg.32"/>
    <hyperlink ref="D35" r:id="rId32" display="https://www.patricbrc.org/view/Feature/fig|1006581.3.peg.33"/>
    <hyperlink ref="D36" r:id="rId33" display="https://www.patricbrc.org/view/Feature/fig|1006581.3.peg.34"/>
    <hyperlink ref="D37" r:id="rId34" display="https://www.patricbrc.org/view/Feature/fig|1006581.3.peg.35"/>
    <hyperlink ref="D38" r:id="rId35" display="https://www.patricbrc.org/view/Feature/fig|1006581.3.peg.36"/>
    <hyperlink ref="D39" r:id="rId36" display="https://www.patricbrc.org/view/Feature/fig|1006581.3.peg.37"/>
    <hyperlink ref="D40" r:id="rId37" display="https://www.patricbrc.org/view/Feature/fig|1006581.3.peg.38"/>
    <hyperlink ref="D41" r:id="rId38" display="https://www.patricbrc.org/view/Feature/fig|1006581.3.peg.39"/>
    <hyperlink ref="D42" r:id="rId39" display="https://www.patricbrc.org/view/Feature/fig|1006581.3.peg.40"/>
    <hyperlink ref="D43" r:id="rId40" display="https://www.patricbrc.org/view/Feature/fig|1006581.3.peg.41"/>
    <hyperlink ref="D44" r:id="rId41" display="https://www.patricbrc.org/view/Feature/fig|1006581.3.peg.42"/>
    <hyperlink ref="D45" r:id="rId42" display="https://www.patricbrc.org/view/Feature/fig|1006581.3.peg.43"/>
    <hyperlink ref="D46" r:id="rId43" display="https://www.patricbrc.org/view/Feature/fig|1006581.3.peg.44"/>
    <hyperlink ref="D47" r:id="rId44" display="https://www.patricbrc.org/view/Feature/fig|1006581.3.peg.45"/>
    <hyperlink ref="D48" r:id="rId45" display="https://www.patricbrc.org/view/Feature/fig|1006581.3.peg.46"/>
    <hyperlink ref="D49" r:id="rId46" display="https://www.patricbrc.org/view/Feature/fig|1006581.3.peg.48"/>
    <hyperlink ref="D50" r:id="rId47" display="https://www.patricbrc.org/view/Feature/fig|1006581.3.peg.49"/>
    <hyperlink ref="D51" r:id="rId48" display="https://www.patricbrc.org/view/Feature/fig|1006581.3.peg.50"/>
    <hyperlink ref="D52" r:id="rId49" display="https://www.patricbrc.org/view/Feature/fig|1006581.3.peg.51"/>
    <hyperlink ref="D53" r:id="rId50" display="https://www.patricbrc.org/view/Feature/fig|1006581.3.peg.52"/>
    <hyperlink ref="D54" r:id="rId51" display="https://www.patricbrc.org/view/Feature/fig|1006581.3.peg.53"/>
    <hyperlink ref="D55" r:id="rId52" display="https://www.patricbrc.org/view/Feature/fig|1006581.3.peg.54"/>
    <hyperlink ref="D56" r:id="rId53" display="https://www.patricbrc.org/view/Feature/fig|1006581.3.peg.55"/>
    <hyperlink ref="D57" r:id="rId54" display="https://www.patricbrc.org/view/Feature/fig|1006581.3.peg.56"/>
    <hyperlink ref="D58" r:id="rId55" display="https://www.patricbrc.org/view/Feature/fig|1006581.3.peg.57"/>
    <hyperlink ref="D59" r:id="rId56" display="https://www.patricbrc.org/view/Feature/fig|1006581.3.peg.58"/>
    <hyperlink ref="D60" r:id="rId57" display="https://www.patricbrc.org/view/Feature/fig|1006581.3.peg.59"/>
    <hyperlink ref="D61" r:id="rId58" display="https://www.patricbrc.org/view/Feature/fig|1006581.3.peg.60"/>
    <hyperlink ref="D62" r:id="rId59" display="https://www.patricbrc.org/view/Feature/fig|1006581.3.peg.61"/>
    <hyperlink ref="D63" r:id="rId60" display="https://www.patricbrc.org/view/Feature/fig|1006581.3.peg.62"/>
    <hyperlink ref="D64" r:id="rId61" display="https://www.patricbrc.org/view/Feature/fig|1006581.3.peg.63"/>
    <hyperlink ref="D65" r:id="rId62" display="https://www.patricbrc.org/view/Feature/fig|1006581.3.peg.64"/>
    <hyperlink ref="D66" r:id="rId63" display="https://www.patricbrc.org/view/Feature/fig|1006581.3.peg.65"/>
    <hyperlink ref="D67" r:id="rId64" display="https://www.patricbrc.org/view/Feature/fig|1006581.3.peg.66"/>
    <hyperlink ref="D68" r:id="rId65" display="https://www.patricbrc.org/view/Feature/fig|1006581.3.peg.67"/>
    <hyperlink ref="D69" r:id="rId66" display="https://www.patricbrc.org/view/Feature/fig|1006581.3.peg.68"/>
    <hyperlink ref="D70" r:id="rId67" display="https://www.patricbrc.org/view/Feature/fig|1006581.3.peg.69"/>
    <hyperlink ref="D71" r:id="rId68" display="https://www.patricbrc.org/view/Feature/fig|1006581.3.peg.70"/>
    <hyperlink ref="D72" r:id="rId69" display="https://www.patricbrc.org/view/Feature/fig|1006581.3.peg.71"/>
    <hyperlink ref="D73" r:id="rId70" display="https://www.patricbrc.org/view/Feature/fig|1006581.3.peg.72"/>
    <hyperlink ref="D74" r:id="rId71" display="https://www.patricbrc.org/view/Feature/fig|1006581.3.peg.73"/>
    <hyperlink ref="D75" r:id="rId72" display="https://www.patricbrc.org/view/Feature/fig|1006581.3.peg.74"/>
    <hyperlink ref="D76" r:id="rId73" display="https://www.patricbrc.org/view/Feature/fig|1006581.3.peg.75"/>
    <hyperlink ref="D77" r:id="rId74" display="https://www.patricbrc.org/view/Feature/fig|1006581.3.peg.76"/>
    <hyperlink ref="D78" r:id="rId75" display="https://www.patricbrc.org/view/Feature/fig|1006581.3.peg.77"/>
    <hyperlink ref="D79" r:id="rId76" display="https://www.patricbrc.org/view/Feature/fig|1006581.3.peg.79"/>
    <hyperlink ref="D80" r:id="rId77" display="https://www.patricbrc.org/view/Feature/fig|1006581.3.peg.80"/>
    <hyperlink ref="D81" r:id="rId78" display="https://www.patricbrc.org/view/Feature/fig|1006581.3.peg.81"/>
    <hyperlink ref="D82" r:id="rId79" display="https://www.patricbrc.org/view/Feature/fig|1006581.3.peg.82"/>
    <hyperlink ref="D83" r:id="rId80" display="https://www.patricbrc.org/view/Feature/fig|1006581.3.peg.83"/>
    <hyperlink ref="D84" r:id="rId81" display="https://www.patricbrc.org/view/Feature/fig|1006581.3.peg.84"/>
    <hyperlink ref="D85" r:id="rId82" display="https://www.patricbrc.org/view/Feature/fig|1006581.3.peg.85"/>
    <hyperlink ref="D86" r:id="rId83" display="https://www.patricbrc.org/view/Feature/fig|1006581.3.peg.86"/>
    <hyperlink ref="D87" r:id="rId84" display="https://www.patricbrc.org/view/Feature/fig|1006581.3.peg.87"/>
    <hyperlink ref="D88" r:id="rId85" display="https://www.patricbrc.org/view/Feature/fig|1006581.3.peg.88"/>
    <hyperlink ref="D89" r:id="rId86" display="https://www.patricbrc.org/view/Feature/fig|1006581.3.peg.89"/>
    <hyperlink ref="D90" r:id="rId87" display="https://www.patricbrc.org/view/Feature/fig|1006581.3.peg.90"/>
    <hyperlink ref="D91" r:id="rId88" display="https://www.patricbrc.org/view/Feature/fig|1006581.3.peg.91"/>
    <hyperlink ref="D92" r:id="rId89" display="https://www.patricbrc.org/view/Feature/fig|1006581.3.peg.92"/>
    <hyperlink ref="D93" r:id="rId90" display="https://www.patricbrc.org/view/Feature/fig|1006581.3.peg.93"/>
    <hyperlink ref="D94" r:id="rId91" display="https://www.patricbrc.org/view/Feature/fig|1006581.3.peg.94"/>
    <hyperlink ref="D95" r:id="rId92" display="https://www.patricbrc.org/view/Feature/fig|1006581.3.peg.95"/>
    <hyperlink ref="D96" r:id="rId93" display="https://www.patricbrc.org/view/Feature/fig|1006581.3.peg.96"/>
    <hyperlink ref="D97" r:id="rId94" display="https://www.patricbrc.org/view/Feature/fig|1006581.3.peg.97"/>
    <hyperlink ref="D98" r:id="rId95" display="https://www.patricbrc.org/view/Feature/fig|1006581.3.peg.98"/>
    <hyperlink ref="D99" r:id="rId96" display="https://www.patricbrc.org/view/Feature/fig|1006581.3.peg.99"/>
    <hyperlink ref="D100" r:id="rId97" display="https://www.patricbrc.org/view/Feature/fig|1006581.3.peg.100"/>
    <hyperlink ref="D101" r:id="rId98" display="https://www.patricbrc.org/view/Feature/fig|1006581.3.peg.101"/>
    <hyperlink ref="D102" r:id="rId99" display="https://www.patricbrc.org/view/Feature/fig|1006581.3.peg.102"/>
    <hyperlink ref="D103" r:id="rId100" display="https://www.patricbrc.org/view/Feature/fig|1006581.3.peg.103"/>
    <hyperlink ref="D104" r:id="rId101" display="https://www.patricbrc.org/view/Feature/fig|1006581.3.peg.104"/>
    <hyperlink ref="D105" r:id="rId102" display="https://www.patricbrc.org/view/Feature/fig|1006581.3.peg.105"/>
    <hyperlink ref="D106" r:id="rId103" display="https://www.patricbrc.org/view/Feature/fig|1006581.3.peg.106"/>
    <hyperlink ref="D107" r:id="rId104" display="https://www.patricbrc.org/view/Feature/fig|1006581.3.peg.107"/>
    <hyperlink ref="D108" r:id="rId105" display="https://www.patricbrc.org/view/Feature/fig|1006581.3.peg.108"/>
    <hyperlink ref="D109" r:id="rId106" display="https://www.patricbrc.org/view/Feature/fig|1006581.3.peg.109"/>
    <hyperlink ref="D110" r:id="rId107" display="https://www.patricbrc.org/view/Feature/fig|1006581.3.peg.110"/>
    <hyperlink ref="D111" r:id="rId108" display="https://www.patricbrc.org/view/Feature/fig|1006581.3.peg.111"/>
    <hyperlink ref="D112" r:id="rId109" display="https://www.patricbrc.org/view/Feature/fig|1006581.3.peg.112"/>
    <hyperlink ref="D113" r:id="rId110" display="https://www.patricbrc.org/view/Feature/fig|1006581.3.peg.113"/>
    <hyperlink ref="D114" r:id="rId111" display="https://www.patricbrc.org/view/Feature/fig|1006581.3.peg.114"/>
    <hyperlink ref="D115" r:id="rId112" display="https://www.patricbrc.org/view/Feature/fig|1006581.3.peg.115"/>
    <hyperlink ref="D116" r:id="rId113" display="https://www.patricbrc.org/view/Feature/fig|1006581.3.peg.116"/>
    <hyperlink ref="D117" r:id="rId114" display="https://www.patricbrc.org/view/Feature/fig|1006581.3.peg.117"/>
    <hyperlink ref="D118" r:id="rId115" display="https://www.patricbrc.org/view/Feature/fig|1006581.3.peg.118"/>
    <hyperlink ref="D119" r:id="rId116" display="https://www.patricbrc.org/view/Feature/fig|1006581.3.peg.119"/>
    <hyperlink ref="D120" r:id="rId117" display="https://www.patricbrc.org/view/Feature/fig|1006581.3.peg.120"/>
    <hyperlink ref="D121" r:id="rId118" display="https://www.patricbrc.org/view/Feature/fig|1006581.3.peg.121"/>
    <hyperlink ref="D122" r:id="rId119" display="https://www.patricbrc.org/view/Feature/fig|1006581.3.peg.122"/>
    <hyperlink ref="D123" r:id="rId120" display="https://www.patricbrc.org/view/Feature/fig|1006581.3.peg.123"/>
    <hyperlink ref="D124" r:id="rId121" display="https://www.patricbrc.org/view/Feature/fig|1006581.3.peg.124"/>
    <hyperlink ref="D125" r:id="rId122" display="https://www.patricbrc.org/view/Feature/fig|1006581.3.peg.125"/>
    <hyperlink ref="D126" r:id="rId123" display="https://www.patricbrc.org/view/Feature/fig|1006581.3.peg.129"/>
    <hyperlink ref="D127" r:id="rId124" display="https://www.patricbrc.org/view/Feature/fig|1006581.3.peg.130"/>
    <hyperlink ref="D128" r:id="rId125" display="https://www.patricbrc.org/view/Feature/fig|1006581.3.peg.131"/>
    <hyperlink ref="D129" r:id="rId126" display="https://www.patricbrc.org/view/Feature/fig|1006581.3.peg.133"/>
    <hyperlink ref="D130" r:id="rId127" display="https://www.patricbrc.org/view/Feature/fig|1006581.3.peg.134"/>
    <hyperlink ref="D131" r:id="rId128" display="https://www.patricbrc.org/view/Feature/fig|1006581.3.peg.135"/>
    <hyperlink ref="D132" r:id="rId129" display="https://www.patricbrc.org/view/Feature/fig|1006581.3.peg.136"/>
    <hyperlink ref="D133" r:id="rId130" display="https://www.patricbrc.org/view/Feature/fig|1006581.3.peg.137"/>
    <hyperlink ref="D134" r:id="rId131" display="https://www.patricbrc.org/view/Feature/fig|1006581.3.peg.138"/>
    <hyperlink ref="D135" r:id="rId132" display="https://www.patricbrc.org/view/Feature/fig|1006581.3.peg.140"/>
    <hyperlink ref="D136" r:id="rId133" display="https://www.patricbrc.org/view/Feature/fig|1006581.3.peg.141"/>
    <hyperlink ref="D137" r:id="rId134" display="https://www.patricbrc.org/view/Feature/fig|1006581.3.peg.142"/>
    <hyperlink ref="D138" r:id="rId135" display="https://www.patricbrc.org/view/Feature/fig|1006581.3.peg.143"/>
    <hyperlink ref="D139" r:id="rId136" display="https://www.patricbrc.org/view/Feature/fig|1006581.3.peg.144"/>
    <hyperlink ref="D140" r:id="rId137" display="https://www.patricbrc.org/view/Feature/fig|1006581.3.peg.145"/>
    <hyperlink ref="D141" r:id="rId138" display="https://www.patricbrc.org/view/Feature/fig|1006581.3.peg.146"/>
    <hyperlink ref="D142" r:id="rId139" display="https://www.patricbrc.org/view/Feature/fig|1006581.3.peg.147"/>
    <hyperlink ref="D143" r:id="rId140" display="https://www.patricbrc.org/view/Feature/fig|1006581.3.peg.148"/>
    <hyperlink ref="D144" r:id="rId141" display="https://www.patricbrc.org/view/Feature/fig|1006581.3.peg.149"/>
    <hyperlink ref="D145" r:id="rId142" display="https://www.patricbrc.org/view/Feature/fig|1006581.3.peg.150"/>
    <hyperlink ref="D146" r:id="rId143" display="https://www.patricbrc.org/view/Feature/fig|1006581.3.peg.151"/>
    <hyperlink ref="D147" r:id="rId144" display="https://www.patricbrc.org/view/Feature/fig|1006581.3.peg.152"/>
    <hyperlink ref="D148" r:id="rId145" display="https://www.patricbrc.org/view/Feature/fig|1006581.3.peg.153"/>
    <hyperlink ref="D149" r:id="rId146" display="https://www.patricbrc.org/view/Feature/fig|1006581.3.peg.154"/>
    <hyperlink ref="D150" r:id="rId147" display="https://www.patricbrc.org/view/Feature/fig|1006581.3.peg.155"/>
    <hyperlink ref="D151" r:id="rId148" display="https://www.patricbrc.org/view/Feature/fig|1006581.3.peg.156"/>
    <hyperlink ref="D152" r:id="rId149" display="https://www.patricbrc.org/view/Feature/fig|1006581.3.peg.157"/>
    <hyperlink ref="D153" r:id="rId150" display="https://www.patricbrc.org/view/Feature/fig|1006581.3.peg.159"/>
    <hyperlink ref="D154" r:id="rId151" display="https://www.patricbrc.org/view/Feature/fig|1006581.3.peg.160"/>
    <hyperlink ref="D155" r:id="rId152" display="https://www.patricbrc.org/view/Feature/fig|1006581.3.peg.161"/>
    <hyperlink ref="D156" r:id="rId153" display="https://www.patricbrc.org/view/Feature/fig|1006581.3.peg.162"/>
    <hyperlink ref="D157" r:id="rId154" display="https://www.patricbrc.org/view/Feature/fig|1006581.3.peg.163"/>
    <hyperlink ref="D158" r:id="rId155" display="https://www.patricbrc.org/view/Feature/fig|1006581.3.peg.164"/>
    <hyperlink ref="D159" r:id="rId156" display="https://www.patricbrc.org/view/Feature/fig|1006581.3.peg.165"/>
    <hyperlink ref="D160" r:id="rId157" display="https://www.patricbrc.org/view/Feature/fig|1006581.3.peg.166"/>
    <hyperlink ref="D161" r:id="rId158" display="https://www.patricbrc.org/view/Feature/fig|1006581.3.peg.167"/>
    <hyperlink ref="D162" r:id="rId159" display="https://www.patricbrc.org/view/Feature/fig|1006581.3.peg.168"/>
    <hyperlink ref="D163" r:id="rId160" display="https://www.patricbrc.org/view/Feature/fig|1006581.3.peg.169"/>
    <hyperlink ref="D164" r:id="rId161" display="https://www.patricbrc.org/view/Feature/fig|1006581.3.peg.170"/>
    <hyperlink ref="D165" r:id="rId162" display="https://www.patricbrc.org/view/Feature/fig|1006581.3.peg.171"/>
    <hyperlink ref="D166" r:id="rId163" display="https://www.patricbrc.org/view/Feature/fig|1006581.3.peg.172"/>
    <hyperlink ref="D167" r:id="rId164" display="https://www.patricbrc.org/view/Feature/fig|1006581.3.peg.173"/>
    <hyperlink ref="D168" r:id="rId165" display="https://www.patricbrc.org/view/Feature/fig|1006581.3.peg.174"/>
    <hyperlink ref="D169" r:id="rId166" display="https://www.patricbrc.org/view/Feature/fig|1006581.3.peg.175"/>
    <hyperlink ref="D170" r:id="rId167" display="https://www.patricbrc.org/view/Feature/fig|1006581.3.peg.176"/>
    <hyperlink ref="D171" r:id="rId168" display="https://www.patricbrc.org/view/Feature/fig|1006581.3.peg.177"/>
    <hyperlink ref="D172" r:id="rId169" display="https://www.patricbrc.org/view/Feature/fig|1006581.3.peg.178"/>
    <hyperlink ref="D173" r:id="rId170" display="https://www.patricbrc.org/view/Feature/fig|1006581.3.peg.179"/>
    <hyperlink ref="D174" r:id="rId171" display="https://www.patricbrc.org/view/Feature/fig|1006581.3.peg.180"/>
    <hyperlink ref="D175" r:id="rId172" display="https://www.patricbrc.org/view/Feature/fig|1006581.3.peg.181"/>
    <hyperlink ref="D176" r:id="rId173" display="https://www.patricbrc.org/view/Feature/fig|1006581.3.peg.182"/>
    <hyperlink ref="D177" r:id="rId174" display="https://www.patricbrc.org/view/Feature/fig|1006581.3.peg.183"/>
    <hyperlink ref="D178" r:id="rId175" display="https://www.patricbrc.org/view/Feature/fig|1006581.3.peg.184"/>
    <hyperlink ref="D179" r:id="rId176" display="https://www.patricbrc.org/view/Feature/fig|1006581.3.peg.185"/>
    <hyperlink ref="D180" r:id="rId177" display="https://www.patricbrc.org/view/Feature/fig|1006581.3.peg.186"/>
    <hyperlink ref="D181" r:id="rId178" display="https://www.patricbrc.org/view/Feature/fig|1006581.3.peg.187"/>
    <hyperlink ref="D182" r:id="rId179" display="https://www.patricbrc.org/view/Feature/fig|1006581.3.peg.188"/>
    <hyperlink ref="D183" r:id="rId180" display="https://www.patricbrc.org/view/Feature/fig|1006581.3.peg.189"/>
    <hyperlink ref="D184" r:id="rId181" display="https://www.patricbrc.org/view/Feature/fig|1006581.3.peg.190"/>
    <hyperlink ref="D185" r:id="rId182" display="https://www.patricbrc.org/view/Feature/fig|1006581.3.peg.191"/>
    <hyperlink ref="D186" r:id="rId183" display="https://www.patricbrc.org/view/Feature/fig|1006581.3.peg.192"/>
    <hyperlink ref="D187" r:id="rId184" display="https://www.patricbrc.org/view/Feature/fig|1006581.3.peg.193"/>
    <hyperlink ref="D188" r:id="rId185" display="https://www.patricbrc.org/view/Feature/fig|1006581.3.peg.194"/>
    <hyperlink ref="D189" r:id="rId186" display="https://www.patricbrc.org/view/Feature/fig|1006581.3.peg.195"/>
    <hyperlink ref="D190" r:id="rId187" display="https://www.patricbrc.org/view/Feature/fig|1006581.3.peg.196"/>
    <hyperlink ref="D191" r:id="rId188" display="https://www.patricbrc.org/view/Feature/fig|1006581.3.peg.199"/>
    <hyperlink ref="D192" r:id="rId189" display="https://www.patricbrc.org/view/Feature/fig|1006581.3.peg.200"/>
    <hyperlink ref="D193" r:id="rId190" display="https://www.patricbrc.org/view/Feature/fig|1006581.3.peg.201"/>
    <hyperlink ref="D194" r:id="rId191" display="https://www.patricbrc.org/view/Feature/fig|1006581.3.peg.202"/>
    <hyperlink ref="D195" r:id="rId192" display="https://www.patricbrc.org/view/Feature/fig|1006581.3.peg.203"/>
    <hyperlink ref="D196" r:id="rId193" display="https://www.patricbrc.org/view/Feature/fig|1006581.3.peg.204"/>
    <hyperlink ref="D197" r:id="rId194" display="https://www.patricbrc.org/view/Feature/fig|1006581.3.peg.205"/>
    <hyperlink ref="D198" r:id="rId195" display="https://www.patricbrc.org/view/Feature/fig|1006581.3.peg.206"/>
    <hyperlink ref="D199" r:id="rId196" display="https://www.patricbrc.org/view/Feature/fig|1006581.3.peg.207"/>
    <hyperlink ref="D200" r:id="rId197" display="https://www.patricbrc.org/view/Feature/fig|1006581.3.peg.208"/>
    <hyperlink ref="D201" r:id="rId198" display="https://www.patricbrc.org/view/Feature/fig|1006581.3.peg.209"/>
    <hyperlink ref="D202" r:id="rId199" display="https://www.patricbrc.org/view/Feature/fig|1006581.3.peg.210"/>
    <hyperlink ref="D203" r:id="rId200" display="https://www.patricbrc.org/view/Feature/fig|1006581.3.peg.211"/>
    <hyperlink ref="D204" r:id="rId201" display="https://www.patricbrc.org/view/Feature/fig|1006581.3.peg.212"/>
    <hyperlink ref="D205" r:id="rId202" display="https://www.patricbrc.org/view/Feature/fig|1006581.3.peg.213"/>
    <hyperlink ref="D206" r:id="rId203" display="https://www.patricbrc.org/view/Feature/fig|1006581.3.peg.214"/>
    <hyperlink ref="D207" r:id="rId204" display="https://www.patricbrc.org/view/Feature/fig|1006581.3.peg.215"/>
    <hyperlink ref="D208" r:id="rId205" display="https://www.patricbrc.org/view/Feature/fig|1006581.3.peg.216"/>
    <hyperlink ref="D209" r:id="rId206" display="https://www.patricbrc.org/view/Feature/fig|1006581.3.peg.217"/>
    <hyperlink ref="D210" r:id="rId207" display="https://www.patricbrc.org/view/Feature/fig|1006581.3.peg.218"/>
    <hyperlink ref="D211" r:id="rId208" display="https://www.patricbrc.org/view/Feature/fig|1006581.3.peg.219"/>
    <hyperlink ref="D212" r:id="rId209" display="https://www.patricbrc.org/view/Feature/fig|1006581.3.peg.220"/>
    <hyperlink ref="D213" r:id="rId210" display="https://www.patricbrc.org/view/Feature/fig|1006581.3.peg.221"/>
    <hyperlink ref="D214" r:id="rId211" display="https://www.patricbrc.org/view/Feature/fig|1006581.3.peg.222"/>
    <hyperlink ref="D215" r:id="rId212" display="https://www.patricbrc.org/view/Feature/fig|1006581.3.peg.223"/>
    <hyperlink ref="D216" r:id="rId213" display="https://www.patricbrc.org/view/Feature/fig|1006581.3.peg.224"/>
    <hyperlink ref="D217" r:id="rId214" display="https://www.patricbrc.org/view/Feature/fig|1006581.3.peg.225"/>
    <hyperlink ref="D218" r:id="rId215" display="https://www.patricbrc.org/view/Feature/fig|1006581.3.peg.226"/>
    <hyperlink ref="D219" r:id="rId216" display="https://www.patricbrc.org/view/Feature/fig|1006581.3.peg.228"/>
    <hyperlink ref="D220" r:id="rId217" display="https://www.patricbrc.org/view/Feature/fig|1006581.3.peg.231"/>
    <hyperlink ref="D221" r:id="rId218" display="https://www.patricbrc.org/view/Feature/fig|1006581.3.peg.233"/>
    <hyperlink ref="D222" r:id="rId219" display="https://www.patricbrc.org/view/Feature/fig|1006581.3.peg.234"/>
    <hyperlink ref="D223" r:id="rId220" display="https://www.patricbrc.org/view/Feature/fig|1006581.3.peg.235"/>
    <hyperlink ref="D224" r:id="rId221" display="https://www.patricbrc.org/view/Feature/fig|1006581.3.peg.236"/>
    <hyperlink ref="D225" r:id="rId222" display="https://www.patricbrc.org/view/Feature/fig|1006581.3.peg.237"/>
    <hyperlink ref="D226" r:id="rId223" display="https://www.patricbrc.org/view/Feature/fig|1006581.3.peg.238"/>
    <hyperlink ref="D227" r:id="rId224" display="https://www.patricbrc.org/view/Feature/fig|1006581.3.peg.239"/>
    <hyperlink ref="D228" r:id="rId225" display="https://www.patricbrc.org/view/Feature/fig|1006581.3.peg.240"/>
    <hyperlink ref="D229" r:id="rId226" display="https://www.patricbrc.org/view/Feature/fig|1006581.3.peg.241"/>
    <hyperlink ref="D230" r:id="rId227" display="https://www.patricbrc.org/view/Feature/fig|1006581.3.peg.242"/>
    <hyperlink ref="D231" r:id="rId228" display="https://www.patricbrc.org/view/Feature/fig|1006581.3.peg.243"/>
    <hyperlink ref="D232" r:id="rId229" display="https://www.patricbrc.org/view/Feature/fig|1006581.3.peg.244"/>
    <hyperlink ref="D233" r:id="rId230" display="https://www.patricbrc.org/view/Feature/fig|1006581.3.peg.245"/>
    <hyperlink ref="D234" r:id="rId231" display="https://www.patricbrc.org/view/Feature/fig|1006581.3.peg.246"/>
    <hyperlink ref="D235" r:id="rId232" display="https://www.patricbrc.org/view/Feature/fig|1006581.3.peg.247"/>
    <hyperlink ref="D236" r:id="rId233" display="https://www.patricbrc.org/view/Feature/fig|1006581.3.peg.248"/>
    <hyperlink ref="D237" r:id="rId234" display="https://www.patricbrc.org/view/Feature/fig|1006581.3.peg.249"/>
    <hyperlink ref="D238" r:id="rId235" display="https://www.patricbrc.org/view/Feature/fig|1006581.3.peg.250"/>
    <hyperlink ref="D239" r:id="rId236" display="https://www.patricbrc.org/view/Feature/fig|1006581.3.peg.251"/>
    <hyperlink ref="D240" r:id="rId237" display="https://www.patricbrc.org/view/Feature/fig|1006581.3.peg.252"/>
    <hyperlink ref="D241" r:id="rId238" display="https://www.patricbrc.org/view/Feature/fig|1006581.3.peg.253"/>
    <hyperlink ref="D242" r:id="rId239" display="https://www.patricbrc.org/view/Feature/fig|1006581.3.peg.254"/>
    <hyperlink ref="D243" r:id="rId240" display="https://www.patricbrc.org/view/Feature/fig|1006581.3.peg.256"/>
    <hyperlink ref="D244" r:id="rId241" display="https://www.patricbrc.org/view/Feature/fig|1006581.3.peg.257"/>
    <hyperlink ref="D245" r:id="rId242" display="https://www.patricbrc.org/view/Feature/fig|1006581.3.peg.258"/>
    <hyperlink ref="D246" r:id="rId243" display="https://www.patricbrc.org/view/Feature/fig|1006581.3.peg.259"/>
    <hyperlink ref="D247" r:id="rId244" display="https://www.patricbrc.org/view/Feature/fig|1006581.3.peg.260"/>
    <hyperlink ref="D248" r:id="rId245" display="https://www.patricbrc.org/view/Feature/fig|1006581.3.peg.261"/>
    <hyperlink ref="D249" r:id="rId246" display="https://www.patricbrc.org/view/Feature/fig|1006581.3.peg.262"/>
    <hyperlink ref="D250" r:id="rId247" display="https://www.patricbrc.org/view/Feature/fig|1006581.3.peg.263"/>
    <hyperlink ref="D251" r:id="rId248" display="https://www.patricbrc.org/view/Feature/fig|1006581.3.peg.264"/>
    <hyperlink ref="D252" r:id="rId249" display="https://www.patricbrc.org/view/Feature/fig|1006581.3.peg.265"/>
    <hyperlink ref="D253" r:id="rId250" display="https://www.patricbrc.org/view/Feature/fig|1006581.3.peg.266"/>
    <hyperlink ref="D254" r:id="rId251" display="https://www.patricbrc.org/view/Feature/fig|1006581.3.peg.267"/>
    <hyperlink ref="D255" r:id="rId252" display="https://www.patricbrc.org/view/Feature/fig|1006581.3.peg.268"/>
    <hyperlink ref="D256" r:id="rId253" display="https://www.patricbrc.org/view/Feature/fig|1006581.3.peg.269"/>
    <hyperlink ref="D257" r:id="rId254" display="https://www.patricbrc.org/view/Feature/fig|1006581.3.peg.270"/>
    <hyperlink ref="D258" r:id="rId255" display="https://www.patricbrc.org/view/Feature/fig|1006581.3.peg.271"/>
    <hyperlink ref="D259" r:id="rId256" display="https://www.patricbrc.org/view/Feature/fig|1006581.3.peg.272"/>
    <hyperlink ref="D260" r:id="rId257" display="https://www.patricbrc.org/view/Feature/fig|1006581.3.peg.273"/>
    <hyperlink ref="D261" r:id="rId258" display="https://www.patricbrc.org/view/Feature/fig|1006581.3.peg.274"/>
    <hyperlink ref="D262" r:id="rId259" display="https://www.patricbrc.org/view/Feature/fig|1006581.3.peg.275"/>
    <hyperlink ref="D263" r:id="rId260" display="https://www.patricbrc.org/view/Feature/fig|1006581.3.peg.276"/>
    <hyperlink ref="D264" r:id="rId261" display="https://www.patricbrc.org/view/Feature/fig|1006581.3.peg.277"/>
    <hyperlink ref="D265" r:id="rId262" display="https://www.patricbrc.org/view/Feature/fig|1006581.3.peg.278"/>
    <hyperlink ref="D570" r:id="rId263" display="https://www.patricbrc.org/view/Feature/fig|1006581.3.peg.279"/>
    <hyperlink ref="D571" r:id="rId264" display="https://www.patricbrc.org/view/Feature/fig|1006581.3.peg.280"/>
    <hyperlink ref="D572" r:id="rId265" display="https://www.patricbrc.org/view/Feature/fig|1006581.3.peg.281"/>
    <hyperlink ref="D573" r:id="rId266" display="https://www.patricbrc.org/view/Feature/fig|1006581.3.peg.282"/>
    <hyperlink ref="D574" r:id="rId267" display="https://www.patricbrc.org/view/Feature/fig|1006581.3.peg.283"/>
    <hyperlink ref="D575" r:id="rId268" display="https://www.patricbrc.org/view/Feature/fig|1006581.3.peg.284"/>
    <hyperlink ref="D576" r:id="rId269" display="https://www.patricbrc.org/view/Feature/fig|1006581.3.peg.285"/>
    <hyperlink ref="D577" r:id="rId270" display="https://www.patricbrc.org/view/Feature/fig|1006581.3.peg.286"/>
    <hyperlink ref="D578" r:id="rId271" display="https://www.patricbrc.org/view/Feature/fig|1006581.3.peg.287"/>
    <hyperlink ref="D579" r:id="rId272" display="https://www.patricbrc.org/view/Feature/fig|1006581.3.peg.288"/>
    <hyperlink ref="D580" r:id="rId273" display="https://www.patricbrc.org/view/Feature/fig|1006581.3.peg.289"/>
    <hyperlink ref="D266" r:id="rId274" display="https://www.patricbrc.org/view/Feature/fig|1006581.3.peg.290"/>
    <hyperlink ref="D267" r:id="rId275" display="https://www.patricbrc.org/view/Feature/fig|1006581.3.peg.291"/>
    <hyperlink ref="D581" r:id="rId276" display="https://www.patricbrc.org/view/Feature/fig|1006581.3.peg.292"/>
    <hyperlink ref="D582" r:id="rId277" display="https://www.patricbrc.org/view/Feature/fig|1006581.3.peg.293"/>
    <hyperlink ref="D583" r:id="rId278" display="https://www.patricbrc.org/view/Feature/fig|1006581.3.peg.294"/>
    <hyperlink ref="D268" r:id="rId279" display="https://www.patricbrc.org/view/Feature/fig|1006581.3.peg.295"/>
    <hyperlink ref="D269" r:id="rId280" display="https://www.patricbrc.org/view/Feature/fig|1006581.3.peg.296"/>
    <hyperlink ref="D270" r:id="rId281" display="https://www.patricbrc.org/view/Feature/fig|1006581.3.peg.297"/>
    <hyperlink ref="D271" r:id="rId282" display="https://www.patricbrc.org/view/Feature/fig|1006581.3.peg.298"/>
    <hyperlink ref="D272" r:id="rId283" display="https://www.patricbrc.org/view/Feature/fig|1006581.3.peg.299"/>
    <hyperlink ref="D273" r:id="rId284" display="https://www.patricbrc.org/view/Feature/fig|1006581.3.peg.300"/>
    <hyperlink ref="D274" r:id="rId285" display="https://www.patricbrc.org/view/Feature/fig|1006581.3.peg.301"/>
    <hyperlink ref="D275" r:id="rId286" display="https://www.patricbrc.org/view/Feature/fig|1006581.3.peg.302"/>
    <hyperlink ref="D276" r:id="rId287" display="https://www.patricbrc.org/view/Feature/fig|1006581.3.peg.303"/>
    <hyperlink ref="D277" r:id="rId288" display="https://www.patricbrc.org/view/Feature/fig|1006581.3.peg.304"/>
    <hyperlink ref="D278" r:id="rId289" display="https://www.patricbrc.org/view/Feature/fig|1006581.3.peg.305"/>
    <hyperlink ref="D279" r:id="rId290" display="https://www.patricbrc.org/view/Feature/fig|1006581.3.peg.306"/>
    <hyperlink ref="D280" r:id="rId291" display="https://www.patricbrc.org/view/Feature/fig|1006581.3.peg.307"/>
    <hyperlink ref="D281" r:id="rId292" display="https://www.patricbrc.org/view/Feature/fig|1006581.3.peg.308"/>
    <hyperlink ref="D282" r:id="rId293" display="https://www.patricbrc.org/view/Feature/fig|1006581.3.peg.309"/>
    <hyperlink ref="D283" r:id="rId294" display="https://www.patricbrc.org/view/Feature/fig|1006581.3.peg.310"/>
    <hyperlink ref="D284" r:id="rId295" display="https://www.patricbrc.org/view/Feature/fig|1006581.3.peg.311"/>
    <hyperlink ref="D285" r:id="rId296" display="https://www.patricbrc.org/view/Feature/fig|1006581.3.peg.312"/>
    <hyperlink ref="D286" r:id="rId297" display="https://www.patricbrc.org/view/Feature/fig|1006581.3.peg.313"/>
    <hyperlink ref="D287" r:id="rId298" display="https://www.patricbrc.org/view/Feature/fig|1006581.3.peg.314"/>
    <hyperlink ref="D288" r:id="rId299" display="https://www.patricbrc.org/view/Feature/fig|1006581.3.peg.315"/>
    <hyperlink ref="D289" r:id="rId300" display="https://www.patricbrc.org/view/Feature/fig|1006581.3.peg.316"/>
    <hyperlink ref="D290" r:id="rId301" display="https://www.patricbrc.org/view/Feature/fig|1006581.3.peg.317"/>
    <hyperlink ref="D291" r:id="rId302" display="https://www.patricbrc.org/view/Feature/fig|1006581.3.peg.318"/>
    <hyperlink ref="D292" r:id="rId303" display="https://www.patricbrc.org/view/Feature/fig|1006581.3.peg.320"/>
    <hyperlink ref="D293" r:id="rId304" display="https://www.patricbrc.org/view/Feature/fig|1006581.3.peg.321"/>
    <hyperlink ref="D294" r:id="rId305" display="https://www.patricbrc.org/view/Feature/fig|1006581.3.peg.322"/>
    <hyperlink ref="D295" r:id="rId306" display="https://www.patricbrc.org/view/Feature/fig|1006581.3.peg.323"/>
    <hyperlink ref="D296" r:id="rId307" display="https://www.patricbrc.org/view/Feature/fig|1006581.3.peg.324"/>
    <hyperlink ref="D297" r:id="rId308" display="https://www.patricbrc.org/view/Feature/fig|1006581.3.peg.325"/>
    <hyperlink ref="D298" r:id="rId309" display="https://www.patricbrc.org/view/Feature/fig|1006581.3.peg.326"/>
    <hyperlink ref="D299" r:id="rId310" display="https://www.patricbrc.org/view/Feature/fig|1006581.3.peg.327"/>
    <hyperlink ref="D300" r:id="rId311" display="https://www.patricbrc.org/view/Feature/fig|1006581.3.peg.328"/>
    <hyperlink ref="D301" r:id="rId312" display="https://www.patricbrc.org/view/Feature/fig|1006581.3.peg.329"/>
    <hyperlink ref="D302" r:id="rId313" display="https://www.patricbrc.org/view/Feature/fig|1006581.3.peg.330"/>
    <hyperlink ref="D303" r:id="rId314" display="https://www.patricbrc.org/view/Feature/fig|1006581.3.peg.331"/>
    <hyperlink ref="D304" r:id="rId315" display="https://www.patricbrc.org/view/Feature/fig|1006581.3.peg.332"/>
    <hyperlink ref="D305" r:id="rId316" display="https://www.patricbrc.org/view/Feature/fig|1006581.3.peg.333"/>
    <hyperlink ref="D306" r:id="rId317" display="https://www.patricbrc.org/view/Feature/fig|1006581.3.peg.334"/>
    <hyperlink ref="D307" r:id="rId318" display="https://www.patricbrc.org/view/Feature/fig|1006581.3.peg.335"/>
    <hyperlink ref="D308" r:id="rId319" display="https://www.patricbrc.org/view/Feature/fig|1006581.3.peg.336"/>
    <hyperlink ref="D309" r:id="rId320" display="https://www.patricbrc.org/view/Feature/fig|1006581.3.peg.337"/>
    <hyperlink ref="D310" r:id="rId321" display="https://www.patricbrc.org/view/Feature/fig|1006581.3.peg.338"/>
    <hyperlink ref="D311" r:id="rId322" display="https://www.patricbrc.org/view/Feature/fig|1006581.3.peg.339"/>
    <hyperlink ref="D312" r:id="rId323" display="https://www.patricbrc.org/view/Feature/fig|1006581.3.peg.340"/>
    <hyperlink ref="D313" r:id="rId324" display="https://www.patricbrc.org/view/Feature/fig|1006581.3.peg.341"/>
    <hyperlink ref="D584" r:id="rId325" display="https://www.patricbrc.org/view/Feature/fig|1006581.3.peg.342"/>
    <hyperlink ref="D315" r:id="rId326" display="https://www.patricbrc.org/view/Feature/fig|1006581.3.peg.343"/>
    <hyperlink ref="D316" r:id="rId327" display="https://www.patricbrc.org/view/Feature/fig|1006581.3.peg.344"/>
    <hyperlink ref="D317" r:id="rId328" display="https://www.patricbrc.org/view/Feature/fig|1006581.3.peg.345"/>
    <hyperlink ref="D318" r:id="rId329" display="https://www.patricbrc.org/view/Feature/fig|1006581.3.peg.346"/>
    <hyperlink ref="D319" r:id="rId330" display="https://www.patricbrc.org/view/Feature/fig|1006581.3.peg.348"/>
    <hyperlink ref="D320" r:id="rId331" display="https://www.patricbrc.org/view/Feature/fig|1006581.3.peg.349"/>
    <hyperlink ref="D321" r:id="rId332" display="https://www.patricbrc.org/view/Feature/fig|1006581.3.peg.350"/>
    <hyperlink ref="D585" r:id="rId333" display="https://www.patricbrc.org/view/Feature/fig|1006581.3.peg.351"/>
    <hyperlink ref="D322" r:id="rId334" display="https://www.patricbrc.org/view/Feature/fig|1006581.3.peg.352"/>
    <hyperlink ref="D323" r:id="rId335" display="https://www.patricbrc.org/view/Feature/fig|1006581.3.peg.353"/>
    <hyperlink ref="D586" r:id="rId336" display="https://www.patricbrc.org/view/Feature/fig|1006581.3.peg.354"/>
    <hyperlink ref="D587" r:id="rId337" display="https://www.patricbrc.org/view/Feature/fig|1006581.3.peg.356"/>
    <hyperlink ref="D588" r:id="rId338" display="https://www.patricbrc.org/view/Feature/fig|1006581.3.peg.357"/>
    <hyperlink ref="D589" r:id="rId339" display="https://www.patricbrc.org/view/Feature/fig|1006581.3.peg.358"/>
    <hyperlink ref="D590" r:id="rId340" display="https://www.patricbrc.org/view/Feature/fig|1006581.3.peg.359"/>
    <hyperlink ref="D591" r:id="rId341" display="https://www.patricbrc.org/view/Feature/fig|1006581.3.peg.360"/>
    <hyperlink ref="D592" r:id="rId342" display="https://www.patricbrc.org/view/Feature/fig|1006581.3.peg.362"/>
    <hyperlink ref="D324" r:id="rId343" display="https://www.patricbrc.org/view/Feature/fig|1006581.3.peg.364"/>
    <hyperlink ref="D325" r:id="rId344" display="https://www.patricbrc.org/view/Feature/fig|1006581.3.peg.365"/>
    <hyperlink ref="D326" r:id="rId345" display="https://www.patricbrc.org/view/Feature/fig|1006581.3.peg.366"/>
    <hyperlink ref="D593" r:id="rId346" display="https://www.patricbrc.org/view/Feature/fig|1006581.3.peg.367"/>
    <hyperlink ref="D327" r:id="rId347" display="https://www.patricbrc.org/view/Feature/fig|1006581.3.peg.368"/>
    <hyperlink ref="D594" r:id="rId348" display="https://www.patricbrc.org/view/Feature/fig|1006581.3.peg.369"/>
    <hyperlink ref="D328" r:id="rId349" display="https://www.patricbrc.org/view/Feature/fig|1006581.3.peg.370"/>
    <hyperlink ref="D329" r:id="rId350" display="https://www.patricbrc.org/view/Feature/fig|1006581.3.peg.371"/>
    <hyperlink ref="D330" r:id="rId351" display="https://www.patricbrc.org/view/Feature/fig|1006581.3.peg.372"/>
    <hyperlink ref="D595" r:id="rId352" display="https://www.patricbrc.org/view/Feature/fig|1006581.3.peg.373"/>
    <hyperlink ref="D331" r:id="rId353" display="https://www.patricbrc.org/view/Feature/fig|1006581.3.peg.375"/>
    <hyperlink ref="D596" r:id="rId354" display="https://www.patricbrc.org/view/Feature/fig|1006581.3.peg.376"/>
    <hyperlink ref="D332" r:id="rId355" display="https://www.patricbrc.org/view/Feature/fig|1006581.3.peg.377"/>
    <hyperlink ref="D333" r:id="rId356" display="https://www.patricbrc.org/view/Feature/fig|1006581.3.peg.378"/>
    <hyperlink ref="D334" r:id="rId357" display="https://www.patricbrc.org/view/Feature/fig|1006581.3.peg.379"/>
    <hyperlink ref="D335" r:id="rId358" display="https://www.patricbrc.org/view/Feature/fig|1006581.3.peg.380"/>
    <hyperlink ref="D336" r:id="rId359" display="https://www.patricbrc.org/view/Feature/fig|1006581.3.peg.381"/>
    <hyperlink ref="D597" r:id="rId360" display="https://www.patricbrc.org/view/Feature/fig|1006581.3.peg.382"/>
    <hyperlink ref="D337" r:id="rId361" display="https://www.patricbrc.org/view/Feature/fig|1006581.3.peg.383"/>
    <hyperlink ref="D338" r:id="rId362" display="https://www.patricbrc.org/view/Feature/fig|1006581.3.peg.384"/>
    <hyperlink ref="D339" r:id="rId363" display="https://www.patricbrc.org/view/Feature/fig|1006581.3.peg.385"/>
    <hyperlink ref="D340" r:id="rId364" display="https://www.patricbrc.org/view/Feature/fig|1006581.3.peg.386"/>
    <hyperlink ref="D341" r:id="rId365" display="https://www.patricbrc.org/view/Feature/fig|1006581.3.peg.387"/>
    <hyperlink ref="D342" r:id="rId366" display="https://www.patricbrc.org/view/Feature/fig|1006581.3.peg.388"/>
    <hyperlink ref="D343" r:id="rId367" display="https://www.patricbrc.org/view/Feature/fig|1006581.3.peg.389"/>
    <hyperlink ref="D598" r:id="rId368" display="https://www.patricbrc.org/view/Feature/fig|1006581.3.peg.390"/>
    <hyperlink ref="D344" r:id="rId369" display="https://www.patricbrc.org/view/Feature/fig|1006581.3.peg.391"/>
    <hyperlink ref="D345" r:id="rId370" display="https://www.patricbrc.org/view/Feature/fig|1006581.3.peg.392"/>
    <hyperlink ref="D346" r:id="rId371" display="https://www.patricbrc.org/view/Feature/fig|1006581.3.peg.393"/>
    <hyperlink ref="D347" r:id="rId372" display="https://www.patricbrc.org/view/Feature/fig|1006581.3.peg.394"/>
    <hyperlink ref="D348" r:id="rId373" display="https://www.patricbrc.org/view/Feature/fig|1006581.3.peg.395"/>
    <hyperlink ref="D349" r:id="rId374" display="https://www.patricbrc.org/view/Feature/fig|1006581.3.peg.396"/>
    <hyperlink ref="D350" r:id="rId375" display="https://www.patricbrc.org/view/Feature/fig|1006581.3.peg.398"/>
    <hyperlink ref="D351" r:id="rId376" display="https://www.patricbrc.org/view/Feature/fig|1006581.3.peg.399"/>
    <hyperlink ref="D352" r:id="rId377" display="https://www.patricbrc.org/view/Feature/fig|1006581.3.peg.400"/>
    <hyperlink ref="D353" r:id="rId378" display="https://www.patricbrc.org/view/Feature/fig|1006581.3.peg.401"/>
    <hyperlink ref="D354" r:id="rId379" display="https://www.patricbrc.org/view/Feature/fig|1006581.3.peg.402"/>
    <hyperlink ref="D355" r:id="rId380" display="https://www.patricbrc.org/view/Feature/fig|1006581.3.peg.403"/>
    <hyperlink ref="D356" r:id="rId381" display="https://www.patricbrc.org/view/Feature/fig|1006581.3.peg.404"/>
    <hyperlink ref="D357" r:id="rId382" display="https://www.patricbrc.org/view/Feature/fig|1006581.3.peg.405"/>
    <hyperlink ref="D358" r:id="rId383" display="https://www.patricbrc.org/view/Feature/fig|1006581.3.peg.406"/>
    <hyperlink ref="D359" r:id="rId384" display="https://www.patricbrc.org/view/Feature/fig|1006581.3.peg.407"/>
    <hyperlink ref="D360" r:id="rId385" display="https://www.patricbrc.org/view/Feature/fig|1006581.3.peg.408"/>
    <hyperlink ref="D361" r:id="rId386" display="https://www.patricbrc.org/view/Feature/fig|1006581.3.peg.409"/>
    <hyperlink ref="D362" r:id="rId387" display="https://www.patricbrc.org/view/Feature/fig|1006581.3.peg.410"/>
    <hyperlink ref="D363" r:id="rId388" display="https://www.patricbrc.org/view/Feature/fig|1006581.3.peg.411"/>
    <hyperlink ref="D364" r:id="rId389" display="https://www.patricbrc.org/view/Feature/fig|1006581.3.peg.412"/>
    <hyperlink ref="D365" r:id="rId390" display="https://www.patricbrc.org/view/Feature/fig|1006581.3.peg.413"/>
    <hyperlink ref="D366" r:id="rId391" display="https://www.patricbrc.org/view/Feature/fig|1006581.3.peg.415"/>
    <hyperlink ref="D367" r:id="rId392" display="https://www.patricbrc.org/view/Feature/fig|1006581.3.peg.417"/>
    <hyperlink ref="D599" r:id="rId393" display="https://www.patricbrc.org/view/Feature/fig|1006581.3.peg.418"/>
    <hyperlink ref="D368" r:id="rId394" display="https://www.patricbrc.org/view/Feature/fig|1006581.3.peg.419"/>
    <hyperlink ref="D600" r:id="rId395" display="https://www.patricbrc.org/view/Feature/fig|1006581.3.peg.420"/>
    <hyperlink ref="D369" r:id="rId396" display="https://www.patricbrc.org/view/Feature/fig|1006581.3.peg.422"/>
    <hyperlink ref="D370" r:id="rId397" display="https://www.patricbrc.org/view/Feature/fig|1006581.3.peg.423"/>
    <hyperlink ref="D371" r:id="rId398" display="https://www.patricbrc.org/view/Feature/fig|1006581.3.peg.424"/>
    <hyperlink ref="D372" r:id="rId399" display="https://www.patricbrc.org/view/Feature/fig|1006581.3.peg.425"/>
    <hyperlink ref="D373" r:id="rId400" display="https://www.patricbrc.org/view/Feature/fig|1006581.3.peg.426"/>
    <hyperlink ref="D374" r:id="rId401" display="https://www.patricbrc.org/view/Feature/fig|1006581.3.peg.427"/>
    <hyperlink ref="D375" r:id="rId402" display="https://www.patricbrc.org/view/Feature/fig|1006581.3.peg.428"/>
    <hyperlink ref="D376" r:id="rId403" display="https://www.patricbrc.org/view/Feature/fig|1006581.3.peg.429"/>
    <hyperlink ref="D377" r:id="rId404" display="https://www.patricbrc.org/view/Feature/fig|1006581.3.peg.430"/>
    <hyperlink ref="D378" r:id="rId405" display="https://www.patricbrc.org/view/Feature/fig|1006581.3.peg.431"/>
    <hyperlink ref="D379" r:id="rId406" display="https://www.patricbrc.org/view/Feature/fig|1006581.3.peg.433"/>
    <hyperlink ref="D380" r:id="rId407" display="https://www.patricbrc.org/view/Feature/fig|1006581.3.peg.434"/>
    <hyperlink ref="D381" r:id="rId408" display="https://www.patricbrc.org/view/Feature/fig|1006581.3.peg.435"/>
    <hyperlink ref="D601" r:id="rId409" display="https://www.patricbrc.org/view/Feature/fig|1006581.3.peg.436"/>
    <hyperlink ref="D382" r:id="rId410" display="https://www.patricbrc.org/view/Feature/fig|1006581.3.peg.437"/>
    <hyperlink ref="D383" r:id="rId411" display="https://www.patricbrc.org/view/Feature/fig|1006581.3.peg.438"/>
    <hyperlink ref="D384" r:id="rId412" display="https://www.patricbrc.org/view/Feature/fig|1006581.3.peg.440"/>
    <hyperlink ref="D385" r:id="rId413" display="https://www.patricbrc.org/view/Feature/fig|1006581.3.peg.441"/>
    <hyperlink ref="D386" r:id="rId414" display="https://www.patricbrc.org/view/Feature/fig|1006581.3.peg.442"/>
    <hyperlink ref="D387" r:id="rId415" display="https://www.patricbrc.org/view/Feature/fig|1006581.3.peg.443"/>
    <hyperlink ref="D388" r:id="rId416" display="https://www.patricbrc.org/view/Feature/fig|1006581.3.peg.444"/>
    <hyperlink ref="D602" r:id="rId417" display="https://www.patricbrc.org/view/Feature/fig|1006581.3.peg.445"/>
    <hyperlink ref="D389" r:id="rId418" display="https://www.patricbrc.org/view/Feature/fig|1006581.3.peg.446"/>
    <hyperlink ref="D390" r:id="rId419" display="https://www.patricbrc.org/view/Feature/fig|1006581.3.peg.447"/>
    <hyperlink ref="D391" r:id="rId420" display="https://www.patricbrc.org/view/Feature/fig|1006581.3.peg.448"/>
    <hyperlink ref="D392" r:id="rId421" display="https://www.patricbrc.org/view/Feature/fig|1006581.3.peg.449"/>
    <hyperlink ref="D393" r:id="rId422" display="https://www.patricbrc.org/view/Feature/fig|1006581.3.peg.450"/>
    <hyperlink ref="D394" r:id="rId423" display="https://www.patricbrc.org/view/Feature/fig|1006581.3.peg.451"/>
    <hyperlink ref="D395" r:id="rId424" display="https://www.patricbrc.org/view/Feature/fig|1006581.3.peg.452"/>
    <hyperlink ref="D396" r:id="rId425" display="https://www.patricbrc.org/view/Feature/fig|1006581.3.peg.453"/>
    <hyperlink ref="D397" r:id="rId426" display="https://www.patricbrc.org/view/Feature/fig|1006581.3.peg.454"/>
    <hyperlink ref="D398" r:id="rId427" display="https://www.patricbrc.org/view/Feature/fig|1006581.3.peg.455"/>
    <hyperlink ref="D399" r:id="rId428" display="https://www.patricbrc.org/view/Feature/fig|1006581.3.peg.456"/>
    <hyperlink ref="D400" r:id="rId429" display="https://www.patricbrc.org/view/Feature/fig|1006581.3.peg.457"/>
    <hyperlink ref="D401" r:id="rId430" display="https://www.patricbrc.org/view/Feature/fig|1006581.3.peg.458"/>
    <hyperlink ref="D402" r:id="rId431" display="https://www.patricbrc.org/view/Feature/fig|1006581.3.peg.459"/>
    <hyperlink ref="D403" r:id="rId432" display="https://www.patricbrc.org/view/Feature/fig|1006581.3.peg.460"/>
    <hyperlink ref="D404" r:id="rId433" display="https://www.patricbrc.org/view/Feature/fig|1006581.3.peg.461"/>
    <hyperlink ref="D405" r:id="rId434" display="https://www.patricbrc.org/view/Feature/fig|1006581.3.peg.462"/>
    <hyperlink ref="D406" r:id="rId435" display="https://www.patricbrc.org/view/Feature/fig|1006581.3.peg.463"/>
    <hyperlink ref="D407" r:id="rId436" display="https://www.patricbrc.org/view/Feature/fig|1006581.3.peg.464"/>
    <hyperlink ref="D408" r:id="rId437" display="https://www.patricbrc.org/view/Feature/fig|1006581.3.peg.465"/>
    <hyperlink ref="D409" r:id="rId438" display="https://www.patricbrc.org/view/Feature/fig|1006581.3.peg.466"/>
    <hyperlink ref="D410" r:id="rId439" display="https://www.patricbrc.org/view/Feature/fig|1006581.3.peg.467"/>
    <hyperlink ref="D411" r:id="rId440" display="https://www.patricbrc.org/view/Feature/fig|1006581.3.peg.468"/>
    <hyperlink ref="D412" r:id="rId441" display="https://www.patricbrc.org/view/Feature/fig|1006581.3.peg.469"/>
    <hyperlink ref="D413" r:id="rId442" display="https://www.patricbrc.org/view/Feature/fig|1006581.3.peg.470"/>
    <hyperlink ref="D603" r:id="rId443" display="https://www.patricbrc.org/view/Feature/fig|1006581.3.peg.471"/>
    <hyperlink ref="D414" r:id="rId444" display="https://www.patricbrc.org/view/Feature/fig|1006581.3.peg.472"/>
    <hyperlink ref="D415" r:id="rId445" display="https://www.patricbrc.org/view/Feature/fig|1006581.3.peg.474"/>
    <hyperlink ref="D416" r:id="rId446" display="https://www.patricbrc.org/view/Feature/fig|1006581.3.peg.475"/>
    <hyperlink ref="D417" r:id="rId447" display="https://www.patricbrc.org/view/Feature/fig|1006581.3.peg.476"/>
    <hyperlink ref="D418" r:id="rId448" display="https://www.patricbrc.org/view/Feature/fig|1006581.3.peg.477"/>
    <hyperlink ref="D419" r:id="rId449" display="https://www.patricbrc.org/view/Feature/fig|1006581.3.peg.478"/>
    <hyperlink ref="D420" r:id="rId450" display="https://www.patricbrc.org/view/Feature/fig|1006581.3.peg.479"/>
    <hyperlink ref="D421" r:id="rId451" display="https://www.patricbrc.org/view/Feature/fig|1006581.3.peg.480"/>
    <hyperlink ref="D422" r:id="rId452" display="https://www.patricbrc.org/view/Feature/fig|1006581.3.peg.481"/>
    <hyperlink ref="D423" r:id="rId453" display="https://www.patricbrc.org/view/Feature/fig|1006581.3.peg.482"/>
    <hyperlink ref="D424" r:id="rId454" display="https://www.patricbrc.org/view/Feature/fig|1006581.3.peg.483"/>
    <hyperlink ref="D425" r:id="rId455" display="https://www.patricbrc.org/view/Feature/fig|1006581.3.peg.484"/>
    <hyperlink ref="D426" r:id="rId456" display="https://www.patricbrc.org/view/Feature/fig|1006581.3.peg.485"/>
    <hyperlink ref="D427" r:id="rId457" display="https://www.patricbrc.org/view/Feature/fig|1006581.3.peg.486"/>
    <hyperlink ref="D428" r:id="rId458" display="https://www.patricbrc.org/view/Feature/fig|1006581.3.peg.487"/>
    <hyperlink ref="D429" r:id="rId459" display="https://www.patricbrc.org/view/Feature/fig|1006581.3.peg.488"/>
    <hyperlink ref="D430" r:id="rId460" display="https://www.patricbrc.org/view/Feature/fig|1006581.3.peg.489"/>
    <hyperlink ref="D431" r:id="rId461" display="https://www.patricbrc.org/view/Feature/fig|1006581.3.peg.490"/>
    <hyperlink ref="D432" r:id="rId462" display="https://www.patricbrc.org/view/Feature/fig|1006581.3.peg.491"/>
    <hyperlink ref="D433" r:id="rId463" display="https://www.patricbrc.org/view/Feature/fig|1006581.3.peg.492"/>
    <hyperlink ref="D434" r:id="rId464" display="https://www.patricbrc.org/view/Feature/fig|1006581.3.peg.493"/>
    <hyperlink ref="D435" r:id="rId465" display="https://www.patricbrc.org/view/Feature/fig|1006581.3.peg.494"/>
    <hyperlink ref="D436" r:id="rId466" display="https://www.patricbrc.org/view/Feature/fig|1006581.3.peg.495"/>
    <hyperlink ref="D437" r:id="rId467" display="https://www.patricbrc.org/view/Feature/fig|1006581.3.peg.496"/>
    <hyperlink ref="D438" r:id="rId468" display="https://www.patricbrc.org/view/Feature/fig|1006581.3.peg.497"/>
    <hyperlink ref="D439" r:id="rId469" display="https://www.patricbrc.org/view/Feature/fig|1006581.3.peg.498"/>
    <hyperlink ref="D440" r:id="rId470" display="https://www.patricbrc.org/view/Feature/fig|1006581.3.peg.499"/>
    <hyperlink ref="D441" r:id="rId471" display="https://www.patricbrc.org/view/Feature/fig|1006581.3.peg.500"/>
    <hyperlink ref="D442" r:id="rId472" display="https://www.patricbrc.org/view/Feature/fig|1006581.3.peg.501"/>
    <hyperlink ref="D443" r:id="rId473" display="https://www.patricbrc.org/view/Feature/fig|1006581.3.peg.502"/>
    <hyperlink ref="D444" r:id="rId474" display="https://www.patricbrc.org/view/Feature/fig|1006581.3.peg.503"/>
    <hyperlink ref="D445" r:id="rId475" display="https://www.patricbrc.org/view/Feature/fig|1006581.3.peg.504"/>
    <hyperlink ref="D446" r:id="rId476" display="https://www.patricbrc.org/view/Feature/fig|1006581.3.peg.505"/>
    <hyperlink ref="D447" r:id="rId477" display="https://www.patricbrc.org/view/Feature/fig|1006581.3.peg.507"/>
    <hyperlink ref="D448" r:id="rId478" display="https://www.patricbrc.org/view/Feature/fig|1006581.3.peg.508"/>
    <hyperlink ref="D449" r:id="rId479" display="https://www.patricbrc.org/view/Feature/fig|1006581.3.peg.509"/>
    <hyperlink ref="D450" r:id="rId480" display="https://www.patricbrc.org/view/Feature/fig|1006581.3.peg.510"/>
    <hyperlink ref="D451" r:id="rId481" display="https://www.patricbrc.org/view/Feature/fig|1006581.3.peg.511"/>
    <hyperlink ref="D452" r:id="rId482" display="https://www.patricbrc.org/view/Feature/fig|1006581.3.peg.512"/>
    <hyperlink ref="D453" r:id="rId483" display="https://www.patricbrc.org/view/Feature/fig|1006581.3.peg.513"/>
    <hyperlink ref="D454" r:id="rId484" display="https://www.patricbrc.org/view/Feature/fig|1006581.3.peg.514"/>
    <hyperlink ref="D455" r:id="rId485" display="https://www.patricbrc.org/view/Feature/fig|1006581.3.peg.515"/>
    <hyperlink ref="D456" r:id="rId486" display="https://www.patricbrc.org/view/Feature/fig|1006581.3.peg.516"/>
    <hyperlink ref="D457" r:id="rId487" display="https://www.patricbrc.org/view/Feature/fig|1006581.3.peg.517"/>
    <hyperlink ref="D458" r:id="rId488" display="https://www.patricbrc.org/view/Feature/fig|1006581.3.peg.518"/>
    <hyperlink ref="D459" r:id="rId489" display="https://www.patricbrc.org/view/Feature/fig|1006581.3.peg.520"/>
    <hyperlink ref="D460" r:id="rId490" display="https://www.patricbrc.org/view/Feature/fig|1006581.3.peg.521"/>
    <hyperlink ref="D461" r:id="rId491" display="https://www.patricbrc.org/view/Feature/fig|1006581.3.peg.522"/>
    <hyperlink ref="D462" r:id="rId492" display="https://www.patricbrc.org/view/Feature/fig|1006581.3.peg.523"/>
    <hyperlink ref="D463" r:id="rId493" display="https://www.patricbrc.org/view/Feature/fig|1006581.3.peg.525"/>
    <hyperlink ref="D604" r:id="rId494" display="https://www.patricbrc.org/view/Feature/fig|1006581.3.peg.526"/>
    <hyperlink ref="D464" r:id="rId495" display="https://www.patricbrc.org/view/Feature/fig|1006581.3.peg.529"/>
    <hyperlink ref="D465" r:id="rId496" display="https://www.patricbrc.org/view/Feature/fig|1006581.3.peg.530"/>
    <hyperlink ref="D466" r:id="rId497" display="https://www.patricbrc.org/view/Feature/fig|1006581.3.peg.531"/>
    <hyperlink ref="D467" r:id="rId498" display="https://www.patricbrc.org/view/Feature/fig|1006581.3.peg.532"/>
    <hyperlink ref="D468" r:id="rId499" display="https://www.patricbrc.org/view/Feature/fig|1006581.3.peg.533"/>
    <hyperlink ref="D469" r:id="rId500" display="https://www.patricbrc.org/view/Feature/fig|1006581.3.peg.534"/>
    <hyperlink ref="D470" r:id="rId501" display="https://www.patricbrc.org/view/Feature/fig|1006581.3.peg.535"/>
    <hyperlink ref="D471" r:id="rId502" display="https://www.patricbrc.org/view/Feature/fig|1006581.3.peg.536"/>
    <hyperlink ref="D605" r:id="rId503" display="https://www.patricbrc.org/view/Feature/fig|1006581.3.peg.537"/>
    <hyperlink ref="D472" r:id="rId504" display="https://www.patricbrc.org/view/Feature/fig|1006581.3.peg.538"/>
    <hyperlink ref="D473" r:id="rId505" display="https://www.patricbrc.org/view/Feature/fig|1006581.3.peg.539"/>
    <hyperlink ref="D474" r:id="rId506" display="https://www.patricbrc.org/view/Feature/fig|1006581.3.peg.540"/>
    <hyperlink ref="D475" r:id="rId507" display="https://www.patricbrc.org/view/Feature/fig|1006581.3.peg.542"/>
    <hyperlink ref="D476" r:id="rId508" display="https://www.patricbrc.org/view/Feature/fig|1006581.3.peg.543"/>
    <hyperlink ref="D477" r:id="rId509" display="https://www.patricbrc.org/view/Feature/fig|1006581.3.peg.544"/>
    <hyperlink ref="D478" r:id="rId510" display="https://www.patricbrc.org/view/Feature/fig|1006581.3.peg.545"/>
    <hyperlink ref="D606" r:id="rId511" display="https://www.patricbrc.org/view/Feature/fig|1006581.3.peg.546"/>
    <hyperlink ref="D607" r:id="rId512" display="https://www.patricbrc.org/view/Feature/fig|1006581.3.peg.547"/>
    <hyperlink ref="D479" r:id="rId513" display="https://www.patricbrc.org/view/Feature/fig|1006581.3.peg.548"/>
    <hyperlink ref="D480" r:id="rId514" display="https://www.patricbrc.org/view/Feature/fig|1006581.3.peg.549"/>
    <hyperlink ref="D481" r:id="rId515" display="https://www.patricbrc.org/view/Feature/fig|1006581.3.peg.550"/>
    <hyperlink ref="D482" r:id="rId516" display="https://www.patricbrc.org/view/Feature/fig|1006581.3.peg.551"/>
    <hyperlink ref="D483" r:id="rId517" display="https://www.patricbrc.org/view/Feature/fig|1006581.3.peg.552"/>
    <hyperlink ref="D484" r:id="rId518" display="https://www.patricbrc.org/view/Feature/fig|1006581.3.peg.553"/>
    <hyperlink ref="D485" r:id="rId519" display="https://www.patricbrc.org/view/Feature/fig|1006581.3.peg.554"/>
    <hyperlink ref="D486" r:id="rId520" display="https://www.patricbrc.org/view/Feature/fig|1006581.3.peg.555"/>
    <hyperlink ref="D487" r:id="rId521" display="https://www.patricbrc.org/view/Feature/fig|1006581.3.peg.556"/>
    <hyperlink ref="D488" r:id="rId522" display="https://www.patricbrc.org/view/Feature/fig|1006581.3.peg.557"/>
    <hyperlink ref="D489" r:id="rId523" display="https://www.patricbrc.org/view/Feature/fig|1006581.3.peg.558"/>
    <hyperlink ref="D490" r:id="rId524" display="https://www.patricbrc.org/view/Feature/fig|1006581.3.peg.559"/>
    <hyperlink ref="D491" r:id="rId525" display="https://www.patricbrc.org/view/Feature/fig|1006581.3.peg.560"/>
    <hyperlink ref="D492" r:id="rId526" display="https://www.patricbrc.org/view/Feature/fig|1006581.3.peg.561"/>
    <hyperlink ref="D493" r:id="rId527" display="https://www.patricbrc.org/view/Feature/fig|1006581.3.peg.562"/>
    <hyperlink ref="D494" r:id="rId528" display="https://www.patricbrc.org/view/Feature/fig|1006581.3.peg.563"/>
    <hyperlink ref="D495" r:id="rId529" display="https://www.patricbrc.org/view/Feature/fig|1006581.3.peg.564"/>
    <hyperlink ref="D496" r:id="rId530" display="https://www.patricbrc.org/view/Feature/fig|1006581.3.peg.565"/>
    <hyperlink ref="D497" r:id="rId531" display="https://www.patricbrc.org/view/Feature/fig|1006581.3.peg.566"/>
    <hyperlink ref="D498" r:id="rId532" display="https://www.patricbrc.org/view/Feature/fig|1006581.3.peg.567"/>
    <hyperlink ref="D499" r:id="rId533" display="https://www.patricbrc.org/view/Feature/fig|1006581.3.peg.569"/>
    <hyperlink ref="D500" r:id="rId534" display="https://www.patricbrc.org/view/Feature/fig|1006581.3.peg.570"/>
    <hyperlink ref="D501" r:id="rId535" display="https://www.patricbrc.org/view/Feature/fig|1006581.3.peg.571"/>
    <hyperlink ref="D502" r:id="rId536" display="https://www.patricbrc.org/view/Feature/fig|1006581.3.peg.572"/>
    <hyperlink ref="D503" r:id="rId537" display="https://www.patricbrc.org/view/Feature/fig|1006581.3.peg.573"/>
    <hyperlink ref="D504" r:id="rId538" display="https://www.patricbrc.org/view/Feature/fig|1006581.3.peg.574"/>
    <hyperlink ref="D505" r:id="rId539" display="https://www.patricbrc.org/view/Feature/fig|1006581.3.peg.575"/>
    <hyperlink ref="D506" r:id="rId540" display="https://www.patricbrc.org/view/Feature/fig|1006581.3.peg.576"/>
    <hyperlink ref="D507" r:id="rId541" display="https://www.patricbrc.org/view/Feature/fig|1006581.3.peg.577"/>
    <hyperlink ref="D508" r:id="rId542" display="https://www.patricbrc.org/view/Feature/fig|1006581.3.peg.578"/>
    <hyperlink ref="D509" r:id="rId543" display="https://www.patricbrc.org/view/Feature/fig|1006581.3.peg.579"/>
    <hyperlink ref="D510" r:id="rId544" display="https://www.patricbrc.org/view/Feature/fig|1006581.3.peg.580"/>
    <hyperlink ref="D511" r:id="rId545" display="https://www.patricbrc.org/view/Feature/fig|1006581.3.peg.581"/>
    <hyperlink ref="D512" r:id="rId546" display="https://www.patricbrc.org/view/Feature/fig|1006581.3.peg.582"/>
    <hyperlink ref="D513" r:id="rId547" display="https://www.patricbrc.org/view/Feature/fig|1006581.3.peg.583"/>
    <hyperlink ref="D514" r:id="rId548" display="https://www.patricbrc.org/view/Feature/fig|1006581.3.peg.584"/>
    <hyperlink ref="D515" r:id="rId549" display="https://www.patricbrc.org/view/Feature/fig|1006581.3.peg.585"/>
    <hyperlink ref="D516" r:id="rId550" display="https://www.patricbrc.org/view/Feature/fig|1006581.3.peg.587"/>
    <hyperlink ref="D517" r:id="rId551" display="https://www.patricbrc.org/view/Feature/fig|1006581.3.peg.588"/>
    <hyperlink ref="D608" r:id="rId552" display="https://www.patricbrc.org/view/Feature/fig|1006581.3.peg.589"/>
    <hyperlink ref="D609" r:id="rId553" display="https://www.patricbrc.org/view/Feature/fig|1006581.3.peg.591"/>
    <hyperlink ref="D518" r:id="rId554" display="https://www.patricbrc.org/view/Feature/fig|1006581.3.peg.592"/>
    <hyperlink ref="D519" r:id="rId555" display="https://www.patricbrc.org/view/Feature/fig|1006581.3.peg.594"/>
    <hyperlink ref="D520" r:id="rId556" display="https://www.patricbrc.org/view/Feature/fig|1006581.3.peg.595"/>
    <hyperlink ref="D521" r:id="rId557" display="https://www.patricbrc.org/view/Feature/fig|1006581.3.peg.596"/>
    <hyperlink ref="D522" r:id="rId558" display="https://www.patricbrc.org/view/Feature/fig|1006581.3.peg.597"/>
    <hyperlink ref="D523" r:id="rId559" display="https://www.patricbrc.org/view/Feature/fig|1006581.3.peg.598"/>
    <hyperlink ref="D524" r:id="rId560" display="https://www.patricbrc.org/view/Feature/fig|1006581.3.peg.599"/>
    <hyperlink ref="D525" r:id="rId561" display="https://www.patricbrc.org/view/Feature/fig|1006581.3.peg.600"/>
    <hyperlink ref="D526" r:id="rId562" display="https://www.patricbrc.org/view/Feature/fig|1006581.3.peg.601"/>
    <hyperlink ref="D527" r:id="rId563" display="https://www.patricbrc.org/view/Feature/fig|1006581.3.peg.602"/>
    <hyperlink ref="D528" r:id="rId564" display="https://www.patricbrc.org/view/Feature/fig|1006581.3.peg.603"/>
    <hyperlink ref="D529" r:id="rId565" display="https://www.patricbrc.org/view/Feature/fig|1006581.3.peg.604"/>
    <hyperlink ref="D530" r:id="rId566" display="https://www.patricbrc.org/view/Feature/fig|1006581.3.peg.605"/>
    <hyperlink ref="D531" r:id="rId567" display="https://www.patricbrc.org/view/Feature/fig|1006581.3.peg.606"/>
    <hyperlink ref="D532" r:id="rId568" display="https://www.patricbrc.org/view/Feature/fig|1006581.3.peg.607"/>
    <hyperlink ref="D533" r:id="rId569" display="https://www.patricbrc.org/view/Feature/fig|1006581.3.peg.609"/>
    <hyperlink ref="D534" r:id="rId570" display="https://www.patricbrc.org/view/Feature/fig|1006581.3.peg.610"/>
    <hyperlink ref="D535" r:id="rId571" display="https://www.patricbrc.org/view/Feature/fig|1006581.3.peg.611"/>
    <hyperlink ref="D536" r:id="rId572" display="https://www.patricbrc.org/view/Feature/fig|1006581.3.peg.612"/>
    <hyperlink ref="D537" r:id="rId573" display="https://www.patricbrc.org/view/Feature/fig|1006581.3.peg.613"/>
    <hyperlink ref="D538" r:id="rId574" display="https://www.patricbrc.org/view/Feature/fig|1006581.3.peg.614"/>
    <hyperlink ref="D539" r:id="rId575" display="https://www.patricbrc.org/view/Feature/fig|1006581.3.peg.615"/>
    <hyperlink ref="D540" r:id="rId576" display="https://www.patricbrc.org/view/Feature/fig|1006581.3.peg.616"/>
    <hyperlink ref="D541" r:id="rId577" display="https://www.patricbrc.org/view/Feature/fig|1006581.3.peg.617"/>
    <hyperlink ref="D542" r:id="rId578" display="https://www.patricbrc.org/view/Feature/fig|1006581.3.peg.618"/>
    <hyperlink ref="D543" r:id="rId579" display="https://www.patricbrc.org/view/Feature/fig|1006581.3.peg.619"/>
    <hyperlink ref="D544" r:id="rId580" display="https://www.patricbrc.org/view/Feature/fig|1006581.3.peg.620"/>
    <hyperlink ref="D545" r:id="rId581" display="https://www.patricbrc.org/view/Feature/fig|1006581.3.peg.621"/>
    <hyperlink ref="D546" r:id="rId582" display="https://www.patricbrc.org/view/Feature/fig|1006581.3.peg.622"/>
    <hyperlink ref="D547" r:id="rId583" display="https://www.patricbrc.org/view/Feature/fig|1006581.3.peg.623"/>
    <hyperlink ref="D548" r:id="rId584" display="https://www.patricbrc.org/view/Feature/fig|1006581.3.peg.624"/>
    <hyperlink ref="D549" r:id="rId585" display="https://www.patricbrc.org/view/Feature/fig|1006581.3.peg.625"/>
    <hyperlink ref="D550" r:id="rId586" display="https://www.patricbrc.org/view/Feature/fig|1006581.3.peg.626"/>
    <hyperlink ref="D551" r:id="rId587" display="https://www.patricbrc.org/view/Feature/fig|1006581.3.peg.627"/>
    <hyperlink ref="D552" r:id="rId588" display="https://www.patricbrc.org/view/Feature/fig|1006581.3.peg.628"/>
    <hyperlink ref="D553" r:id="rId589" display="https://www.patricbrc.org/view/Feature/fig|1006581.3.peg.629"/>
    <hyperlink ref="D554" r:id="rId590" display="https://www.patricbrc.org/view/Feature/fig|1006581.3.peg.630"/>
    <hyperlink ref="D555" r:id="rId591" display="https://www.patricbrc.org/view/Feature/fig|1006581.3.peg.631"/>
    <hyperlink ref="D556" r:id="rId592" display="https://www.patricbrc.org/view/Feature/fig|1006581.3.peg.632"/>
    <hyperlink ref="D557" r:id="rId593" display="https://www.patricbrc.org/view/Feature/fig|1006581.3.peg.633"/>
    <hyperlink ref="D558" r:id="rId594" display="https://www.patricbrc.org/view/Feature/fig|1006581.3.peg.635"/>
    <hyperlink ref="D559" r:id="rId595" display="https://www.patricbrc.org/view/Feature/fig|1006581.3.peg.636"/>
  </hyperlinks>
  <printOptions gridLines="1" gridLinesSet="0"/>
  <pageMargins left="0.75" right="0.75" top="1" bottom="1" header="0.5" footer="0.5"/>
  <pageSetup paperSize="9" fitToWidth="0" fitToHeight="0" orientation="portrait" r:id="rId596"/>
  <headerFooter alignWithMargins="0"/>
  <drawing r:id="rId59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ipoutcha</dc:creator>
  <cp:lastModifiedBy>Pascal Sirand-Pugnet</cp:lastModifiedBy>
  <dcterms:created xsi:type="dcterms:W3CDTF">2022-01-05T14:54:41Z</dcterms:created>
  <dcterms:modified xsi:type="dcterms:W3CDTF">2023-02-03T15:25:44Z</dcterms:modified>
</cp:coreProperties>
</file>